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0610" firstSheet="5" activeTab="8"/>
  </bookViews>
  <sheets>
    <sheet name="Supplementary Table 1" sheetId="1" r:id="rId1"/>
    <sheet name="Supplementary Table 2" sheetId="2" r:id="rId2"/>
    <sheet name="Supplementary Table 3" sheetId="4" r:id="rId3"/>
    <sheet name="Supplementary Table 4" sheetId="3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</sheets>
  <calcPr calcId="144525"/>
</workbook>
</file>

<file path=xl/sharedStrings.xml><?xml version="1.0" encoding="utf-8"?>
<sst xmlns="http://schemas.openxmlformats.org/spreadsheetml/2006/main" count="4375" uniqueCount="675">
  <si>
    <t>Gut micrbiota-Osteoarthritis</t>
  </si>
  <si>
    <t>exposure</t>
  </si>
  <si>
    <t>SNP</t>
  </si>
  <si>
    <t>effect_allele.exposure</t>
  </si>
  <si>
    <t>other_allele.exposure</t>
  </si>
  <si>
    <t>beta.exposure</t>
  </si>
  <si>
    <t>se.exposure</t>
  </si>
  <si>
    <t>Fvalue</t>
  </si>
  <si>
    <t>pval.exposure</t>
  </si>
  <si>
    <t>beta.outcome</t>
  </si>
  <si>
    <t>se.outcome</t>
  </si>
  <si>
    <t>pval.outcome</t>
  </si>
  <si>
    <t>class.Actinobacteria.id.419</t>
  </si>
  <si>
    <t>rs11655079</t>
  </si>
  <si>
    <t>T</t>
  </si>
  <si>
    <t>C</t>
  </si>
  <si>
    <t>rs11745923</t>
  </si>
  <si>
    <t>G</t>
  </si>
  <si>
    <t>rs12049045</t>
  </si>
  <si>
    <t>A</t>
  </si>
  <si>
    <t>rs134366</t>
  </si>
  <si>
    <t>rs1376754</t>
  </si>
  <si>
    <t>rs1515761</t>
  </si>
  <si>
    <t>rs182549</t>
  </si>
  <si>
    <t>rs1961273</t>
  </si>
  <si>
    <t>rs4945008</t>
  </si>
  <si>
    <t>rs6660520</t>
  </si>
  <si>
    <t>rs6723108</t>
  </si>
  <si>
    <t>rs6730157</t>
  </si>
  <si>
    <t>rs6759321</t>
  </si>
  <si>
    <t>rs72767435</t>
  </si>
  <si>
    <t>rs7322849</t>
  </si>
  <si>
    <t>rs80083040</t>
  </si>
  <si>
    <t>rs8047955</t>
  </si>
  <si>
    <t>rs857444</t>
  </si>
  <si>
    <t>rs961091</t>
  </si>
  <si>
    <t>phylum.Actinobacteria.id.400</t>
  </si>
  <si>
    <t>rs11766971</t>
  </si>
  <si>
    <t>rs12528285</t>
  </si>
  <si>
    <t>rs13192624</t>
  </si>
  <si>
    <t>rs1397793</t>
  </si>
  <si>
    <t>rs4429415</t>
  </si>
  <si>
    <t>rs4988235</t>
  </si>
  <si>
    <t>rs55888705</t>
  </si>
  <si>
    <t>rs6496870</t>
  </si>
  <si>
    <t>rs6743026</t>
  </si>
  <si>
    <t>rs74037001</t>
  </si>
  <si>
    <t>rs75211493</t>
  </si>
  <si>
    <t>rs7570971</t>
  </si>
  <si>
    <t>rs80124826</t>
  </si>
  <si>
    <t>rs9833771</t>
  </si>
  <si>
    <t>family.Bifidobacteriaceae.id.433</t>
  </si>
  <si>
    <t>rs10831953</t>
  </si>
  <si>
    <t>rs12446429</t>
  </si>
  <si>
    <t>rs13020688</t>
  </si>
  <si>
    <t>rs4957061</t>
  </si>
  <si>
    <t>rs540489</t>
  </si>
  <si>
    <t>rs6899771</t>
  </si>
  <si>
    <t>rs7174549</t>
  </si>
  <si>
    <t>rs73797465</t>
  </si>
  <si>
    <t>rs7588568</t>
  </si>
  <si>
    <t>order.Bifidobacteriales.id.432</t>
  </si>
  <si>
    <t>genus.Bilophila.id.3170</t>
  </si>
  <si>
    <t>rs11069458</t>
  </si>
  <si>
    <t>rs1241171</t>
  </si>
  <si>
    <t>rs1571225</t>
  </si>
  <si>
    <t>rs1969927</t>
  </si>
  <si>
    <t>rs2728491</t>
  </si>
  <si>
    <t>rs3827020</t>
  </si>
  <si>
    <t>rs4798126</t>
  </si>
  <si>
    <t>rs542415</t>
  </si>
  <si>
    <t>rs60178956</t>
  </si>
  <si>
    <t>rs6793291</t>
  </si>
  <si>
    <t>rs72676854</t>
  </si>
  <si>
    <t>rs7802841</t>
  </si>
  <si>
    <t>rs9899990</t>
  </si>
  <si>
    <t>genus.Anaerotruncus.id.2054</t>
  </si>
  <si>
    <t>rs10150232</t>
  </si>
  <si>
    <t>rs11018566</t>
  </si>
  <si>
    <t>rs115414803</t>
  </si>
  <si>
    <t>rs1272208</t>
  </si>
  <si>
    <t>rs1431492</t>
  </si>
  <si>
    <t>rs17734739</t>
  </si>
  <si>
    <t>rs34449434</t>
  </si>
  <si>
    <t>rs4669806</t>
  </si>
  <si>
    <t>rs6494922</t>
  </si>
  <si>
    <t>rs6563550</t>
  </si>
  <si>
    <t>rs7155595</t>
  </si>
  <si>
    <t>rs8005030</t>
  </si>
  <si>
    <t>rs9347879</t>
  </si>
  <si>
    <t>genus.Slackia.id.825</t>
  </si>
  <si>
    <t>rs10409783</t>
  </si>
  <si>
    <t>rs12440440</t>
  </si>
  <si>
    <t>rs16894137</t>
  </si>
  <si>
    <t>rs35156985</t>
  </si>
  <si>
    <t>rs4492265</t>
  </si>
  <si>
    <t>rs8901</t>
  </si>
  <si>
    <t>genus.Intestinibacter.id.11345</t>
  </si>
  <si>
    <t>rs10805326</t>
  </si>
  <si>
    <t>rs11109097</t>
  </si>
  <si>
    <t>rs118030283</t>
  </si>
  <si>
    <t>rs16938435</t>
  </si>
  <si>
    <t>rs2098844</t>
  </si>
  <si>
    <t>rs2702387</t>
  </si>
  <si>
    <t>rs4327025</t>
  </si>
  <si>
    <t>rs447950</t>
  </si>
  <si>
    <t>rs478972</t>
  </si>
  <si>
    <t>rs6062862</t>
  </si>
  <si>
    <t>rs62430350</t>
  </si>
  <si>
    <t>rs68093214</t>
  </si>
  <si>
    <t>rs6875660</t>
  </si>
  <si>
    <t>rs893394</t>
  </si>
  <si>
    <t>rs9348442</t>
  </si>
  <si>
    <t>family.Pasteurellaceae.id.3689</t>
  </si>
  <si>
    <t>rs10965428</t>
  </si>
  <si>
    <t>rs111582866</t>
  </si>
  <si>
    <t>rs12050685</t>
  </si>
  <si>
    <t>rs16970009</t>
  </si>
  <si>
    <t>rs35510</t>
  </si>
  <si>
    <t>rs4822728</t>
  </si>
  <si>
    <t>rs6972479</t>
  </si>
  <si>
    <t>rs7115142</t>
  </si>
  <si>
    <t>rs72756943</t>
  </si>
  <si>
    <t>rs73139353</t>
  </si>
  <si>
    <t>rs76022354</t>
  </si>
  <si>
    <t>rs78909003</t>
  </si>
  <si>
    <t>rs9382510</t>
  </si>
  <si>
    <t>rs9895850</t>
  </si>
  <si>
    <t>rs9938097</t>
  </si>
  <si>
    <t>order.Pasteurellales.id.3688</t>
  </si>
  <si>
    <t>genus.RikenellaceaeRC9gutgroup.id.11191</t>
  </si>
  <si>
    <t>rs12501673</t>
  </si>
  <si>
    <t>rs17032291</t>
  </si>
  <si>
    <t>rs17582787</t>
  </si>
  <si>
    <t>rs2074881</t>
  </si>
  <si>
    <t>rs2900503</t>
  </si>
  <si>
    <t>rs2998141</t>
  </si>
  <si>
    <t>rs4270579</t>
  </si>
  <si>
    <t>rs4717843</t>
  </si>
  <si>
    <t>rs7712231</t>
  </si>
  <si>
    <t>rs80309088</t>
  </si>
  <si>
    <t>rs9887954</t>
  </si>
  <si>
    <t>Gut micrbiota-Knee Osteoarthritis</t>
  </si>
  <si>
    <t>genus.Ruminiclostridium5.id.11355</t>
  </si>
  <si>
    <t>rs10827477</t>
  </si>
  <si>
    <t>rs113753996</t>
  </si>
  <si>
    <t>rs1223978</t>
  </si>
  <si>
    <t>rs1492620</t>
  </si>
  <si>
    <t>rs2791343</t>
  </si>
  <si>
    <t>rs2833828</t>
  </si>
  <si>
    <t>rs4955951</t>
  </si>
  <si>
    <t>rs6121460</t>
  </si>
  <si>
    <t>rs79968837</t>
  </si>
  <si>
    <t>rs8053158</t>
  </si>
  <si>
    <t>family.Desulfovibrionaceae.id.3169</t>
  </si>
  <si>
    <t>rs112381107</t>
  </si>
  <si>
    <t>rs11599763</t>
  </si>
  <si>
    <t>rs17791387</t>
  </si>
  <si>
    <t>rs2692012</t>
  </si>
  <si>
    <t>rs2838334</t>
  </si>
  <si>
    <t>rs3935584</t>
  </si>
  <si>
    <t>rs4506934</t>
  </si>
  <si>
    <t>rs6058181</t>
  </si>
  <si>
    <t>rs72647048</t>
  </si>
  <si>
    <t>rs9928243</t>
  </si>
  <si>
    <t>order.Desulfovibrionales.id.3156</t>
  </si>
  <si>
    <t>rs186073</t>
  </si>
  <si>
    <t>rs62020470</t>
  </si>
  <si>
    <t>genus.Erysipelatoclostridium.id.11381</t>
  </si>
  <si>
    <t>rs1434153</t>
  </si>
  <si>
    <t>rs16936671</t>
  </si>
  <si>
    <t>rs17804233</t>
  </si>
  <si>
    <t>rs2901723</t>
  </si>
  <si>
    <t>rs340991</t>
  </si>
  <si>
    <t>rs3804326</t>
  </si>
  <si>
    <t>rs45480394</t>
  </si>
  <si>
    <t>rs4697572</t>
  </si>
  <si>
    <t>rs58236560</t>
  </si>
  <si>
    <t>rs61806970</t>
  </si>
  <si>
    <t>rs622418</t>
  </si>
  <si>
    <t>rs6474512</t>
  </si>
  <si>
    <t>rs710230</t>
  </si>
  <si>
    <t>rs7221249</t>
  </si>
  <si>
    <t>rs9590927</t>
  </si>
  <si>
    <t>class.Deltaproteobacteria.id.3087</t>
  </si>
  <si>
    <t>rs1035691</t>
  </si>
  <si>
    <t>rs17084793</t>
  </si>
  <si>
    <t>rs55744759</t>
  </si>
  <si>
    <t>genus.unknowngenus.id.2071</t>
  </si>
  <si>
    <t>rs10200320</t>
  </si>
  <si>
    <t>rs11195523</t>
  </si>
  <si>
    <t>rs11684166</t>
  </si>
  <si>
    <t>rs11809762</t>
  </si>
  <si>
    <t>rs11904514</t>
  </si>
  <si>
    <t>rs12147596</t>
  </si>
  <si>
    <t>rs1455639</t>
  </si>
  <si>
    <t>rs16823675</t>
  </si>
  <si>
    <t>rs17086536</t>
  </si>
  <si>
    <t>rs2939766</t>
  </si>
  <si>
    <t>rs34985298</t>
  </si>
  <si>
    <t>rs35740166</t>
  </si>
  <si>
    <t>rs4644504</t>
  </si>
  <si>
    <t>rs6007642</t>
  </si>
  <si>
    <t>rs72700702</t>
  </si>
  <si>
    <t>rs72707147</t>
  </si>
  <si>
    <t>rs76532867</t>
  </si>
  <si>
    <t>genus.Adlercreutzia.id.812</t>
  </si>
  <si>
    <t>rs11604400</t>
  </si>
  <si>
    <t>rs13231526</t>
  </si>
  <si>
    <t>rs2717140</t>
  </si>
  <si>
    <t>rs55719207</t>
  </si>
  <si>
    <t>rs6664405</t>
  </si>
  <si>
    <t>rs7680684</t>
  </si>
  <si>
    <t>rs9490822</t>
  </si>
  <si>
    <t>rs9915817</t>
  </si>
  <si>
    <t>genus.Terrisporobacter.id.11348</t>
  </si>
  <si>
    <t>rs1883097</t>
  </si>
  <si>
    <t>rs2569953</t>
  </si>
  <si>
    <t>rs2872237</t>
  </si>
  <si>
    <t>rs58405430</t>
  </si>
  <si>
    <t>rs7184125</t>
  </si>
  <si>
    <t>family.FamilyXI.id.1936</t>
  </si>
  <si>
    <t>rs10759623</t>
  </si>
  <si>
    <t>rs11547158</t>
  </si>
  <si>
    <t>rs17379710</t>
  </si>
  <si>
    <t>rs2155352</t>
  </si>
  <si>
    <t>rs2156611</t>
  </si>
  <si>
    <t>rs3733511</t>
  </si>
  <si>
    <t>rs488164</t>
  </si>
  <si>
    <t>rs697771</t>
  </si>
  <si>
    <t>Gut micrbiota-Hip Osteoarthritis</t>
  </si>
  <si>
    <t>family.Victivallaceae.id.2255</t>
  </si>
  <si>
    <t>rs11671100</t>
  </si>
  <si>
    <t>rs11764871</t>
  </si>
  <si>
    <t>rs2944282</t>
  </si>
  <si>
    <t>rs34962571</t>
  </si>
  <si>
    <t>rs4396289</t>
  </si>
  <si>
    <t>rs61702987</t>
  </si>
  <si>
    <t>rs62570196</t>
  </si>
  <si>
    <t>rs6545794</t>
  </si>
  <si>
    <t>rs67832247</t>
  </si>
  <si>
    <t>rs7077363</t>
  </si>
  <si>
    <t>rs7314815</t>
  </si>
  <si>
    <t>rs7627405</t>
  </si>
  <si>
    <t>genus.Coprococcus1.id.11301</t>
  </si>
  <si>
    <t>rs1010560</t>
  </si>
  <si>
    <t>rs12794898</t>
  </si>
  <si>
    <t>rs1519491</t>
  </si>
  <si>
    <t>rs1576241</t>
  </si>
  <si>
    <t>rs1762123</t>
  </si>
  <si>
    <t>rs2907920</t>
  </si>
  <si>
    <t>rs4277593</t>
  </si>
  <si>
    <t>rs56405618</t>
  </si>
  <si>
    <t>rs73031725</t>
  </si>
  <si>
    <t>rs73167075</t>
  </si>
  <si>
    <t>rs74101919</t>
  </si>
  <si>
    <t>rs946513</t>
  </si>
  <si>
    <t>genus.Holdemania.id.2157</t>
  </si>
  <si>
    <t>rs10885477</t>
  </si>
  <si>
    <t>rs11080063</t>
  </si>
  <si>
    <t>rs111745969</t>
  </si>
  <si>
    <t>rs113593397</t>
  </si>
  <si>
    <t>rs116500994</t>
  </si>
  <si>
    <t>rs12701617</t>
  </si>
  <si>
    <t>rs1867876</t>
  </si>
  <si>
    <t>rs4146507</t>
  </si>
  <si>
    <t>rs6133067</t>
  </si>
  <si>
    <t>rs73139538</t>
  </si>
  <si>
    <t>rs77293403</t>
  </si>
  <si>
    <t>rs80149660</t>
  </si>
  <si>
    <t>rs9500080</t>
  </si>
  <si>
    <t>rs9529719</t>
  </si>
  <si>
    <t>rs967319</t>
  </si>
  <si>
    <t>genus.Roseburia.id.2012</t>
  </si>
  <si>
    <t>rs12740451</t>
  </si>
  <si>
    <t>rs16910295</t>
  </si>
  <si>
    <t>rs2160994</t>
  </si>
  <si>
    <t>rs2943022</t>
  </si>
  <si>
    <t>rs302266</t>
  </si>
  <si>
    <t>rs329182</t>
  </si>
  <si>
    <t>rs55858165</t>
  </si>
  <si>
    <t>rs57466170</t>
  </si>
  <si>
    <t>rs6445851</t>
  </si>
  <si>
    <t>rs6930661</t>
  </si>
  <si>
    <t>rs75326254</t>
  </si>
  <si>
    <t>rs78753150</t>
  </si>
  <si>
    <t>rs9300744</t>
  </si>
  <si>
    <t>genus.Enterorhabdus.id.820</t>
  </si>
  <si>
    <t>rs10098492</t>
  </si>
  <si>
    <t>rs114731706</t>
  </si>
  <si>
    <t>rs2051957</t>
  </si>
  <si>
    <t>rs3017103</t>
  </si>
  <si>
    <t>rs73331712</t>
  </si>
  <si>
    <t>rs77655283</t>
  </si>
  <si>
    <t>genus.Parasutterella.id.2892</t>
  </si>
  <si>
    <t>rs10899911</t>
  </si>
  <si>
    <t>rs11715853</t>
  </si>
  <si>
    <t>rs2090816</t>
  </si>
  <si>
    <t>rs2387977</t>
  </si>
  <si>
    <t>rs35055552</t>
  </si>
  <si>
    <t>rs55877868</t>
  </si>
  <si>
    <t>rs62273907</t>
  </si>
  <si>
    <t>rs6809952</t>
  </si>
  <si>
    <t>rs6828768</t>
  </si>
  <si>
    <t>rs7303158</t>
  </si>
  <si>
    <t>rs7311004</t>
  </si>
  <si>
    <t>rs7572229</t>
  </si>
  <si>
    <t>rs78383039</t>
  </si>
  <si>
    <t>rs8039785</t>
  </si>
  <si>
    <t>rs823424</t>
  </si>
  <si>
    <t>genus.LachnospiraceaeUCG001.id.11321</t>
  </si>
  <si>
    <t>rs12131224</t>
  </si>
  <si>
    <t>rs2050911</t>
  </si>
  <si>
    <t>rs2371284</t>
  </si>
  <si>
    <t>rs437876</t>
  </si>
  <si>
    <t>rs4981345</t>
  </si>
  <si>
    <t>rs573933</t>
  </si>
  <si>
    <t>rs62496417</t>
  </si>
  <si>
    <t>rs7341608</t>
  </si>
  <si>
    <t>rs74034332</t>
  </si>
  <si>
    <t>rs78848836</t>
  </si>
  <si>
    <t>rs8104225</t>
  </si>
  <si>
    <t>rs9403580</t>
  </si>
  <si>
    <t>rs985416</t>
  </si>
  <si>
    <t>genus..Eubacteriumnodatumgroup.id.11297</t>
  </si>
  <si>
    <t>rs10263623</t>
  </si>
  <si>
    <t>rs10458299</t>
  </si>
  <si>
    <t>rs11006576</t>
  </si>
  <si>
    <t>rs113893692</t>
  </si>
  <si>
    <t>rs34297067</t>
  </si>
  <si>
    <t>rs61841040</t>
  </si>
  <si>
    <t>rs6818880</t>
  </si>
  <si>
    <t>rs77910827</t>
  </si>
  <si>
    <t>rs7827125</t>
  </si>
  <si>
    <t>rs7880204</t>
  </si>
  <si>
    <t>rs9425984</t>
  </si>
  <si>
    <t>Gut micrbiota-BMR</t>
  </si>
  <si>
    <t>order.Methanobacteriales.id.120</t>
  </si>
  <si>
    <t>rs10202904</t>
  </si>
  <si>
    <t>rs10424197</t>
  </si>
  <si>
    <t>rs4257531</t>
  </si>
  <si>
    <t>rs56131665</t>
  </si>
  <si>
    <t>rs62241835</t>
  </si>
  <si>
    <t>rs6508769</t>
  </si>
  <si>
    <t>rs73068003</t>
  </si>
  <si>
    <t>rs73457410</t>
  </si>
  <si>
    <t>rs75208022</t>
  </si>
  <si>
    <t>rs894996</t>
  </si>
  <si>
    <t>family.Methanobacteriaceae.id.121</t>
  </si>
  <si>
    <t>class.Methanobacteria.id.119</t>
  </si>
  <si>
    <t>genus.LachnospiraceaeUCG004.id.11324</t>
  </si>
  <si>
    <t>rs11128180</t>
  </si>
  <si>
    <t>rs12072562</t>
  </si>
  <si>
    <t>rs12202257</t>
  </si>
  <si>
    <t>rs12673420</t>
  </si>
  <si>
    <t>rs12747809</t>
  </si>
  <si>
    <t>rs12894272</t>
  </si>
  <si>
    <t>rs233486</t>
  </si>
  <si>
    <t>rs2444793</t>
  </si>
  <si>
    <t>rs2726805</t>
  </si>
  <si>
    <t>rs2882478</t>
  </si>
  <si>
    <t>rs35182105</t>
  </si>
  <si>
    <t>rs62256516</t>
  </si>
  <si>
    <t>rs6656451</t>
  </si>
  <si>
    <t>rs7629954</t>
  </si>
  <si>
    <t>rs62181700</t>
  </si>
  <si>
    <t>genus.Coprobacter.id.949</t>
  </si>
  <si>
    <t>rs11532348</t>
  </si>
  <si>
    <t>rs12684609</t>
  </si>
  <si>
    <t>rs12996055</t>
  </si>
  <si>
    <t>rs143662916</t>
  </si>
  <si>
    <t>rs189356</t>
  </si>
  <si>
    <t>rs213863</t>
  </si>
  <si>
    <t>rs28402691</t>
  </si>
  <si>
    <t>rs305411</t>
  </si>
  <si>
    <t>rs3828477</t>
  </si>
  <si>
    <t>rs72821405</t>
  </si>
  <si>
    <t>rs74919520</t>
  </si>
  <si>
    <t>family.FamilyXIII.id.1957</t>
  </si>
  <si>
    <t>rs10404377</t>
  </si>
  <si>
    <t>rs118170811</t>
  </si>
  <si>
    <t>rs12904405</t>
  </si>
  <si>
    <t>rs1887048</t>
  </si>
  <si>
    <t>rs3098182</t>
  </si>
  <si>
    <t>rs34583378</t>
  </si>
  <si>
    <t>rs482905</t>
  </si>
  <si>
    <t>rs6501525</t>
  </si>
  <si>
    <t>rs66753613</t>
  </si>
  <si>
    <t>rs6797051</t>
  </si>
  <si>
    <t>rs7514702</t>
  </si>
  <si>
    <t>BMR-Osteoarthritis</t>
  </si>
  <si>
    <t>chr</t>
  </si>
  <si>
    <t>eaf.exposure</t>
  </si>
  <si>
    <t>samplesize.exposure</t>
  </si>
  <si>
    <t>R2</t>
  </si>
  <si>
    <t>rs10283100</t>
  </si>
  <si>
    <t>rs1043413</t>
  </si>
  <si>
    <t>rs1061657</t>
  </si>
  <si>
    <t>rs10746837</t>
  </si>
  <si>
    <t>rs10748128</t>
  </si>
  <si>
    <t>rs10767735</t>
  </si>
  <si>
    <t>rs10775348</t>
  </si>
  <si>
    <t>rs10861678</t>
  </si>
  <si>
    <t>rs10931008</t>
  </si>
  <si>
    <t>rs10995366</t>
  </si>
  <si>
    <t>rs11023996</t>
  </si>
  <si>
    <t>rs11042321</t>
  </si>
  <si>
    <t>rs11071182</t>
  </si>
  <si>
    <t>rs111369636</t>
  </si>
  <si>
    <t>rs111821073</t>
  </si>
  <si>
    <t>rs111964059</t>
  </si>
  <si>
    <t>rs112957890</t>
  </si>
  <si>
    <t>rs11545482</t>
  </si>
  <si>
    <t>rs11580196</t>
  </si>
  <si>
    <t>rs11594322</t>
  </si>
  <si>
    <t>rs116165844</t>
  </si>
  <si>
    <t>rs11667280</t>
  </si>
  <si>
    <t>rs11678716</t>
  </si>
  <si>
    <t>rs117543413</t>
  </si>
  <si>
    <t>rs11784242</t>
  </si>
  <si>
    <t>rs12216497</t>
  </si>
  <si>
    <t>rs1228024</t>
  </si>
  <si>
    <t>rs12448561</t>
  </si>
  <si>
    <t>rs12657771</t>
  </si>
  <si>
    <t>rs12889702</t>
  </si>
  <si>
    <t>rs13130148</t>
  </si>
  <si>
    <t>rs13244614</t>
  </si>
  <si>
    <t>rs13430869</t>
  </si>
  <si>
    <t>rs139590892</t>
  </si>
  <si>
    <t>rs1407031</t>
  </si>
  <si>
    <t>rs141403611</t>
  </si>
  <si>
    <t>rs1431663</t>
  </si>
  <si>
    <t>rs143218848</t>
  </si>
  <si>
    <t>rs143986132</t>
  </si>
  <si>
    <t>rs1467553</t>
  </si>
  <si>
    <t>rs147110934</t>
  </si>
  <si>
    <t>rs1472852</t>
  </si>
  <si>
    <t>rs1476387</t>
  </si>
  <si>
    <t>rs1478575</t>
  </si>
  <si>
    <t>rs149229890</t>
  </si>
  <si>
    <t>rs153560</t>
  </si>
  <si>
    <t>rs1542224</t>
  </si>
  <si>
    <t>rs1573891</t>
  </si>
  <si>
    <t>rs1591806</t>
  </si>
  <si>
    <t>rs161799</t>
  </si>
  <si>
    <t>rs16868443</t>
  </si>
  <si>
    <t>rs16869017</t>
  </si>
  <si>
    <t>rs16942324</t>
  </si>
  <si>
    <t>rs16966952</t>
  </si>
  <si>
    <t>rs17157112</t>
  </si>
  <si>
    <t>rs17197114</t>
  </si>
  <si>
    <t>rs17363646</t>
  </si>
  <si>
    <t>rs17551974</t>
  </si>
  <si>
    <t>rs17741497</t>
  </si>
  <si>
    <t>rs183041</t>
  </si>
  <si>
    <t>rs1837367</t>
  </si>
  <si>
    <t>rs186281175</t>
  </si>
  <si>
    <t>rs1878528</t>
  </si>
  <si>
    <t>rs1881975</t>
  </si>
  <si>
    <t>rs1887855</t>
  </si>
  <si>
    <t>rs1910252</t>
  </si>
  <si>
    <t>rs1927635</t>
  </si>
  <si>
    <t>rs2005172</t>
  </si>
  <si>
    <t>rs2102278</t>
  </si>
  <si>
    <t>rs2110899</t>
  </si>
  <si>
    <t>rs2118663</t>
  </si>
  <si>
    <t>rs2134963</t>
  </si>
  <si>
    <t>rs2140046</t>
  </si>
  <si>
    <t>rs2230033</t>
  </si>
  <si>
    <t>rs2230793</t>
  </si>
  <si>
    <t>rs2252720</t>
  </si>
  <si>
    <t>rs2270894</t>
  </si>
  <si>
    <t>rs2274116</t>
  </si>
  <si>
    <t>rs2277138</t>
  </si>
  <si>
    <t>rs2280940</t>
  </si>
  <si>
    <t>rs2281175</t>
  </si>
  <si>
    <t>rs2289976</t>
  </si>
  <si>
    <t>rs2296316</t>
  </si>
  <si>
    <t>rs2303262</t>
  </si>
  <si>
    <t>rs2306527</t>
  </si>
  <si>
    <t>rs2395792</t>
  </si>
  <si>
    <t>rs2455561</t>
  </si>
  <si>
    <t>rs247008</t>
  </si>
  <si>
    <t>rs2476998</t>
  </si>
  <si>
    <t>rs2503756</t>
  </si>
  <si>
    <t>rs252758</t>
  </si>
  <si>
    <t>rs254963</t>
  </si>
  <si>
    <t>rs25849</t>
  </si>
  <si>
    <t>rs2647268</t>
  </si>
  <si>
    <t>rs2650965</t>
  </si>
  <si>
    <t>rs2721938</t>
  </si>
  <si>
    <t>rs274677</t>
  </si>
  <si>
    <t>rs284315</t>
  </si>
  <si>
    <t>rs2866719</t>
  </si>
  <si>
    <t>rs2876826</t>
  </si>
  <si>
    <t>rs2885697</t>
  </si>
  <si>
    <t>rs2897968</t>
  </si>
  <si>
    <t>rs2900208</t>
  </si>
  <si>
    <t>rs2979655</t>
  </si>
  <si>
    <t>rs299370</t>
  </si>
  <si>
    <t>rs310302</t>
  </si>
  <si>
    <t>rs3118915</t>
  </si>
  <si>
    <t>rs3212260</t>
  </si>
  <si>
    <t>rs33967909</t>
  </si>
  <si>
    <t>rs34028346</t>
  </si>
  <si>
    <t>rs34693680</t>
  </si>
  <si>
    <t>rs34776209</t>
  </si>
  <si>
    <t>rs34879158</t>
  </si>
  <si>
    <t>rs35506085</t>
  </si>
  <si>
    <t>rs35710322</t>
  </si>
  <si>
    <t>rs35756741</t>
  </si>
  <si>
    <t>rs35804313</t>
  </si>
  <si>
    <t>rs35874463</t>
  </si>
  <si>
    <t>rs36000545</t>
  </si>
  <si>
    <t>rs3730071</t>
  </si>
  <si>
    <t>rs3738449</t>
  </si>
  <si>
    <t>rs374335</t>
  </si>
  <si>
    <t>rs3765351</t>
  </si>
  <si>
    <t>rs3818416</t>
  </si>
  <si>
    <t>rs3853252</t>
  </si>
  <si>
    <t>rs4073717</t>
  </si>
  <si>
    <t>rs41271299</t>
  </si>
  <si>
    <t>rs41311445</t>
  </si>
  <si>
    <t>rs42044</t>
  </si>
  <si>
    <t>rs4240326</t>
  </si>
  <si>
    <t>rs4282339</t>
  </si>
  <si>
    <t>rs4290163</t>
  </si>
  <si>
    <t>rs4627713</t>
  </si>
  <si>
    <t>rs4680</t>
  </si>
  <si>
    <t>rs4751889</t>
  </si>
  <si>
    <t>rs4800670</t>
  </si>
  <si>
    <t>rs4807473</t>
  </si>
  <si>
    <t>rs4865956</t>
  </si>
  <si>
    <t>rs4870941</t>
  </si>
  <si>
    <t>rs4980067</t>
  </si>
  <si>
    <t>rs508347</t>
  </si>
  <si>
    <t>rs509035</t>
  </si>
  <si>
    <t>rs55681913</t>
  </si>
  <si>
    <t>rs55758152</t>
  </si>
  <si>
    <t>rs55831773</t>
  </si>
  <si>
    <t>rs55962229</t>
  </si>
  <si>
    <t>rs5752989</t>
  </si>
  <si>
    <t>rs577282</t>
  </si>
  <si>
    <t>rs58857770</t>
  </si>
  <si>
    <t>rs599004</t>
  </si>
  <si>
    <t>rs59985551</t>
  </si>
  <si>
    <t>rs60077625</t>
  </si>
  <si>
    <t>rs6026578</t>
  </si>
  <si>
    <t>rs6032233</t>
  </si>
  <si>
    <t>rs607472</t>
  </si>
  <si>
    <t>rs6081869</t>
  </si>
  <si>
    <t>rs61729527</t>
  </si>
  <si>
    <t>rs61862463</t>
  </si>
  <si>
    <t>rs61941043</t>
  </si>
  <si>
    <t>rs61947194</t>
  </si>
  <si>
    <t>rs62070645</t>
  </si>
  <si>
    <t>rs62515437</t>
  </si>
  <si>
    <t>rs62621197</t>
  </si>
  <si>
    <t>rs62621812</t>
  </si>
  <si>
    <t>rs6563808</t>
  </si>
  <si>
    <t>rs6570509</t>
  </si>
  <si>
    <t>rs662115</t>
  </si>
  <si>
    <t>rs6680302</t>
  </si>
  <si>
    <t>rs66960328</t>
  </si>
  <si>
    <t>rs67551338</t>
  </si>
  <si>
    <t>rs6762578</t>
  </si>
  <si>
    <t>rs6762851</t>
  </si>
  <si>
    <t>rs6821305</t>
  </si>
  <si>
    <t>rs6873192</t>
  </si>
  <si>
    <t>rs6874142</t>
  </si>
  <si>
    <t>rs6902789</t>
  </si>
  <si>
    <t>rs7033487</t>
  </si>
  <si>
    <t>rs7077783</t>
  </si>
  <si>
    <t>rs7129320</t>
  </si>
  <si>
    <t>rs7134283</t>
  </si>
  <si>
    <t>rs71393968</t>
  </si>
  <si>
    <t>rs71564907</t>
  </si>
  <si>
    <t>rs7216472</t>
  </si>
  <si>
    <t>rs7229351</t>
  </si>
  <si>
    <t>rs723149</t>
  </si>
  <si>
    <t>rs7235010</t>
  </si>
  <si>
    <t>rs724016</t>
  </si>
  <si>
    <t>rs72656010</t>
  </si>
  <si>
    <t>rs72771080</t>
  </si>
  <si>
    <t>rs72801843</t>
  </si>
  <si>
    <t>rs72885917</t>
  </si>
  <si>
    <t>rs730536</t>
  </si>
  <si>
    <t>rs7305516</t>
  </si>
  <si>
    <t>rs73175572</t>
  </si>
  <si>
    <t>rs7340782</t>
  </si>
  <si>
    <t>rs73601548</t>
  </si>
  <si>
    <t>rs73619441</t>
  </si>
  <si>
    <t>rs73966422</t>
  </si>
  <si>
    <t>rs74494415</t>
  </si>
  <si>
    <t>rs7460093</t>
  </si>
  <si>
    <t>rs7546249</t>
  </si>
  <si>
    <t>rs7573208</t>
  </si>
  <si>
    <t>rs75868970</t>
  </si>
  <si>
    <t>rs76513770</t>
  </si>
  <si>
    <t>rs76895963</t>
  </si>
  <si>
    <t>rs76993203</t>
  </si>
  <si>
    <t>rs7731023</t>
  </si>
  <si>
    <t>rs77336558</t>
  </si>
  <si>
    <t>rs7740107</t>
  </si>
  <si>
    <t>rs7781964</t>
  </si>
  <si>
    <t>rs77927866</t>
  </si>
  <si>
    <t>rs7815955</t>
  </si>
  <si>
    <t>rs78378222</t>
  </si>
  <si>
    <t>rs7910087</t>
  </si>
  <si>
    <t>rs7952436</t>
  </si>
  <si>
    <t>rs7977788</t>
  </si>
  <si>
    <t>rs8007058</t>
  </si>
  <si>
    <t>rs8007644</t>
  </si>
  <si>
    <t>rs8082345</t>
  </si>
  <si>
    <t>rs8091287</t>
  </si>
  <si>
    <t>rs836519</t>
  </si>
  <si>
    <t>rs9274514</t>
  </si>
  <si>
    <t>rs931874</t>
  </si>
  <si>
    <t>rs9327336</t>
  </si>
  <si>
    <t>rs9341808</t>
  </si>
  <si>
    <t>rs9362662</t>
  </si>
  <si>
    <t>rs937482</t>
  </si>
  <si>
    <t>rs9379084</t>
  </si>
  <si>
    <t>rs946197</t>
  </si>
  <si>
    <t>rs951366</t>
  </si>
  <si>
    <t>rs9594693</t>
  </si>
  <si>
    <t>rs9858533</t>
  </si>
  <si>
    <t>rs9926458</t>
  </si>
  <si>
    <t>rs9951619</t>
  </si>
  <si>
    <t>rs9985795</t>
  </si>
  <si>
    <t>BMR-Knee Osteoarthritis</t>
  </si>
  <si>
    <t>rs11657325</t>
  </si>
  <si>
    <t>rs3740591</t>
  </si>
  <si>
    <t>rs57126421</t>
  </si>
  <si>
    <t>BMR-Hip Osteoarthritis</t>
  </si>
  <si>
    <t>chr.exposure</t>
  </si>
  <si>
    <t>rs28457693</t>
  </si>
  <si>
    <t>rs3843751</t>
  </si>
  <si>
    <t>rs7665127</t>
  </si>
  <si>
    <t>MR analysis of Gut micrbiota on Osteoarthritis</t>
  </si>
  <si>
    <t>MR-PRESSO</t>
  </si>
  <si>
    <t>Exposure</t>
  </si>
  <si>
    <t>Outcome</t>
  </si>
  <si>
    <t>Method</t>
  </si>
  <si>
    <t>nsnp</t>
  </si>
  <si>
    <t>Beta</t>
  </si>
  <si>
    <t>OR</t>
  </si>
  <si>
    <t>SE</t>
  </si>
  <si>
    <t xml:space="preserve">         P value </t>
  </si>
  <si>
    <t>Cochran.s.Q Pvalue</t>
  </si>
  <si>
    <t>Egger intercept Pvalue</t>
  </si>
  <si>
    <t>Outlier Count</t>
  </si>
  <si>
    <t>Global Test$Pvalue</t>
  </si>
  <si>
    <t>osteoarthritis</t>
  </si>
  <si>
    <t>Inverse variance weighted</t>
  </si>
  <si>
    <t>Knee osteoarthritis</t>
  </si>
  <si>
    <t>Hip osteoarthritis</t>
  </si>
  <si>
    <t>Weighted median and MR Egger anlysis</t>
  </si>
  <si>
    <t>MR Egger</t>
  </si>
  <si>
    <t>Weighted median</t>
  </si>
  <si>
    <t>Simple mode</t>
  </si>
  <si>
    <t>MR analysis of Gut micrbiota on BMR</t>
  </si>
  <si>
    <t>BMR</t>
  </si>
  <si>
    <t>Inverse variance weighted (multiplicative random effects)</t>
  </si>
  <si>
    <t>MR analysis of  BMR on OA</t>
  </si>
  <si>
    <t>Egger intercept</t>
  </si>
  <si>
    <t>P for pleiotropy</t>
  </si>
  <si>
    <t>P for heterogeneity</t>
  </si>
  <si>
    <t>Basal metabolic rate</t>
  </si>
  <si>
    <t>OA</t>
  </si>
  <si>
    <t>KOA</t>
  </si>
  <si>
    <t>HOA</t>
  </si>
  <si>
    <t>MR analysis of  OA on BMR</t>
  </si>
  <si>
    <t>MR analysis of  OA on Gut micrbiota</t>
  </si>
  <si>
    <t>MR analysis of  BMR on Gut microbiot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indexed="8"/>
      <name val="等线"/>
      <charset val="134"/>
    </font>
    <font>
      <sz val="11"/>
      <color rgb="FF000000"/>
      <name val="等线"/>
      <charset val="134"/>
      <scheme val="minor"/>
    </font>
    <font>
      <b/>
      <sz val="11"/>
      <color indexed="8"/>
      <name val="Times New Roman"/>
      <charset val="134"/>
    </font>
    <font>
      <sz val="11"/>
      <color indexed="8"/>
      <name val="宋体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9" applyNumberFormat="0" applyAlignment="0" applyProtection="0">
      <alignment vertical="center"/>
    </xf>
    <xf numFmtId="0" fontId="19" fillId="11" borderId="5" applyNumberFormat="0" applyAlignment="0" applyProtection="0">
      <alignment vertical="center"/>
    </xf>
    <xf numFmtId="0" fontId="20" fillId="12" borderId="10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vertical="center" wrapText="1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11" fontId="0" fillId="0" borderId="0" xfId="0" applyNumberFormat="1">
      <alignment vertical="center"/>
    </xf>
    <xf numFmtId="11" fontId="1" fillId="0" borderId="0" xfId="0" applyNumberFormat="1" applyFont="1">
      <alignment vertical="center"/>
    </xf>
    <xf numFmtId="0" fontId="1" fillId="0" borderId="0" xfId="0" applyFont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2" fillId="0" borderId="2" xfId="0" applyFont="1" applyBorder="1">
      <alignment vertical="center"/>
    </xf>
    <xf numFmtId="0" fontId="0" fillId="0" borderId="2" xfId="0" applyBorder="1">
      <alignment vertical="center"/>
    </xf>
    <xf numFmtId="0" fontId="0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>
      <alignment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11" fontId="5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34"/>
  <sheetViews>
    <sheetView workbookViewId="0">
      <selection activeCell="D12" sqref="D12"/>
    </sheetView>
  </sheetViews>
  <sheetFormatPr defaultColWidth="9" defaultRowHeight="14"/>
  <cols>
    <col min="1" max="1" width="43.4416666666667" customWidth="1"/>
    <col min="2" max="2" width="15.8833333333333" customWidth="1"/>
    <col min="3" max="3" width="15.4416666666667" customWidth="1"/>
    <col min="4" max="4" width="12.6666666666667" customWidth="1"/>
    <col min="5" max="5" width="16.5583333333333" customWidth="1"/>
    <col min="6" max="6" width="16.8833333333333" customWidth="1"/>
    <col min="7" max="7" width="10.6666666666667" customWidth="1"/>
    <col min="8" max="8" width="17.2166666666667" customWidth="1"/>
    <col min="9" max="9" width="16.8833333333333" customWidth="1"/>
    <col min="10" max="10" width="14.2166666666667" customWidth="1"/>
    <col min="11" max="11" width="13.3333333333333" customWidth="1"/>
  </cols>
  <sheetData>
    <row r="1" spans="1:3">
      <c r="A1" s="20" t="s">
        <v>0</v>
      </c>
      <c r="B1" s="20"/>
      <c r="C1" s="20"/>
    </row>
    <row r="2" spans="1:11">
      <c r="A2" s="18" t="s">
        <v>1</v>
      </c>
      <c r="B2" s="18" t="s">
        <v>2</v>
      </c>
      <c r="C2" s="18" t="s">
        <v>3</v>
      </c>
      <c r="D2" s="18" t="s">
        <v>4</v>
      </c>
      <c r="E2" s="18" t="s">
        <v>5</v>
      </c>
      <c r="F2" s="18" t="s">
        <v>6</v>
      </c>
      <c r="G2" s="18" t="s">
        <v>7</v>
      </c>
      <c r="H2" s="18" t="s">
        <v>8</v>
      </c>
      <c r="I2" s="18" t="s">
        <v>9</v>
      </c>
      <c r="J2" s="18" t="s">
        <v>10</v>
      </c>
      <c r="K2" s="18" t="s">
        <v>11</v>
      </c>
    </row>
    <row r="3" spans="1:11">
      <c r="A3" s="21" t="s">
        <v>12</v>
      </c>
      <c r="B3" s="22" t="s">
        <v>13</v>
      </c>
      <c r="C3" s="22" t="s">
        <v>14</v>
      </c>
      <c r="D3" s="22" t="s">
        <v>15</v>
      </c>
      <c r="E3" s="22">
        <v>-0.056067443</v>
      </c>
      <c r="F3" s="22">
        <v>0.01242856</v>
      </c>
      <c r="G3" s="22">
        <v>20.3507244477881</v>
      </c>
      <c r="H3" s="23">
        <v>5.93e-6</v>
      </c>
      <c r="I3" s="22">
        <v>-0.000295831</v>
      </c>
      <c r="J3" s="22">
        <v>0.000634989</v>
      </c>
      <c r="K3" s="22">
        <v>0.64</v>
      </c>
    </row>
    <row r="4" spans="1:11">
      <c r="A4" s="21"/>
      <c r="B4" s="22" t="s">
        <v>16</v>
      </c>
      <c r="C4" s="22" t="s">
        <v>17</v>
      </c>
      <c r="D4" s="22" t="s">
        <v>14</v>
      </c>
      <c r="E4" s="22">
        <v>0.056375863</v>
      </c>
      <c r="F4" s="22">
        <v>0.011552908</v>
      </c>
      <c r="G4" s="22">
        <v>23.8124332915943</v>
      </c>
      <c r="H4" s="23">
        <v>1.58e-6</v>
      </c>
      <c r="I4" s="22">
        <v>-0.000620516</v>
      </c>
      <c r="J4" s="22">
        <v>0.000583342</v>
      </c>
      <c r="K4" s="22">
        <v>0.29</v>
      </c>
    </row>
    <row r="5" spans="1:11">
      <c r="A5" s="21"/>
      <c r="B5" s="22" t="s">
        <v>18</v>
      </c>
      <c r="C5" s="22" t="s">
        <v>19</v>
      </c>
      <c r="D5" s="22" t="s">
        <v>17</v>
      </c>
      <c r="E5" s="22">
        <v>0.05104521</v>
      </c>
      <c r="F5" s="22">
        <v>0.01143249</v>
      </c>
      <c r="G5" s="22">
        <v>19.9355549328379</v>
      </c>
      <c r="H5" s="23">
        <v>8.63e-6</v>
      </c>
      <c r="I5" s="22">
        <v>-0.00101178</v>
      </c>
      <c r="J5" s="22">
        <v>0.000593627</v>
      </c>
      <c r="K5" s="22">
        <v>0.0879995</v>
      </c>
    </row>
    <row r="6" spans="1:11">
      <c r="A6" s="21"/>
      <c r="B6" s="22" t="s">
        <v>20</v>
      </c>
      <c r="C6" s="22" t="s">
        <v>17</v>
      </c>
      <c r="D6" s="22" t="s">
        <v>19</v>
      </c>
      <c r="E6" s="22">
        <v>0.111876589</v>
      </c>
      <c r="F6" s="22">
        <v>0.023500975</v>
      </c>
      <c r="G6" s="22">
        <v>22.66244026873</v>
      </c>
      <c r="H6" s="23">
        <v>1.5e-6</v>
      </c>
      <c r="I6" s="22">
        <v>-0.000503506</v>
      </c>
      <c r="J6" s="22">
        <v>0.00127095</v>
      </c>
      <c r="K6" s="22">
        <v>0.69</v>
      </c>
    </row>
    <row r="7" spans="1:11">
      <c r="A7" s="21"/>
      <c r="B7" s="22" t="s">
        <v>21</v>
      </c>
      <c r="C7" s="22" t="s">
        <v>17</v>
      </c>
      <c r="D7" s="22" t="s">
        <v>19</v>
      </c>
      <c r="E7" s="22">
        <v>0.050924155</v>
      </c>
      <c r="F7" s="22">
        <v>0.011250292</v>
      </c>
      <c r="G7" s="22">
        <v>20.4889674919556</v>
      </c>
      <c r="H7" s="23">
        <v>6.71e-6</v>
      </c>
      <c r="I7" s="22">
        <v>-0.000486154</v>
      </c>
      <c r="J7" s="22">
        <v>0.000580331</v>
      </c>
      <c r="K7" s="22">
        <v>0.4</v>
      </c>
    </row>
    <row r="8" spans="1:11">
      <c r="A8" s="21"/>
      <c r="B8" s="22" t="s">
        <v>22</v>
      </c>
      <c r="C8" s="22" t="s">
        <v>14</v>
      </c>
      <c r="D8" s="22" t="s">
        <v>15</v>
      </c>
      <c r="E8" s="22">
        <v>0.076231731</v>
      </c>
      <c r="F8" s="22">
        <v>0.016988402</v>
      </c>
      <c r="G8" s="22">
        <v>20.1356894443674</v>
      </c>
      <c r="H8" s="23">
        <v>4.96e-6</v>
      </c>
      <c r="I8" s="22">
        <v>0.00148378</v>
      </c>
      <c r="J8" s="22">
        <v>0.000825114</v>
      </c>
      <c r="K8" s="22">
        <v>0.0719996</v>
      </c>
    </row>
    <row r="9" spans="1:11">
      <c r="A9" s="21"/>
      <c r="B9" s="22" t="s">
        <v>23</v>
      </c>
      <c r="C9" s="22" t="s">
        <v>15</v>
      </c>
      <c r="D9" s="22" t="s">
        <v>14</v>
      </c>
      <c r="E9" s="22">
        <v>0.111489458</v>
      </c>
      <c r="F9" s="22">
        <v>0.012065989</v>
      </c>
      <c r="G9" s="22">
        <v>85.3771706074085</v>
      </c>
      <c r="H9" s="23">
        <v>3.79e-20</v>
      </c>
      <c r="I9" s="22">
        <v>-0.00132993</v>
      </c>
      <c r="J9" s="22">
        <v>0.000646597</v>
      </c>
      <c r="K9" s="22">
        <v>0.04</v>
      </c>
    </row>
    <row r="10" spans="1:11">
      <c r="A10" s="21"/>
      <c r="B10" s="22" t="s">
        <v>24</v>
      </c>
      <c r="C10" s="22" t="s">
        <v>15</v>
      </c>
      <c r="D10" s="22" t="s">
        <v>14</v>
      </c>
      <c r="E10" s="22">
        <v>0.060296939</v>
      </c>
      <c r="F10" s="22">
        <v>0.0126047</v>
      </c>
      <c r="G10" s="22">
        <v>22.8836609125168</v>
      </c>
      <c r="H10" s="23">
        <v>1.75e-6</v>
      </c>
      <c r="I10" s="22">
        <v>-0.000778999</v>
      </c>
      <c r="J10" s="22">
        <v>0.000685195</v>
      </c>
      <c r="K10" s="22">
        <v>0.26</v>
      </c>
    </row>
    <row r="11" spans="1:11">
      <c r="A11" s="21"/>
      <c r="B11" s="22" t="s">
        <v>25</v>
      </c>
      <c r="C11" s="22" t="s">
        <v>19</v>
      </c>
      <c r="D11" s="22" t="s">
        <v>17</v>
      </c>
      <c r="E11" s="22">
        <v>0.054074066</v>
      </c>
      <c r="F11" s="22">
        <v>0.012139345</v>
      </c>
      <c r="G11" s="22">
        <v>19.8420959349061</v>
      </c>
      <c r="H11" s="23">
        <v>5.39e-6</v>
      </c>
      <c r="I11" s="22">
        <v>-0.000188402</v>
      </c>
      <c r="J11" s="22">
        <v>0.000688281</v>
      </c>
      <c r="K11" s="22">
        <v>0.780001</v>
      </c>
    </row>
    <row r="12" spans="1:11">
      <c r="A12" s="21"/>
      <c r="B12" s="22" t="s">
        <v>26</v>
      </c>
      <c r="C12" s="22" t="s">
        <v>19</v>
      </c>
      <c r="D12" s="22" t="s">
        <v>17</v>
      </c>
      <c r="E12" s="22">
        <v>0.071148271</v>
      </c>
      <c r="F12" s="22">
        <v>0.013449539</v>
      </c>
      <c r="G12" s="22">
        <v>27.9842649516366</v>
      </c>
      <c r="H12" s="23">
        <v>1.11e-7</v>
      </c>
      <c r="I12" s="23">
        <v>-7.33901e-6</v>
      </c>
      <c r="J12" s="22">
        <v>0.000724146</v>
      </c>
      <c r="K12" s="22">
        <v>0.99</v>
      </c>
    </row>
    <row r="13" spans="1:11">
      <c r="A13" s="21"/>
      <c r="B13" s="22" t="s">
        <v>27</v>
      </c>
      <c r="C13" s="22" t="s">
        <v>14</v>
      </c>
      <c r="D13" s="22" t="s">
        <v>17</v>
      </c>
      <c r="E13" s="22">
        <v>0.066609032</v>
      </c>
      <c r="F13" s="22">
        <v>0.011569367</v>
      </c>
      <c r="G13" s="22">
        <v>33.1472152783049</v>
      </c>
      <c r="H13" s="23">
        <v>2.42e-9</v>
      </c>
      <c r="I13" s="22">
        <v>-0.000318424</v>
      </c>
      <c r="J13" s="22">
        <v>0.000568467</v>
      </c>
      <c r="K13" s="22">
        <v>0.58</v>
      </c>
    </row>
    <row r="14" spans="1:11">
      <c r="A14" s="21"/>
      <c r="B14" s="22" t="s">
        <v>28</v>
      </c>
      <c r="C14" s="22" t="s">
        <v>17</v>
      </c>
      <c r="D14" s="22" t="s">
        <v>19</v>
      </c>
      <c r="E14" s="22">
        <v>0.107534473</v>
      </c>
      <c r="F14" s="22">
        <v>0.011908911</v>
      </c>
      <c r="G14" s="22">
        <v>81.5363606439313</v>
      </c>
      <c r="H14" s="23">
        <v>2.43e-19</v>
      </c>
      <c r="I14" s="22">
        <v>-0.00150241</v>
      </c>
      <c r="J14" s="22">
        <v>0.000629199</v>
      </c>
      <c r="K14" s="22">
        <v>0.017</v>
      </c>
    </row>
    <row r="15" spans="1:11">
      <c r="A15" s="21"/>
      <c r="B15" s="22" t="s">
        <v>29</v>
      </c>
      <c r="C15" s="22" t="s">
        <v>14</v>
      </c>
      <c r="D15" s="22" t="s">
        <v>17</v>
      </c>
      <c r="E15" s="22">
        <v>0.098790374</v>
      </c>
      <c r="F15" s="22">
        <v>0.012096574</v>
      </c>
      <c r="G15" s="22">
        <v>66.6967214263014</v>
      </c>
      <c r="H15" s="23">
        <v>7.16e-16</v>
      </c>
      <c r="I15" s="22">
        <v>-0.00165069</v>
      </c>
      <c r="J15" s="22">
        <v>0.000649662</v>
      </c>
      <c r="K15" s="22">
        <v>0.0109999</v>
      </c>
    </row>
    <row r="16" spans="1:11">
      <c r="A16" s="21"/>
      <c r="B16" s="22" t="s">
        <v>30</v>
      </c>
      <c r="C16" s="22" t="s">
        <v>14</v>
      </c>
      <c r="D16" s="22" t="s">
        <v>15</v>
      </c>
      <c r="E16" s="22">
        <v>-0.126352156</v>
      </c>
      <c r="F16" s="22">
        <v>0.027362598</v>
      </c>
      <c r="G16" s="22">
        <v>21.323115223058</v>
      </c>
      <c r="H16" s="23">
        <v>2.57e-6</v>
      </c>
      <c r="I16" s="22">
        <v>-0.00211742</v>
      </c>
      <c r="J16" s="22">
        <v>0.00133895</v>
      </c>
      <c r="K16" s="22">
        <v>0.11</v>
      </c>
    </row>
    <row r="17" spans="1:11">
      <c r="A17" s="21"/>
      <c r="B17" s="22" t="s">
        <v>31</v>
      </c>
      <c r="C17" s="22" t="s">
        <v>14</v>
      </c>
      <c r="D17" s="22" t="s">
        <v>15</v>
      </c>
      <c r="E17" s="22">
        <v>0.094446681</v>
      </c>
      <c r="F17" s="22">
        <v>0.019297598</v>
      </c>
      <c r="G17" s="22">
        <v>23.9533848008899</v>
      </c>
      <c r="H17" s="23">
        <v>6.21e-7</v>
      </c>
      <c r="I17" s="23">
        <v>1.39411e-5</v>
      </c>
      <c r="J17" s="22">
        <v>0.00124285</v>
      </c>
      <c r="K17" s="22">
        <v>0.99</v>
      </c>
    </row>
    <row r="18" spans="1:11">
      <c r="A18" s="21"/>
      <c r="B18" s="22" t="s">
        <v>32</v>
      </c>
      <c r="C18" s="22" t="s">
        <v>14</v>
      </c>
      <c r="D18" s="22" t="s">
        <v>17</v>
      </c>
      <c r="E18" s="22">
        <v>0.155783797</v>
      </c>
      <c r="F18" s="22">
        <v>0.034801661</v>
      </c>
      <c r="G18" s="22">
        <v>20.0375502868871</v>
      </c>
      <c r="H18" s="23">
        <v>8.62e-6</v>
      </c>
      <c r="I18" s="22">
        <v>-0.000967703</v>
      </c>
      <c r="J18" s="22">
        <v>0.00125142</v>
      </c>
      <c r="K18" s="22">
        <v>0.44</v>
      </c>
    </row>
    <row r="19" spans="1:11">
      <c r="A19" s="21"/>
      <c r="B19" s="22" t="s">
        <v>33</v>
      </c>
      <c r="C19" s="22" t="s">
        <v>19</v>
      </c>
      <c r="D19" s="22" t="s">
        <v>17</v>
      </c>
      <c r="E19" s="22">
        <v>0.05758155</v>
      </c>
      <c r="F19" s="22">
        <v>0.011676216</v>
      </c>
      <c r="G19" s="22">
        <v>24.3199378885005</v>
      </c>
      <c r="H19" s="23">
        <v>8.34e-7</v>
      </c>
      <c r="I19" s="22">
        <v>-0.000128812</v>
      </c>
      <c r="J19" s="22">
        <v>0.000599551</v>
      </c>
      <c r="K19" s="22">
        <v>0.83</v>
      </c>
    </row>
    <row r="20" spans="1:11">
      <c r="A20" s="21"/>
      <c r="B20" s="22" t="s">
        <v>34</v>
      </c>
      <c r="C20" s="22" t="s">
        <v>15</v>
      </c>
      <c r="D20" s="22" t="s">
        <v>14</v>
      </c>
      <c r="E20" s="22">
        <v>0.050955263</v>
      </c>
      <c r="F20" s="22">
        <v>0.011539048</v>
      </c>
      <c r="G20" s="22">
        <v>19.5001582193389</v>
      </c>
      <c r="H20" s="23">
        <v>8.92e-6</v>
      </c>
      <c r="I20" s="22">
        <v>-0.00134285</v>
      </c>
      <c r="J20" s="22">
        <v>0.000601865</v>
      </c>
      <c r="K20" s="22">
        <v>0.0259998</v>
      </c>
    </row>
    <row r="21" spans="1:11">
      <c r="A21" s="21"/>
      <c r="B21" s="22" t="s">
        <v>35</v>
      </c>
      <c r="C21" s="22" t="s">
        <v>17</v>
      </c>
      <c r="D21" s="22" t="s">
        <v>19</v>
      </c>
      <c r="E21" s="22">
        <v>0.050125533</v>
      </c>
      <c r="F21" s="22">
        <v>0.01125498</v>
      </c>
      <c r="G21" s="22">
        <v>19.8348331738482</v>
      </c>
      <c r="H21" s="23">
        <v>8.68e-6</v>
      </c>
      <c r="I21" s="22">
        <v>0.00040866</v>
      </c>
      <c r="J21" s="22">
        <v>0.00058437</v>
      </c>
      <c r="K21" s="22">
        <v>0.48</v>
      </c>
    </row>
    <row r="22" spans="1:11">
      <c r="A22" s="21" t="s">
        <v>36</v>
      </c>
      <c r="B22" s="22" t="s">
        <v>37</v>
      </c>
      <c r="C22" s="22" t="s">
        <v>14</v>
      </c>
      <c r="D22" s="22" t="s">
        <v>15</v>
      </c>
      <c r="E22" s="22">
        <v>0.047637595</v>
      </c>
      <c r="F22" s="22">
        <v>0.010646046</v>
      </c>
      <c r="G22" s="22">
        <v>20.0227156116284</v>
      </c>
      <c r="H22" s="23">
        <v>9.4e-6</v>
      </c>
      <c r="I22" s="22">
        <v>-0.000520872</v>
      </c>
      <c r="J22" s="22">
        <v>0.000571908</v>
      </c>
      <c r="K22" s="22">
        <v>0.36</v>
      </c>
    </row>
    <row r="23" spans="1:11">
      <c r="A23" s="21"/>
      <c r="B23" s="22" t="s">
        <v>38</v>
      </c>
      <c r="C23" s="22" t="s">
        <v>15</v>
      </c>
      <c r="D23" s="22" t="s">
        <v>14</v>
      </c>
      <c r="E23" s="22">
        <v>0.08094693</v>
      </c>
      <c r="F23" s="22">
        <v>0.018078413</v>
      </c>
      <c r="G23" s="22">
        <v>20.0484202553929</v>
      </c>
      <c r="H23" s="23">
        <v>5.69e-6</v>
      </c>
      <c r="I23" s="22">
        <v>-0.000782942</v>
      </c>
      <c r="J23" s="22">
        <v>0.000951728</v>
      </c>
      <c r="K23" s="22">
        <v>0.41</v>
      </c>
    </row>
    <row r="24" spans="1:11">
      <c r="A24" s="21"/>
      <c r="B24" s="22" t="s">
        <v>39</v>
      </c>
      <c r="C24" s="22" t="s">
        <v>14</v>
      </c>
      <c r="D24" s="22" t="s">
        <v>15</v>
      </c>
      <c r="E24" s="22">
        <v>-0.052286185</v>
      </c>
      <c r="F24" s="22">
        <v>0.011774241</v>
      </c>
      <c r="G24" s="22">
        <v>19.720052582437</v>
      </c>
      <c r="H24" s="23">
        <v>9.33e-6</v>
      </c>
      <c r="I24" s="22">
        <v>-0.000669929</v>
      </c>
      <c r="J24" s="22">
        <v>0.00063609</v>
      </c>
      <c r="K24" s="22">
        <v>0.29</v>
      </c>
    </row>
    <row r="25" spans="1:11">
      <c r="A25" s="21"/>
      <c r="B25" s="22" t="s">
        <v>40</v>
      </c>
      <c r="C25" s="22" t="s">
        <v>17</v>
      </c>
      <c r="D25" s="22" t="s">
        <v>19</v>
      </c>
      <c r="E25" s="22">
        <v>-0.052138694</v>
      </c>
      <c r="F25" s="22">
        <v>0.011158738</v>
      </c>
      <c r="G25" s="22">
        <v>21.8318297293684</v>
      </c>
      <c r="H25" s="23">
        <v>3.74e-6</v>
      </c>
      <c r="I25" s="22">
        <v>-0.000882775</v>
      </c>
      <c r="J25" s="22">
        <v>0.00062804</v>
      </c>
      <c r="K25" s="22">
        <v>0.16</v>
      </c>
    </row>
    <row r="26" spans="1:11">
      <c r="A26" s="21"/>
      <c r="B26" s="22" t="s">
        <v>41</v>
      </c>
      <c r="C26" s="22" t="s">
        <v>15</v>
      </c>
      <c r="D26" s="22" t="s">
        <v>14</v>
      </c>
      <c r="E26" s="22">
        <v>0.058190752</v>
      </c>
      <c r="F26" s="22">
        <v>0.011134335</v>
      </c>
      <c r="G26" s="22">
        <v>27.3136268284261</v>
      </c>
      <c r="H26" s="23">
        <v>2.05e-7</v>
      </c>
      <c r="I26" s="22">
        <v>0.000127696</v>
      </c>
      <c r="J26" s="22">
        <v>0.000607985</v>
      </c>
      <c r="K26" s="22">
        <v>0.83</v>
      </c>
    </row>
    <row r="27" spans="1:11">
      <c r="A27" s="21"/>
      <c r="B27" s="22" t="s">
        <v>42</v>
      </c>
      <c r="C27" s="22" t="s">
        <v>17</v>
      </c>
      <c r="D27" s="22" t="s">
        <v>19</v>
      </c>
      <c r="E27" s="22">
        <v>0.084523973</v>
      </c>
      <c r="F27" s="22">
        <v>0.011472941</v>
      </c>
      <c r="G27" s="22">
        <v>54.2763063163273</v>
      </c>
      <c r="H27" s="23">
        <v>1.12e-13</v>
      </c>
      <c r="I27" s="22">
        <v>-0.00125318</v>
      </c>
      <c r="J27" s="22">
        <v>0.000645096</v>
      </c>
      <c r="K27" s="22">
        <v>0.0519996</v>
      </c>
    </row>
    <row r="28" spans="1:11">
      <c r="A28" s="21"/>
      <c r="B28" s="22" t="s">
        <v>43</v>
      </c>
      <c r="C28" s="22" t="s">
        <v>19</v>
      </c>
      <c r="D28" s="22" t="s">
        <v>17</v>
      </c>
      <c r="E28" s="22">
        <v>0.053422107</v>
      </c>
      <c r="F28" s="22">
        <v>0.010997529</v>
      </c>
      <c r="G28" s="22">
        <v>23.5967284098462</v>
      </c>
      <c r="H28" s="23">
        <v>1.31e-6</v>
      </c>
      <c r="I28" s="22">
        <v>0.000247867</v>
      </c>
      <c r="J28" s="22">
        <v>0.000594374</v>
      </c>
      <c r="K28" s="22">
        <v>0.68</v>
      </c>
    </row>
    <row r="29" spans="1:11">
      <c r="A29" s="21"/>
      <c r="B29" s="22" t="s">
        <v>44</v>
      </c>
      <c r="C29" s="22" t="s">
        <v>14</v>
      </c>
      <c r="D29" s="22" t="s">
        <v>15</v>
      </c>
      <c r="E29" s="22">
        <v>0.05107769</v>
      </c>
      <c r="F29" s="22">
        <v>0.011380876</v>
      </c>
      <c r="G29" s="22">
        <v>20.1423952084857</v>
      </c>
      <c r="H29" s="23">
        <v>4.62e-6</v>
      </c>
      <c r="I29" s="22">
        <v>-0.000366173</v>
      </c>
      <c r="J29" s="22">
        <v>0.000610605</v>
      </c>
      <c r="K29" s="22">
        <v>0.55</v>
      </c>
    </row>
    <row r="30" spans="1:11">
      <c r="A30" s="21"/>
      <c r="B30" s="22" t="s">
        <v>27</v>
      </c>
      <c r="C30" s="22" t="s">
        <v>14</v>
      </c>
      <c r="D30" s="22" t="s">
        <v>17</v>
      </c>
      <c r="E30" s="22">
        <v>0.060488624</v>
      </c>
      <c r="F30" s="22">
        <v>0.011030627</v>
      </c>
      <c r="G30" s="22">
        <v>30.0709405550084</v>
      </c>
      <c r="H30" s="23">
        <v>1.02e-8</v>
      </c>
      <c r="I30" s="22">
        <v>-0.000318424</v>
      </c>
      <c r="J30" s="22">
        <v>0.000568467</v>
      </c>
      <c r="K30" s="22">
        <v>0.58</v>
      </c>
    </row>
    <row r="31" spans="1:11">
      <c r="A31" s="21"/>
      <c r="B31" s="22" t="s">
        <v>45</v>
      </c>
      <c r="C31" s="22" t="s">
        <v>14</v>
      </c>
      <c r="D31" s="22" t="s">
        <v>15</v>
      </c>
      <c r="E31" s="22">
        <v>0.058944616</v>
      </c>
      <c r="F31" s="22">
        <v>0.013462245</v>
      </c>
      <c r="G31" s="22">
        <v>19.1713769096876</v>
      </c>
      <c r="H31" s="23">
        <v>9.88e-6</v>
      </c>
      <c r="I31" s="23">
        <v>5.41362e-5</v>
      </c>
      <c r="J31" s="22">
        <v>0.000733507</v>
      </c>
      <c r="K31" s="22">
        <v>0.94</v>
      </c>
    </row>
    <row r="32" spans="1:11">
      <c r="A32" s="21"/>
      <c r="B32" s="22" t="s">
        <v>29</v>
      </c>
      <c r="C32" s="22" t="s">
        <v>14</v>
      </c>
      <c r="D32" s="22" t="s">
        <v>17</v>
      </c>
      <c r="E32" s="22">
        <v>0.074203274</v>
      </c>
      <c r="F32" s="22">
        <v>0.011521656</v>
      </c>
      <c r="G32" s="22">
        <v>41.4778585732705</v>
      </c>
      <c r="H32" s="23">
        <v>1.86e-10</v>
      </c>
      <c r="I32" s="22">
        <v>-0.00165069</v>
      </c>
      <c r="J32" s="22">
        <v>0.000649662</v>
      </c>
      <c r="K32" s="22">
        <v>0.0109999</v>
      </c>
    </row>
    <row r="33" spans="1:11">
      <c r="A33" s="21"/>
      <c r="B33" s="22" t="s">
        <v>46</v>
      </c>
      <c r="C33" s="22" t="s">
        <v>17</v>
      </c>
      <c r="D33" s="22" t="s">
        <v>19</v>
      </c>
      <c r="E33" s="22">
        <v>-0.081939134</v>
      </c>
      <c r="F33" s="22">
        <v>0.016533368</v>
      </c>
      <c r="G33" s="22">
        <v>24.5617934307742</v>
      </c>
      <c r="H33" s="23">
        <v>6.71e-7</v>
      </c>
      <c r="I33" s="22">
        <v>-0.00016833</v>
      </c>
      <c r="J33" s="22">
        <v>0.000832863</v>
      </c>
      <c r="K33" s="22">
        <v>0.84</v>
      </c>
    </row>
    <row r="34" spans="1:11">
      <c r="A34" s="21"/>
      <c r="B34" s="22" t="s">
        <v>47</v>
      </c>
      <c r="C34" s="22" t="s">
        <v>17</v>
      </c>
      <c r="D34" s="22" t="s">
        <v>19</v>
      </c>
      <c r="E34" s="22">
        <v>0.084078593</v>
      </c>
      <c r="F34" s="22">
        <v>0.018473851</v>
      </c>
      <c r="G34" s="22">
        <v>20.7136196751396</v>
      </c>
      <c r="H34" s="23">
        <v>9.27e-6</v>
      </c>
      <c r="I34" s="23">
        <v>-8.49133e-5</v>
      </c>
      <c r="J34" s="22">
        <v>0.000966199</v>
      </c>
      <c r="K34" s="22">
        <v>0.93</v>
      </c>
    </row>
    <row r="35" spans="1:11">
      <c r="A35" s="21"/>
      <c r="B35" s="22" t="s">
        <v>48</v>
      </c>
      <c r="C35" s="22" t="s">
        <v>19</v>
      </c>
      <c r="D35" s="22" t="s">
        <v>15</v>
      </c>
      <c r="E35" s="22">
        <v>0.086653039</v>
      </c>
      <c r="F35" s="22">
        <v>0.01136229</v>
      </c>
      <c r="G35" s="22">
        <v>58.1615346973114</v>
      </c>
      <c r="H35" s="23">
        <v>1.41e-14</v>
      </c>
      <c r="I35" s="22">
        <v>-0.00145689</v>
      </c>
      <c r="J35" s="22">
        <v>0.000623105</v>
      </c>
      <c r="K35" s="22">
        <v>0.0189998</v>
      </c>
    </row>
    <row r="36" spans="1:11">
      <c r="A36" s="21"/>
      <c r="B36" s="22" t="s">
        <v>49</v>
      </c>
      <c r="C36" s="22" t="s">
        <v>14</v>
      </c>
      <c r="D36" s="22" t="s">
        <v>15</v>
      </c>
      <c r="E36" s="22">
        <v>-0.124191142</v>
      </c>
      <c r="F36" s="22">
        <v>0.027856576</v>
      </c>
      <c r="G36" s="22">
        <v>19.8758528804431</v>
      </c>
      <c r="H36" s="23">
        <v>8.75e-6</v>
      </c>
      <c r="I36" s="22">
        <v>0.00201146</v>
      </c>
      <c r="J36" s="22">
        <v>0.00126053</v>
      </c>
      <c r="K36" s="22">
        <v>0.11</v>
      </c>
    </row>
    <row r="37" spans="1:11">
      <c r="A37" s="21"/>
      <c r="B37" s="22" t="s">
        <v>33</v>
      </c>
      <c r="C37" s="22" t="s">
        <v>19</v>
      </c>
      <c r="D37" s="22" t="s">
        <v>17</v>
      </c>
      <c r="E37" s="22">
        <v>0.052111493</v>
      </c>
      <c r="F37" s="22">
        <v>0.011119219</v>
      </c>
      <c r="G37" s="22">
        <v>21.9643554766045</v>
      </c>
      <c r="H37" s="23">
        <v>2.66e-6</v>
      </c>
      <c r="I37" s="22">
        <v>-0.000128812</v>
      </c>
      <c r="J37" s="22">
        <v>0.000599551</v>
      </c>
      <c r="K37" s="22">
        <v>0.83</v>
      </c>
    </row>
    <row r="38" spans="1:11">
      <c r="A38" s="21"/>
      <c r="B38" s="22" t="s">
        <v>34</v>
      </c>
      <c r="C38" s="22" t="s">
        <v>15</v>
      </c>
      <c r="D38" s="22" t="s">
        <v>14</v>
      </c>
      <c r="E38" s="22">
        <v>0.050731493</v>
      </c>
      <c r="F38" s="22">
        <v>0.010988454</v>
      </c>
      <c r="G38" s="22">
        <v>21.3148410407236</v>
      </c>
      <c r="H38" s="23">
        <v>3.8e-6</v>
      </c>
      <c r="I38" s="22">
        <v>-0.00134285</v>
      </c>
      <c r="J38" s="22">
        <v>0.000601865</v>
      </c>
      <c r="K38" s="22">
        <v>0.0259998</v>
      </c>
    </row>
    <row r="39" spans="1:11">
      <c r="A39" s="21"/>
      <c r="B39" s="22" t="s">
        <v>50</v>
      </c>
      <c r="C39" s="22" t="s">
        <v>14</v>
      </c>
      <c r="D39" s="22" t="s">
        <v>15</v>
      </c>
      <c r="E39" s="22">
        <v>0.049007706</v>
      </c>
      <c r="F39" s="22">
        <v>0.010656419</v>
      </c>
      <c r="G39" s="22">
        <v>21.149795468228</v>
      </c>
      <c r="H39" s="23">
        <v>4.07e-6</v>
      </c>
      <c r="I39" s="23">
        <v>6.35384e-5</v>
      </c>
      <c r="J39" s="22">
        <v>0.000572626</v>
      </c>
      <c r="K39" s="22">
        <v>0.91</v>
      </c>
    </row>
    <row r="40" spans="1:11">
      <c r="A40" s="21" t="s">
        <v>51</v>
      </c>
      <c r="B40" s="22" t="s">
        <v>52</v>
      </c>
      <c r="C40" s="22" t="s">
        <v>17</v>
      </c>
      <c r="D40" s="22" t="s">
        <v>19</v>
      </c>
      <c r="E40" s="22">
        <v>0.053753749</v>
      </c>
      <c r="F40" s="22">
        <v>0.012374596</v>
      </c>
      <c r="G40" s="22">
        <v>18.8692856808097</v>
      </c>
      <c r="H40" s="23">
        <v>9.95e-6</v>
      </c>
      <c r="I40" s="22">
        <v>0.00023088</v>
      </c>
      <c r="J40" s="22">
        <v>0.000599917</v>
      </c>
      <c r="K40" s="22">
        <v>0.7</v>
      </c>
    </row>
    <row r="41" spans="1:11">
      <c r="A41" s="21"/>
      <c r="B41" s="22" t="s">
        <v>13</v>
      </c>
      <c r="C41" s="22" t="s">
        <v>14</v>
      </c>
      <c r="D41" s="22" t="s">
        <v>15</v>
      </c>
      <c r="E41" s="22">
        <v>-0.058614646</v>
      </c>
      <c r="F41" s="22">
        <v>0.012995163</v>
      </c>
      <c r="G41" s="22">
        <v>20.3445847655688</v>
      </c>
      <c r="H41" s="23">
        <v>5.92e-6</v>
      </c>
      <c r="I41" s="22">
        <v>-0.000295831</v>
      </c>
      <c r="J41" s="22">
        <v>0.000634989</v>
      </c>
      <c r="K41" s="22">
        <v>0.64</v>
      </c>
    </row>
    <row r="42" spans="1:11">
      <c r="A42" s="21"/>
      <c r="B42" s="22" t="s">
        <v>53</v>
      </c>
      <c r="C42" s="22" t="s">
        <v>14</v>
      </c>
      <c r="D42" s="22" t="s">
        <v>15</v>
      </c>
      <c r="E42" s="22">
        <v>0.081009916</v>
      </c>
      <c r="F42" s="22">
        <v>0.019073029</v>
      </c>
      <c r="G42" s="22">
        <v>18.0400204482974</v>
      </c>
      <c r="H42" s="23">
        <v>8.53e-6</v>
      </c>
      <c r="I42" s="22">
        <v>0.000670492</v>
      </c>
      <c r="J42" s="22">
        <v>0.000951201</v>
      </c>
      <c r="K42" s="22">
        <v>0.48</v>
      </c>
    </row>
    <row r="43" spans="1:11">
      <c r="A43" s="21"/>
      <c r="B43" s="22" t="s">
        <v>54</v>
      </c>
      <c r="C43" s="22" t="s">
        <v>17</v>
      </c>
      <c r="D43" s="22" t="s">
        <v>19</v>
      </c>
      <c r="E43" s="22">
        <v>0.058404469</v>
      </c>
      <c r="F43" s="22">
        <v>0.012208136</v>
      </c>
      <c r="G43" s="22">
        <v>22.8872409681884</v>
      </c>
      <c r="H43" s="23">
        <v>1.57e-6</v>
      </c>
      <c r="I43" s="22">
        <v>-0.000356035</v>
      </c>
      <c r="J43" s="22">
        <v>0.000592885</v>
      </c>
      <c r="K43" s="22">
        <v>0.55</v>
      </c>
    </row>
    <row r="44" spans="1:11">
      <c r="A44" s="21"/>
      <c r="B44" s="22" t="s">
        <v>23</v>
      </c>
      <c r="C44" s="22" t="s">
        <v>15</v>
      </c>
      <c r="D44" s="22" t="s">
        <v>14</v>
      </c>
      <c r="E44" s="22">
        <v>0.117069879</v>
      </c>
      <c r="F44" s="22">
        <v>0.01267034</v>
      </c>
      <c r="G44" s="22">
        <v>85.3716747015965</v>
      </c>
      <c r="H44" s="23">
        <v>5.94e-20</v>
      </c>
      <c r="I44" s="22">
        <v>-0.00132993</v>
      </c>
      <c r="J44" s="22">
        <v>0.000646597</v>
      </c>
      <c r="K44" s="22">
        <v>0.04</v>
      </c>
    </row>
    <row r="45" spans="1:11">
      <c r="A45" s="21"/>
      <c r="B45" s="22" t="s">
        <v>24</v>
      </c>
      <c r="C45" s="22" t="s">
        <v>15</v>
      </c>
      <c r="D45" s="22" t="s">
        <v>14</v>
      </c>
      <c r="E45" s="22">
        <v>0.068812456</v>
      </c>
      <c r="F45" s="22">
        <v>0.013169905</v>
      </c>
      <c r="G45" s="22">
        <v>27.3003888422962</v>
      </c>
      <c r="H45" s="23">
        <v>1.7e-7</v>
      </c>
      <c r="I45" s="22">
        <v>-0.000778999</v>
      </c>
      <c r="J45" s="22">
        <v>0.000685195</v>
      </c>
      <c r="K45" s="22">
        <v>0.26</v>
      </c>
    </row>
    <row r="46" spans="1:11">
      <c r="A46" s="21"/>
      <c r="B46" s="22" t="s">
        <v>55</v>
      </c>
      <c r="C46" s="22" t="s">
        <v>14</v>
      </c>
      <c r="D46" s="22" t="s">
        <v>15</v>
      </c>
      <c r="E46" s="22">
        <v>0.056987252</v>
      </c>
      <c r="F46" s="22">
        <v>0.011690731</v>
      </c>
      <c r="G46" s="22">
        <v>23.7614038223623</v>
      </c>
      <c r="H46" s="23">
        <v>1.15e-6</v>
      </c>
      <c r="I46" s="22">
        <v>-0.000865537</v>
      </c>
      <c r="J46" s="22">
        <v>0.000579965</v>
      </c>
      <c r="K46" s="22">
        <v>0.14</v>
      </c>
    </row>
    <row r="47" spans="1:11">
      <c r="A47" s="21"/>
      <c r="B47" s="22" t="s">
        <v>56</v>
      </c>
      <c r="C47" s="22" t="s">
        <v>14</v>
      </c>
      <c r="D47" s="22" t="s">
        <v>17</v>
      </c>
      <c r="E47" s="22">
        <v>-0.06325184</v>
      </c>
      <c r="F47" s="22">
        <v>0.013816951</v>
      </c>
      <c r="G47" s="22">
        <v>20.9566515576637</v>
      </c>
      <c r="H47" s="23">
        <v>5.37e-6</v>
      </c>
      <c r="I47" s="22">
        <v>-0.000655981</v>
      </c>
      <c r="J47" s="22">
        <v>0.000678754</v>
      </c>
      <c r="K47" s="22">
        <v>0.33</v>
      </c>
    </row>
    <row r="48" spans="1:11">
      <c r="A48" s="21"/>
      <c r="B48" s="22" t="s">
        <v>43</v>
      </c>
      <c r="C48" s="22" t="s">
        <v>19</v>
      </c>
      <c r="D48" s="22" t="s">
        <v>17</v>
      </c>
      <c r="E48" s="22">
        <v>0.053672952</v>
      </c>
      <c r="F48" s="22">
        <v>0.012058615</v>
      </c>
      <c r="G48" s="22">
        <v>19.8114428095309</v>
      </c>
      <c r="H48" s="23">
        <v>8.66e-6</v>
      </c>
      <c r="I48" s="22">
        <v>0.000247867</v>
      </c>
      <c r="J48" s="22">
        <v>0.000594374</v>
      </c>
      <c r="K48" s="22">
        <v>0.68</v>
      </c>
    </row>
    <row r="49" spans="1:11">
      <c r="A49" s="21"/>
      <c r="B49" s="22" t="s">
        <v>27</v>
      </c>
      <c r="C49" s="22" t="s">
        <v>14</v>
      </c>
      <c r="D49" s="22" t="s">
        <v>17</v>
      </c>
      <c r="E49" s="22">
        <v>0.072729344</v>
      </c>
      <c r="F49" s="22">
        <v>0.012126364</v>
      </c>
      <c r="G49" s="22">
        <v>35.9714661863902</v>
      </c>
      <c r="H49" s="23">
        <v>7.7e-10</v>
      </c>
      <c r="I49" s="22">
        <v>-0.000318424</v>
      </c>
      <c r="J49" s="22">
        <v>0.000568467</v>
      </c>
      <c r="K49" s="22">
        <v>0.58</v>
      </c>
    </row>
    <row r="50" spans="1:11">
      <c r="A50" s="21"/>
      <c r="B50" s="22" t="s">
        <v>29</v>
      </c>
      <c r="C50" s="22" t="s">
        <v>14</v>
      </c>
      <c r="D50" s="22" t="s">
        <v>17</v>
      </c>
      <c r="E50" s="22">
        <v>0.101493287</v>
      </c>
      <c r="F50" s="22">
        <v>0.012699339</v>
      </c>
      <c r="G50" s="22">
        <v>63.8722776078796</v>
      </c>
      <c r="H50" s="23">
        <v>4e-15</v>
      </c>
      <c r="I50" s="22">
        <v>-0.00165069</v>
      </c>
      <c r="J50" s="22">
        <v>0.000649662</v>
      </c>
      <c r="K50" s="22">
        <v>0.0109999</v>
      </c>
    </row>
    <row r="51" spans="1:11">
      <c r="A51" s="21"/>
      <c r="B51" s="22" t="s">
        <v>57</v>
      </c>
      <c r="C51" s="22" t="s">
        <v>19</v>
      </c>
      <c r="D51" s="22" t="s">
        <v>17</v>
      </c>
      <c r="E51" s="22">
        <v>-0.09143118</v>
      </c>
      <c r="F51" s="22">
        <v>0.020260353</v>
      </c>
      <c r="G51" s="22">
        <v>20.365479211516</v>
      </c>
      <c r="H51" s="23">
        <v>7.28e-6</v>
      </c>
      <c r="I51" s="22">
        <v>0.00152605</v>
      </c>
      <c r="J51" s="22">
        <v>0.00102007</v>
      </c>
      <c r="K51" s="22">
        <v>0.13</v>
      </c>
    </row>
    <row r="52" spans="1:11">
      <c r="A52" s="21"/>
      <c r="B52" s="22" t="s">
        <v>58</v>
      </c>
      <c r="C52" s="22" t="s">
        <v>15</v>
      </c>
      <c r="D52" s="22" t="s">
        <v>14</v>
      </c>
      <c r="E52" s="22">
        <v>0.055172631</v>
      </c>
      <c r="F52" s="22">
        <v>0.01246547</v>
      </c>
      <c r="G52" s="22">
        <v>19.5898032112157</v>
      </c>
      <c r="H52" s="23">
        <v>6.87e-6</v>
      </c>
      <c r="I52" s="22">
        <v>-0.000470966</v>
      </c>
      <c r="J52" s="22">
        <v>0.000609867</v>
      </c>
      <c r="K52" s="22">
        <v>0.44</v>
      </c>
    </row>
    <row r="53" spans="1:11">
      <c r="A53" s="21"/>
      <c r="B53" s="22" t="s">
        <v>31</v>
      </c>
      <c r="C53" s="22" t="s">
        <v>14</v>
      </c>
      <c r="D53" s="22" t="s">
        <v>15</v>
      </c>
      <c r="E53" s="22">
        <v>0.110675689</v>
      </c>
      <c r="F53" s="22">
        <v>0.020099551</v>
      </c>
      <c r="G53" s="22">
        <v>30.3201787150662</v>
      </c>
      <c r="H53" s="23">
        <v>1.74e-8</v>
      </c>
      <c r="I53" s="23">
        <v>1.39411e-5</v>
      </c>
      <c r="J53" s="22">
        <v>0.00124285</v>
      </c>
      <c r="K53" s="22">
        <v>0.99</v>
      </c>
    </row>
    <row r="54" spans="1:11">
      <c r="A54" s="21"/>
      <c r="B54" s="22" t="s">
        <v>59</v>
      </c>
      <c r="C54" s="22" t="s">
        <v>14</v>
      </c>
      <c r="D54" s="22" t="s">
        <v>17</v>
      </c>
      <c r="E54" s="22">
        <v>-0.094261173</v>
      </c>
      <c r="F54" s="22">
        <v>0.020842122</v>
      </c>
      <c r="G54" s="22">
        <v>20.4541676994015</v>
      </c>
      <c r="H54" s="23">
        <v>4.85e-6</v>
      </c>
      <c r="I54" s="22">
        <v>-0.000925326</v>
      </c>
      <c r="J54" s="22">
        <v>0.00116701</v>
      </c>
      <c r="K54" s="22">
        <v>0.43</v>
      </c>
    </row>
    <row r="55" spans="1:11">
      <c r="A55" s="21"/>
      <c r="B55" s="22" t="s">
        <v>48</v>
      </c>
      <c r="C55" s="22" t="s">
        <v>19</v>
      </c>
      <c r="D55" s="22" t="s">
        <v>15</v>
      </c>
      <c r="E55" s="22">
        <v>0.112507848</v>
      </c>
      <c r="F55" s="22">
        <v>0.012517823</v>
      </c>
      <c r="G55" s="22">
        <v>80.7807763609399</v>
      </c>
      <c r="H55" s="23">
        <v>2.53e-19</v>
      </c>
      <c r="I55" s="22">
        <v>-0.00145689</v>
      </c>
      <c r="J55" s="22">
        <v>0.000623105</v>
      </c>
      <c r="K55" s="22">
        <v>0.0189998</v>
      </c>
    </row>
    <row r="56" spans="1:11">
      <c r="A56" s="21"/>
      <c r="B56" s="22" t="s">
        <v>60</v>
      </c>
      <c r="C56" s="22" t="s">
        <v>19</v>
      </c>
      <c r="D56" s="22" t="s">
        <v>15</v>
      </c>
      <c r="E56" s="22">
        <v>-0.060715954</v>
      </c>
      <c r="F56" s="22">
        <v>0.013060506</v>
      </c>
      <c r="G56" s="22">
        <v>21.6115362889437</v>
      </c>
      <c r="H56" s="23">
        <v>3.73e-6</v>
      </c>
      <c r="I56" s="22">
        <v>-0.00154995</v>
      </c>
      <c r="J56" s="22">
        <v>0.000639268</v>
      </c>
      <c r="K56" s="22">
        <v>0.015</v>
      </c>
    </row>
    <row r="57" spans="1:11">
      <c r="A57" s="21"/>
      <c r="B57" s="22" t="s">
        <v>34</v>
      </c>
      <c r="C57" s="22" t="s">
        <v>15</v>
      </c>
      <c r="D57" s="22" t="s">
        <v>14</v>
      </c>
      <c r="E57" s="22">
        <v>0.05539651</v>
      </c>
      <c r="F57" s="22">
        <v>0.012066937</v>
      </c>
      <c r="G57" s="22">
        <v>21.0751521707933</v>
      </c>
      <c r="H57" s="23">
        <v>3.82e-6</v>
      </c>
      <c r="I57" s="22">
        <v>-0.00134285</v>
      </c>
      <c r="J57" s="22">
        <v>0.000601865</v>
      </c>
      <c r="K57" s="22">
        <v>0.0259998</v>
      </c>
    </row>
    <row r="58" spans="1:11">
      <c r="A58" s="21" t="s">
        <v>61</v>
      </c>
      <c r="B58" s="22" t="s">
        <v>52</v>
      </c>
      <c r="C58" s="22" t="s">
        <v>17</v>
      </c>
      <c r="D58" s="22" t="s">
        <v>19</v>
      </c>
      <c r="E58" s="22">
        <v>0.053753749</v>
      </c>
      <c r="F58" s="22">
        <v>0.012374596</v>
      </c>
      <c r="G58" s="22">
        <v>18.8692856808097</v>
      </c>
      <c r="H58" s="23">
        <v>9.95e-6</v>
      </c>
      <c r="I58" s="22">
        <v>0.00023088</v>
      </c>
      <c r="J58" s="22">
        <v>0.000599917</v>
      </c>
      <c r="K58" s="22">
        <v>0.7</v>
      </c>
    </row>
    <row r="59" spans="1:11">
      <c r="A59" s="21"/>
      <c r="B59" s="22" t="s">
        <v>13</v>
      </c>
      <c r="C59" s="22" t="s">
        <v>14</v>
      </c>
      <c r="D59" s="22" t="s">
        <v>15</v>
      </c>
      <c r="E59" s="22">
        <v>-0.058614646</v>
      </c>
      <c r="F59" s="22">
        <v>0.012995163</v>
      </c>
      <c r="G59" s="22">
        <v>20.3445847655688</v>
      </c>
      <c r="H59" s="23">
        <v>5.92e-6</v>
      </c>
      <c r="I59" s="22">
        <v>-0.000295831</v>
      </c>
      <c r="J59" s="22">
        <v>0.000634989</v>
      </c>
      <c r="K59" s="22">
        <v>0.64</v>
      </c>
    </row>
    <row r="60" spans="1:11">
      <c r="A60" s="21"/>
      <c r="B60" s="22" t="s">
        <v>53</v>
      </c>
      <c r="C60" s="22" t="s">
        <v>14</v>
      </c>
      <c r="D60" s="22" t="s">
        <v>15</v>
      </c>
      <c r="E60" s="22">
        <v>0.081009916</v>
      </c>
      <c r="F60" s="22">
        <v>0.019073029</v>
      </c>
      <c r="G60" s="22">
        <v>18.0400204482974</v>
      </c>
      <c r="H60" s="23">
        <v>8.53e-6</v>
      </c>
      <c r="I60" s="22">
        <v>0.000670492</v>
      </c>
      <c r="J60" s="22">
        <v>0.000951201</v>
      </c>
      <c r="K60" s="22">
        <v>0.48</v>
      </c>
    </row>
    <row r="61" spans="1:11">
      <c r="A61" s="21"/>
      <c r="B61" s="22" t="s">
        <v>54</v>
      </c>
      <c r="C61" s="22" t="s">
        <v>17</v>
      </c>
      <c r="D61" s="22" t="s">
        <v>19</v>
      </c>
      <c r="E61" s="22">
        <v>0.058404469</v>
      </c>
      <c r="F61" s="22">
        <v>0.012208136</v>
      </c>
      <c r="G61" s="22">
        <v>22.8872409681884</v>
      </c>
      <c r="H61" s="23">
        <v>1.57e-6</v>
      </c>
      <c r="I61" s="22">
        <v>-0.000356035</v>
      </c>
      <c r="J61" s="22">
        <v>0.000592885</v>
      </c>
      <c r="K61" s="22">
        <v>0.55</v>
      </c>
    </row>
    <row r="62" spans="1:11">
      <c r="A62" s="21"/>
      <c r="B62" s="22" t="s">
        <v>23</v>
      </c>
      <c r="C62" s="22" t="s">
        <v>15</v>
      </c>
      <c r="D62" s="22" t="s">
        <v>14</v>
      </c>
      <c r="E62" s="22">
        <v>0.117069879</v>
      </c>
      <c r="F62" s="22">
        <v>0.01267034</v>
      </c>
      <c r="G62" s="22">
        <v>85.3716747015965</v>
      </c>
      <c r="H62" s="23">
        <v>5.94e-20</v>
      </c>
      <c r="I62" s="22">
        <v>-0.00132993</v>
      </c>
      <c r="J62" s="22">
        <v>0.000646597</v>
      </c>
      <c r="K62" s="22">
        <v>0.04</v>
      </c>
    </row>
    <row r="63" spans="1:11">
      <c r="A63" s="21"/>
      <c r="B63" s="22" t="s">
        <v>24</v>
      </c>
      <c r="C63" s="22" t="s">
        <v>15</v>
      </c>
      <c r="D63" s="22" t="s">
        <v>14</v>
      </c>
      <c r="E63" s="22">
        <v>0.068812456</v>
      </c>
      <c r="F63" s="22">
        <v>0.013169905</v>
      </c>
      <c r="G63" s="22">
        <v>27.3003888422962</v>
      </c>
      <c r="H63" s="23">
        <v>1.7e-7</v>
      </c>
      <c r="I63" s="22">
        <v>-0.000778999</v>
      </c>
      <c r="J63" s="22">
        <v>0.000685195</v>
      </c>
      <c r="K63" s="22">
        <v>0.26</v>
      </c>
    </row>
    <row r="64" spans="1:11">
      <c r="A64" s="21"/>
      <c r="B64" s="22" t="s">
        <v>55</v>
      </c>
      <c r="C64" s="22" t="s">
        <v>14</v>
      </c>
      <c r="D64" s="22" t="s">
        <v>15</v>
      </c>
      <c r="E64" s="22">
        <v>0.056987252</v>
      </c>
      <c r="F64" s="22">
        <v>0.011690731</v>
      </c>
      <c r="G64" s="22">
        <v>23.7614038223623</v>
      </c>
      <c r="H64" s="23">
        <v>1.15e-6</v>
      </c>
      <c r="I64" s="22">
        <v>-0.000865537</v>
      </c>
      <c r="J64" s="22">
        <v>0.000579965</v>
      </c>
      <c r="K64" s="22">
        <v>0.14</v>
      </c>
    </row>
    <row r="65" spans="1:11">
      <c r="A65" s="21"/>
      <c r="B65" s="22" t="s">
        <v>56</v>
      </c>
      <c r="C65" s="22" t="s">
        <v>14</v>
      </c>
      <c r="D65" s="22" t="s">
        <v>17</v>
      </c>
      <c r="E65" s="22">
        <v>-0.06325184</v>
      </c>
      <c r="F65" s="22">
        <v>0.013816951</v>
      </c>
      <c r="G65" s="22">
        <v>20.9566515576637</v>
      </c>
      <c r="H65" s="23">
        <v>5.37e-6</v>
      </c>
      <c r="I65" s="22">
        <v>-0.000655981</v>
      </c>
      <c r="J65" s="22">
        <v>0.000678754</v>
      </c>
      <c r="K65" s="22">
        <v>0.33</v>
      </c>
    </row>
    <row r="66" spans="1:11">
      <c r="A66" s="21"/>
      <c r="B66" s="22" t="s">
        <v>43</v>
      </c>
      <c r="C66" s="22" t="s">
        <v>19</v>
      </c>
      <c r="D66" s="22" t="s">
        <v>17</v>
      </c>
      <c r="E66" s="22">
        <v>0.053672952</v>
      </c>
      <c r="F66" s="22">
        <v>0.012058615</v>
      </c>
      <c r="G66" s="22">
        <v>19.8114428095309</v>
      </c>
      <c r="H66" s="23">
        <v>8.66e-6</v>
      </c>
      <c r="I66" s="22">
        <v>0.000247867</v>
      </c>
      <c r="J66" s="22">
        <v>0.000594374</v>
      </c>
      <c r="K66" s="22">
        <v>0.68</v>
      </c>
    </row>
    <row r="67" spans="1:11">
      <c r="A67" s="21"/>
      <c r="B67" s="22" t="s">
        <v>27</v>
      </c>
      <c r="C67" s="22" t="s">
        <v>14</v>
      </c>
      <c r="D67" s="22" t="s">
        <v>17</v>
      </c>
      <c r="E67" s="22">
        <v>0.072729344</v>
      </c>
      <c r="F67" s="22">
        <v>0.012126364</v>
      </c>
      <c r="G67" s="22">
        <v>35.9714661863902</v>
      </c>
      <c r="H67" s="23">
        <v>7.7e-10</v>
      </c>
      <c r="I67" s="22">
        <v>-0.000318424</v>
      </c>
      <c r="J67" s="22">
        <v>0.000568467</v>
      </c>
      <c r="K67" s="22">
        <v>0.58</v>
      </c>
    </row>
    <row r="68" spans="1:11">
      <c r="A68" s="21"/>
      <c r="B68" s="22" t="s">
        <v>29</v>
      </c>
      <c r="C68" s="22" t="s">
        <v>14</v>
      </c>
      <c r="D68" s="22" t="s">
        <v>17</v>
      </c>
      <c r="E68" s="22">
        <v>0.101493287</v>
      </c>
      <c r="F68" s="22">
        <v>0.012699339</v>
      </c>
      <c r="G68" s="22">
        <v>63.8722776078796</v>
      </c>
      <c r="H68" s="23">
        <v>4e-15</v>
      </c>
      <c r="I68" s="22">
        <v>-0.00165069</v>
      </c>
      <c r="J68" s="22">
        <v>0.000649662</v>
      </c>
      <c r="K68" s="22">
        <v>0.0109999</v>
      </c>
    </row>
    <row r="69" spans="1:11">
      <c r="A69" s="21"/>
      <c r="B69" s="22" t="s">
        <v>57</v>
      </c>
      <c r="C69" s="22" t="s">
        <v>19</v>
      </c>
      <c r="D69" s="22" t="s">
        <v>17</v>
      </c>
      <c r="E69" s="22">
        <v>-0.09143118</v>
      </c>
      <c r="F69" s="22">
        <v>0.020260353</v>
      </c>
      <c r="G69" s="22">
        <v>20.365479211516</v>
      </c>
      <c r="H69" s="23">
        <v>7.28e-6</v>
      </c>
      <c r="I69" s="22">
        <v>0.00152605</v>
      </c>
      <c r="J69" s="22">
        <v>0.00102007</v>
      </c>
      <c r="K69" s="22">
        <v>0.13</v>
      </c>
    </row>
    <row r="70" spans="1:11">
      <c r="A70" s="21"/>
      <c r="B70" s="22" t="s">
        <v>58</v>
      </c>
      <c r="C70" s="22" t="s">
        <v>15</v>
      </c>
      <c r="D70" s="22" t="s">
        <v>14</v>
      </c>
      <c r="E70" s="22">
        <v>0.055172631</v>
      </c>
      <c r="F70" s="22">
        <v>0.01246547</v>
      </c>
      <c r="G70" s="22">
        <v>19.5898032112157</v>
      </c>
      <c r="H70" s="23">
        <v>6.87e-6</v>
      </c>
      <c r="I70" s="22">
        <v>-0.000470966</v>
      </c>
      <c r="J70" s="22">
        <v>0.000609867</v>
      </c>
      <c r="K70" s="22">
        <v>0.44</v>
      </c>
    </row>
    <row r="71" spans="1:11">
      <c r="A71" s="21"/>
      <c r="B71" s="22" t="s">
        <v>31</v>
      </c>
      <c r="C71" s="22" t="s">
        <v>14</v>
      </c>
      <c r="D71" s="22" t="s">
        <v>15</v>
      </c>
      <c r="E71" s="22">
        <v>0.110675689</v>
      </c>
      <c r="F71" s="22">
        <v>0.020099551</v>
      </c>
      <c r="G71" s="22">
        <v>30.3201787150662</v>
      </c>
      <c r="H71" s="23">
        <v>1.74e-8</v>
      </c>
      <c r="I71" s="23">
        <v>1.39411e-5</v>
      </c>
      <c r="J71" s="22">
        <v>0.00124285</v>
      </c>
      <c r="K71" s="22">
        <v>0.99</v>
      </c>
    </row>
    <row r="72" spans="1:11">
      <c r="A72" s="21"/>
      <c r="B72" s="22" t="s">
        <v>59</v>
      </c>
      <c r="C72" s="22" t="s">
        <v>14</v>
      </c>
      <c r="D72" s="22" t="s">
        <v>17</v>
      </c>
      <c r="E72" s="22">
        <v>-0.094261173</v>
      </c>
      <c r="F72" s="22">
        <v>0.020842122</v>
      </c>
      <c r="G72" s="22">
        <v>20.4541676994015</v>
      </c>
      <c r="H72" s="23">
        <v>4.85e-6</v>
      </c>
      <c r="I72" s="22">
        <v>-0.000925326</v>
      </c>
      <c r="J72" s="22">
        <v>0.00116701</v>
      </c>
      <c r="K72" s="22">
        <v>0.43</v>
      </c>
    </row>
    <row r="73" spans="1:11">
      <c r="A73" s="21"/>
      <c r="B73" s="22" t="s">
        <v>48</v>
      </c>
      <c r="C73" s="22" t="s">
        <v>19</v>
      </c>
      <c r="D73" s="22" t="s">
        <v>15</v>
      </c>
      <c r="E73" s="22">
        <v>0.112507848</v>
      </c>
      <c r="F73" s="22">
        <v>0.012517823</v>
      </c>
      <c r="G73" s="22">
        <v>80.7807763609399</v>
      </c>
      <c r="H73" s="23">
        <v>2.53e-19</v>
      </c>
      <c r="I73" s="22">
        <v>-0.00145689</v>
      </c>
      <c r="J73" s="22">
        <v>0.000623105</v>
      </c>
      <c r="K73" s="22">
        <v>0.0189998</v>
      </c>
    </row>
    <row r="74" spans="1:11">
      <c r="A74" s="21"/>
      <c r="B74" s="22" t="s">
        <v>60</v>
      </c>
      <c r="C74" s="22" t="s">
        <v>19</v>
      </c>
      <c r="D74" s="22" t="s">
        <v>15</v>
      </c>
      <c r="E74" s="22">
        <v>-0.060715954</v>
      </c>
      <c r="F74" s="22">
        <v>0.013060506</v>
      </c>
      <c r="G74" s="22">
        <v>21.6115362889437</v>
      </c>
      <c r="H74" s="23">
        <v>3.73e-6</v>
      </c>
      <c r="I74" s="22">
        <v>-0.00154995</v>
      </c>
      <c r="J74" s="22">
        <v>0.000639268</v>
      </c>
      <c r="K74" s="22">
        <v>0.015</v>
      </c>
    </row>
    <row r="75" spans="1:11">
      <c r="A75" s="21"/>
      <c r="B75" s="22" t="s">
        <v>34</v>
      </c>
      <c r="C75" s="22" t="s">
        <v>15</v>
      </c>
      <c r="D75" s="22" t="s">
        <v>14</v>
      </c>
      <c r="E75" s="22">
        <v>0.05539651</v>
      </c>
      <c r="F75" s="22">
        <v>0.012066937</v>
      </c>
      <c r="G75" s="22">
        <v>21.0751521707933</v>
      </c>
      <c r="H75" s="23">
        <v>3.82e-6</v>
      </c>
      <c r="I75" s="22">
        <v>-0.00134285</v>
      </c>
      <c r="J75" s="22">
        <v>0.000601865</v>
      </c>
      <c r="K75" s="22">
        <v>0.0259998</v>
      </c>
    </row>
    <row r="76" spans="1:11">
      <c r="A76" s="21" t="s">
        <v>62</v>
      </c>
      <c r="B76" s="22" t="s">
        <v>63</v>
      </c>
      <c r="C76" s="22" t="s">
        <v>14</v>
      </c>
      <c r="D76" s="22" t="s">
        <v>15</v>
      </c>
      <c r="E76" s="22">
        <v>-0.068094659</v>
      </c>
      <c r="F76" s="22">
        <v>0.015502996</v>
      </c>
      <c r="G76" s="22">
        <v>19.2927807485917</v>
      </c>
      <c r="H76" s="23">
        <v>7.72e-6</v>
      </c>
      <c r="I76" s="22">
        <v>-0.00138207</v>
      </c>
      <c r="J76" s="22">
        <v>0.000765414</v>
      </c>
      <c r="K76" s="22">
        <v>0.0710003</v>
      </c>
    </row>
    <row r="77" spans="1:11">
      <c r="A77" s="21"/>
      <c r="B77" s="22" t="s">
        <v>64</v>
      </c>
      <c r="C77" s="22" t="s">
        <v>17</v>
      </c>
      <c r="D77" s="22" t="s">
        <v>19</v>
      </c>
      <c r="E77" s="22">
        <v>-0.069265389</v>
      </c>
      <c r="F77" s="22">
        <v>0.015014825</v>
      </c>
      <c r="G77" s="22">
        <v>21.280998719953</v>
      </c>
      <c r="H77" s="23">
        <v>4.24e-6</v>
      </c>
      <c r="I77" s="22">
        <v>-0.0011374</v>
      </c>
      <c r="J77" s="22">
        <v>0.000704149</v>
      </c>
      <c r="K77" s="22">
        <v>0.11</v>
      </c>
    </row>
    <row r="78" spans="1:11">
      <c r="A78" s="21"/>
      <c r="B78" s="22" t="s">
        <v>65</v>
      </c>
      <c r="C78" s="22" t="s">
        <v>15</v>
      </c>
      <c r="D78" s="22" t="s">
        <v>14</v>
      </c>
      <c r="E78" s="22">
        <v>0.082682569</v>
      </c>
      <c r="F78" s="22">
        <v>0.017062147</v>
      </c>
      <c r="G78" s="22">
        <v>23.4833778111584</v>
      </c>
      <c r="H78" s="23">
        <v>1.12e-6</v>
      </c>
      <c r="I78" s="22">
        <v>0.000528105</v>
      </c>
      <c r="J78" s="22">
        <v>0.000829318</v>
      </c>
      <c r="K78" s="22">
        <v>0.52</v>
      </c>
    </row>
    <row r="79" spans="1:11">
      <c r="A79" s="21"/>
      <c r="B79" s="22" t="s">
        <v>66</v>
      </c>
      <c r="C79" s="22" t="s">
        <v>17</v>
      </c>
      <c r="D79" s="22" t="s">
        <v>19</v>
      </c>
      <c r="E79" s="22">
        <v>0.056458855</v>
      </c>
      <c r="F79" s="22">
        <v>0.012693476</v>
      </c>
      <c r="G79" s="22">
        <v>19.7834942078637</v>
      </c>
      <c r="H79" s="23">
        <v>9.07e-6</v>
      </c>
      <c r="I79" s="23">
        <v>2.50591e-5</v>
      </c>
      <c r="J79" s="22">
        <v>0.000583237</v>
      </c>
      <c r="K79" s="22">
        <v>0.97</v>
      </c>
    </row>
    <row r="80" spans="1:11">
      <c r="A80" s="21"/>
      <c r="B80" s="22" t="s">
        <v>67</v>
      </c>
      <c r="C80" s="22" t="s">
        <v>17</v>
      </c>
      <c r="D80" s="22" t="s">
        <v>14</v>
      </c>
      <c r="E80" s="22">
        <v>-0.062741568</v>
      </c>
      <c r="F80" s="22">
        <v>0.013945646</v>
      </c>
      <c r="G80" s="22">
        <v>20.2410698101163</v>
      </c>
      <c r="H80" s="23">
        <v>6.33e-6</v>
      </c>
      <c r="I80" s="22">
        <v>-0.000379363</v>
      </c>
      <c r="J80" s="22">
        <v>0.00063652</v>
      </c>
      <c r="K80" s="22">
        <v>0.55</v>
      </c>
    </row>
    <row r="81" spans="1:11">
      <c r="A81" s="21"/>
      <c r="B81" s="22" t="s">
        <v>68</v>
      </c>
      <c r="C81" s="22" t="s">
        <v>15</v>
      </c>
      <c r="D81" s="22" t="s">
        <v>14</v>
      </c>
      <c r="E81" s="22">
        <v>0.076647909</v>
      </c>
      <c r="F81" s="22">
        <v>0.016064223</v>
      </c>
      <c r="G81" s="22">
        <v>22.765708700225</v>
      </c>
      <c r="H81" s="23">
        <v>1.79e-6</v>
      </c>
      <c r="I81" s="23">
        <v>-8.77565e-5</v>
      </c>
      <c r="J81" s="22">
        <v>0.000767288</v>
      </c>
      <c r="K81" s="22">
        <v>0.91</v>
      </c>
    </row>
    <row r="82" spans="1:11">
      <c r="A82" s="21"/>
      <c r="B82" s="22" t="s">
        <v>69</v>
      </c>
      <c r="C82" s="22" t="s">
        <v>17</v>
      </c>
      <c r="D82" s="22" t="s">
        <v>19</v>
      </c>
      <c r="E82" s="22">
        <v>0.073288019</v>
      </c>
      <c r="F82" s="22">
        <v>0.016798984</v>
      </c>
      <c r="G82" s="22">
        <v>19.0326794192698</v>
      </c>
      <c r="H82" s="23">
        <v>7.15e-6</v>
      </c>
      <c r="I82" s="22">
        <v>-0.000543817</v>
      </c>
      <c r="J82" s="22">
        <v>0.000811439</v>
      </c>
      <c r="K82" s="22">
        <v>0.5</v>
      </c>
    </row>
    <row r="83" spans="1:11">
      <c r="A83" s="21"/>
      <c r="B83" s="22" t="s">
        <v>70</v>
      </c>
      <c r="C83" s="22" t="s">
        <v>14</v>
      </c>
      <c r="D83" s="22" t="s">
        <v>15</v>
      </c>
      <c r="E83" s="22">
        <v>-0.061362319</v>
      </c>
      <c r="F83" s="22">
        <v>0.013343594</v>
      </c>
      <c r="G83" s="22">
        <v>21.1474442807885</v>
      </c>
      <c r="H83" s="23">
        <v>4.71e-6</v>
      </c>
      <c r="I83" s="22">
        <v>-0.000502397</v>
      </c>
      <c r="J83" s="22">
        <v>0.000608824</v>
      </c>
      <c r="K83" s="22">
        <v>0.41</v>
      </c>
    </row>
    <row r="84" spans="1:11">
      <c r="A84" s="21"/>
      <c r="B84" s="22" t="s">
        <v>71</v>
      </c>
      <c r="C84" s="22" t="s">
        <v>17</v>
      </c>
      <c r="D84" s="22" t="s">
        <v>19</v>
      </c>
      <c r="E84" s="22">
        <v>-0.062481785</v>
      </c>
      <c r="F84" s="22">
        <v>0.014148499</v>
      </c>
      <c r="G84" s="22">
        <v>19.5023128666565</v>
      </c>
      <c r="H84" s="23">
        <v>8.06e-6</v>
      </c>
      <c r="I84" s="22">
        <v>0.000579476</v>
      </c>
      <c r="J84" s="22">
        <v>0.000656759</v>
      </c>
      <c r="K84" s="22">
        <v>0.38</v>
      </c>
    </row>
    <row r="85" spans="1:11">
      <c r="A85" s="21"/>
      <c r="B85" s="22" t="s">
        <v>72</v>
      </c>
      <c r="C85" s="22" t="s">
        <v>15</v>
      </c>
      <c r="D85" s="22" t="s">
        <v>19</v>
      </c>
      <c r="E85" s="22">
        <v>0.112729046</v>
      </c>
      <c r="F85" s="22">
        <v>0.024163294</v>
      </c>
      <c r="G85" s="22">
        <v>21.765035868201</v>
      </c>
      <c r="H85" s="23">
        <v>3.11e-6</v>
      </c>
      <c r="I85" s="22">
        <v>0.00197846</v>
      </c>
      <c r="J85" s="22">
        <v>0.00098333</v>
      </c>
      <c r="K85" s="22">
        <v>0.0439997</v>
      </c>
    </row>
    <row r="86" spans="1:11">
      <c r="A86" s="21"/>
      <c r="B86" s="22" t="s">
        <v>73</v>
      </c>
      <c r="C86" s="22" t="s">
        <v>14</v>
      </c>
      <c r="D86" s="22" t="s">
        <v>15</v>
      </c>
      <c r="E86" s="22">
        <v>0.123208756</v>
      </c>
      <c r="F86" s="22">
        <v>0.026882038</v>
      </c>
      <c r="G86" s="22">
        <v>21.006745019107</v>
      </c>
      <c r="H86" s="23">
        <v>5.62e-6</v>
      </c>
      <c r="I86" s="22">
        <v>0.000768877</v>
      </c>
      <c r="J86" s="22">
        <v>0.00117068</v>
      </c>
      <c r="K86" s="22">
        <v>0.51</v>
      </c>
    </row>
    <row r="87" spans="1:11">
      <c r="A87" s="21"/>
      <c r="B87" s="22" t="s">
        <v>74</v>
      </c>
      <c r="C87" s="22" t="s">
        <v>15</v>
      </c>
      <c r="D87" s="22" t="s">
        <v>19</v>
      </c>
      <c r="E87" s="22">
        <v>0.067009659</v>
      </c>
      <c r="F87" s="22">
        <v>0.013770056</v>
      </c>
      <c r="G87" s="22">
        <v>23.6811834909628</v>
      </c>
      <c r="H87" s="23">
        <v>1.77e-6</v>
      </c>
      <c r="I87" s="22">
        <v>0.000470765</v>
      </c>
      <c r="J87" s="22">
        <v>0.000619899</v>
      </c>
      <c r="K87" s="22">
        <v>0.450001</v>
      </c>
    </row>
    <row r="88" spans="1:11">
      <c r="A88" s="21"/>
      <c r="B88" s="22" t="s">
        <v>75</v>
      </c>
      <c r="C88" s="22" t="s">
        <v>19</v>
      </c>
      <c r="D88" s="22" t="s">
        <v>17</v>
      </c>
      <c r="E88" s="22">
        <v>-0.102702281</v>
      </c>
      <c r="F88" s="22">
        <v>0.023387821</v>
      </c>
      <c r="G88" s="22">
        <v>19.2832688398233</v>
      </c>
      <c r="H88" s="23">
        <v>9.07e-6</v>
      </c>
      <c r="I88" s="22">
        <v>-0.000144303</v>
      </c>
      <c r="J88" s="22">
        <v>0.00105434</v>
      </c>
      <c r="K88" s="22">
        <v>0.89</v>
      </c>
    </row>
    <row r="89" spans="1:11">
      <c r="A89" s="21" t="s">
        <v>76</v>
      </c>
      <c r="B89" s="22" t="s">
        <v>77</v>
      </c>
      <c r="C89" s="22" t="s">
        <v>19</v>
      </c>
      <c r="D89" s="22" t="s">
        <v>17</v>
      </c>
      <c r="E89" s="22">
        <v>0.056708789</v>
      </c>
      <c r="F89" s="22">
        <v>0.012487702</v>
      </c>
      <c r="G89" s="22">
        <v>20.6222331937203</v>
      </c>
      <c r="H89" s="23">
        <v>6.68e-6</v>
      </c>
      <c r="I89" s="22">
        <v>0.000183514</v>
      </c>
      <c r="J89" s="22">
        <v>0.000635072</v>
      </c>
      <c r="K89" s="22">
        <v>0.77</v>
      </c>
    </row>
    <row r="90" spans="1:11">
      <c r="A90" s="21"/>
      <c r="B90" s="22" t="s">
        <v>78</v>
      </c>
      <c r="C90" s="22" t="s">
        <v>19</v>
      </c>
      <c r="D90" s="22" t="s">
        <v>17</v>
      </c>
      <c r="E90" s="22">
        <v>-0.156465176</v>
      </c>
      <c r="F90" s="22">
        <v>0.036603226</v>
      </c>
      <c r="G90" s="22">
        <v>18.2724448303579</v>
      </c>
      <c r="H90" s="23">
        <v>6.14e-6</v>
      </c>
      <c r="I90" s="22">
        <v>-0.000669248</v>
      </c>
      <c r="J90" s="22">
        <v>0.00140426</v>
      </c>
      <c r="K90" s="22">
        <v>0.630001</v>
      </c>
    </row>
    <row r="91" spans="1:11">
      <c r="A91" s="21"/>
      <c r="B91" s="22" t="s">
        <v>79</v>
      </c>
      <c r="C91" s="22" t="s">
        <v>19</v>
      </c>
      <c r="D91" s="22" t="s">
        <v>15</v>
      </c>
      <c r="E91" s="22">
        <v>-0.144355888</v>
      </c>
      <c r="F91" s="22">
        <v>0.031752395</v>
      </c>
      <c r="G91" s="22">
        <v>20.6688364197624</v>
      </c>
      <c r="H91" s="23">
        <v>6.83e-6</v>
      </c>
      <c r="I91" s="22">
        <v>-0.00026827</v>
      </c>
      <c r="J91" s="22">
        <v>0.00135916</v>
      </c>
      <c r="K91" s="22">
        <v>0.84</v>
      </c>
    </row>
    <row r="92" spans="1:11">
      <c r="A92" s="21"/>
      <c r="B92" s="22" t="s">
        <v>80</v>
      </c>
      <c r="C92" s="22" t="s">
        <v>17</v>
      </c>
      <c r="D92" s="22" t="s">
        <v>14</v>
      </c>
      <c r="E92" s="22">
        <v>-0.061174271</v>
      </c>
      <c r="F92" s="22">
        <v>0.012983073</v>
      </c>
      <c r="G92" s="22">
        <v>22.201514805909</v>
      </c>
      <c r="H92" s="23">
        <v>4.28e-6</v>
      </c>
      <c r="I92" s="22">
        <v>-0.000166801</v>
      </c>
      <c r="J92" s="22">
        <v>0.000678402</v>
      </c>
      <c r="K92" s="22">
        <v>0.81</v>
      </c>
    </row>
    <row r="93" spans="1:11">
      <c r="A93" s="21"/>
      <c r="B93" s="22" t="s">
        <v>81</v>
      </c>
      <c r="C93" s="22" t="s">
        <v>15</v>
      </c>
      <c r="D93" s="22" t="s">
        <v>14</v>
      </c>
      <c r="E93" s="22">
        <v>-0.06549964</v>
      </c>
      <c r="F93" s="22">
        <v>0.014618811</v>
      </c>
      <c r="G93" s="22">
        <v>20.0749153825056</v>
      </c>
      <c r="H93" s="23">
        <v>7.36e-6</v>
      </c>
      <c r="I93" s="22">
        <v>-0.000788902</v>
      </c>
      <c r="J93" s="22">
        <v>0.000761723</v>
      </c>
      <c r="K93" s="22">
        <v>0.3</v>
      </c>
    </row>
    <row r="94" spans="1:11">
      <c r="A94" s="21"/>
      <c r="B94" s="22" t="s">
        <v>82</v>
      </c>
      <c r="C94" s="22" t="s">
        <v>14</v>
      </c>
      <c r="D94" s="22" t="s">
        <v>15</v>
      </c>
      <c r="E94" s="22">
        <v>0.066005195</v>
      </c>
      <c r="F94" s="22">
        <v>0.014908026</v>
      </c>
      <c r="G94" s="22">
        <v>19.6027027239476</v>
      </c>
      <c r="H94" s="23">
        <v>7.43e-6</v>
      </c>
      <c r="I94" s="22">
        <v>0.00136228</v>
      </c>
      <c r="J94" s="22">
        <v>0.00074696</v>
      </c>
      <c r="K94" s="22">
        <v>0.0680002</v>
      </c>
    </row>
    <row r="95" spans="1:11">
      <c r="A95" s="21"/>
      <c r="B95" s="22" t="s">
        <v>83</v>
      </c>
      <c r="C95" s="22" t="s">
        <v>19</v>
      </c>
      <c r="D95" s="22" t="s">
        <v>15</v>
      </c>
      <c r="E95" s="22">
        <v>-0.049700388</v>
      </c>
      <c r="F95" s="22">
        <v>0.011340216</v>
      </c>
      <c r="G95" s="22">
        <v>19.2077681499457</v>
      </c>
      <c r="H95" s="23">
        <v>9.85e-6</v>
      </c>
      <c r="I95" s="22">
        <v>-0.000668739</v>
      </c>
      <c r="J95" s="22">
        <v>0.000618262</v>
      </c>
      <c r="K95" s="22">
        <v>0.28</v>
      </c>
    </row>
    <row r="96" spans="1:11">
      <c r="A96" s="21"/>
      <c r="B96" s="22" t="s">
        <v>84</v>
      </c>
      <c r="C96" s="22" t="s">
        <v>17</v>
      </c>
      <c r="D96" s="22" t="s">
        <v>14</v>
      </c>
      <c r="E96" s="22">
        <v>0.057638903</v>
      </c>
      <c r="F96" s="22">
        <v>0.012299403</v>
      </c>
      <c r="G96" s="22">
        <v>21.9615682675656</v>
      </c>
      <c r="H96" s="23">
        <v>2.42e-6</v>
      </c>
      <c r="I96" s="22">
        <v>-0.000137483</v>
      </c>
      <c r="J96" s="22">
        <v>0.000644182</v>
      </c>
      <c r="K96" s="22">
        <v>0.83</v>
      </c>
    </row>
    <row r="97" spans="1:11">
      <c r="A97" s="21"/>
      <c r="B97" s="22" t="s">
        <v>85</v>
      </c>
      <c r="C97" s="22" t="s">
        <v>19</v>
      </c>
      <c r="D97" s="22" t="s">
        <v>17</v>
      </c>
      <c r="E97" s="22">
        <v>0.090310638</v>
      </c>
      <c r="F97" s="22">
        <v>0.020225652</v>
      </c>
      <c r="G97" s="22">
        <v>19.9375945345049</v>
      </c>
      <c r="H97" s="23">
        <v>6.62e-6</v>
      </c>
      <c r="I97" s="22">
        <v>-0.000346286</v>
      </c>
      <c r="J97" s="22">
        <v>0.00106191</v>
      </c>
      <c r="K97" s="22">
        <v>0.74</v>
      </c>
    </row>
    <row r="98" spans="1:11">
      <c r="A98" s="21"/>
      <c r="B98" s="22" t="s">
        <v>86</v>
      </c>
      <c r="C98" s="22" t="s">
        <v>14</v>
      </c>
      <c r="D98" s="22" t="s">
        <v>15</v>
      </c>
      <c r="E98" s="22">
        <v>0.087713486</v>
      </c>
      <c r="F98" s="22">
        <v>0.017674473</v>
      </c>
      <c r="G98" s="22">
        <v>24.6286040361136</v>
      </c>
      <c r="H98" s="23">
        <v>2.35e-7</v>
      </c>
      <c r="I98" s="22">
        <v>-0.000351232</v>
      </c>
      <c r="J98" s="22">
        <v>0.00101526</v>
      </c>
      <c r="K98" s="22">
        <v>0.73</v>
      </c>
    </row>
    <row r="99" spans="1:11">
      <c r="A99" s="21"/>
      <c r="B99" s="22" t="s">
        <v>87</v>
      </c>
      <c r="C99" s="22" t="s">
        <v>15</v>
      </c>
      <c r="D99" s="22" t="s">
        <v>19</v>
      </c>
      <c r="E99" s="22">
        <v>0.053933621</v>
      </c>
      <c r="F99" s="22">
        <v>0.011890292</v>
      </c>
      <c r="G99" s="22">
        <v>20.574728722563</v>
      </c>
      <c r="H99" s="23">
        <v>7.55e-6</v>
      </c>
      <c r="I99" s="22">
        <v>0.00102661</v>
      </c>
      <c r="J99" s="22">
        <v>0.000613322</v>
      </c>
      <c r="K99" s="22">
        <v>0.0940005</v>
      </c>
    </row>
    <row r="100" spans="1:11">
      <c r="A100" s="21"/>
      <c r="B100" s="22" t="s">
        <v>88</v>
      </c>
      <c r="C100" s="22" t="s">
        <v>15</v>
      </c>
      <c r="D100" s="22" t="s">
        <v>14</v>
      </c>
      <c r="E100" s="22">
        <v>0.055444659</v>
      </c>
      <c r="F100" s="22">
        <v>0.01178543</v>
      </c>
      <c r="G100" s="22">
        <v>22.1324029320909</v>
      </c>
      <c r="H100" s="23">
        <v>2.28e-6</v>
      </c>
      <c r="I100" s="22">
        <v>0.000154519</v>
      </c>
      <c r="J100" s="22">
        <v>0.000614877</v>
      </c>
      <c r="K100" s="22">
        <v>0.8</v>
      </c>
    </row>
    <row r="101" spans="1:11">
      <c r="A101" s="21"/>
      <c r="B101" s="22" t="s">
        <v>89</v>
      </c>
      <c r="C101" s="22" t="s">
        <v>14</v>
      </c>
      <c r="D101" s="22" t="s">
        <v>15</v>
      </c>
      <c r="E101" s="22">
        <v>0.050618001</v>
      </c>
      <c r="F101" s="22">
        <v>0.011049001</v>
      </c>
      <c r="G101" s="22">
        <v>20.9876568266739</v>
      </c>
      <c r="H101" s="23">
        <v>4.22e-6</v>
      </c>
      <c r="I101" s="22">
        <v>0.000940998</v>
      </c>
      <c r="J101" s="22">
        <v>0.000574004</v>
      </c>
      <c r="K101" s="22">
        <v>0.1</v>
      </c>
    </row>
    <row r="102" spans="1:11">
      <c r="A102" s="21" t="s">
        <v>90</v>
      </c>
      <c r="B102" s="22" t="s">
        <v>91</v>
      </c>
      <c r="C102" s="22" t="s">
        <v>19</v>
      </c>
      <c r="D102" s="22" t="s">
        <v>17</v>
      </c>
      <c r="E102" s="22">
        <v>0.095082845</v>
      </c>
      <c r="F102" s="22">
        <v>0.021123946</v>
      </c>
      <c r="G102" s="22">
        <v>20.2606903225342</v>
      </c>
      <c r="H102" s="23">
        <v>7.7e-6</v>
      </c>
      <c r="I102" s="22">
        <v>-0.00049069</v>
      </c>
      <c r="J102" s="22">
        <v>0.000676737</v>
      </c>
      <c r="K102" s="22">
        <v>0.47</v>
      </c>
    </row>
    <row r="103" spans="1:11">
      <c r="A103" s="21"/>
      <c r="B103" s="22" t="s">
        <v>92</v>
      </c>
      <c r="C103" s="22" t="s">
        <v>19</v>
      </c>
      <c r="D103" s="22" t="s">
        <v>17</v>
      </c>
      <c r="E103" s="22">
        <v>0.090193357</v>
      </c>
      <c r="F103" s="22">
        <v>0.019058248</v>
      </c>
      <c r="G103" s="22">
        <v>22.3966547527671</v>
      </c>
      <c r="H103" s="23">
        <v>2.63e-6</v>
      </c>
      <c r="I103" s="22">
        <v>-0.000296111</v>
      </c>
      <c r="J103" s="22">
        <v>0.000609993</v>
      </c>
      <c r="K103" s="22">
        <v>0.630001</v>
      </c>
    </row>
    <row r="104" spans="1:11">
      <c r="A104" s="21"/>
      <c r="B104" s="22" t="s">
        <v>93</v>
      </c>
      <c r="C104" s="22" t="s">
        <v>15</v>
      </c>
      <c r="D104" s="22" t="s">
        <v>14</v>
      </c>
      <c r="E104" s="22">
        <v>-0.12279207</v>
      </c>
      <c r="F104" s="22">
        <v>0.026304664</v>
      </c>
      <c r="G104" s="22">
        <v>21.7908977986671</v>
      </c>
      <c r="H104" s="23">
        <v>2.71e-6</v>
      </c>
      <c r="I104" s="22">
        <v>-0.000669296</v>
      </c>
      <c r="J104" s="22">
        <v>0.000834489</v>
      </c>
      <c r="K104" s="22">
        <v>0.42</v>
      </c>
    </row>
    <row r="105" spans="1:11">
      <c r="A105" s="21"/>
      <c r="B105" s="22" t="s">
        <v>94</v>
      </c>
      <c r="C105" s="22" t="s">
        <v>14</v>
      </c>
      <c r="D105" s="22" t="s">
        <v>15</v>
      </c>
      <c r="E105" s="22">
        <v>-0.155708877</v>
      </c>
      <c r="F105" s="22">
        <v>0.034808468</v>
      </c>
      <c r="G105" s="22">
        <v>20.0104532673072</v>
      </c>
      <c r="H105" s="23">
        <v>8.06e-6</v>
      </c>
      <c r="I105" s="22">
        <v>0.000793914</v>
      </c>
      <c r="J105" s="22">
        <v>0.00121033</v>
      </c>
      <c r="K105" s="22">
        <v>0.51</v>
      </c>
    </row>
    <row r="106" spans="1:11">
      <c r="A106" s="21"/>
      <c r="B106" s="22" t="s">
        <v>95</v>
      </c>
      <c r="C106" s="22" t="s">
        <v>19</v>
      </c>
      <c r="D106" s="22" t="s">
        <v>17</v>
      </c>
      <c r="E106" s="22">
        <v>-0.0905757</v>
      </c>
      <c r="F106" s="22">
        <v>0.019165844</v>
      </c>
      <c r="G106" s="22">
        <v>22.334050839677</v>
      </c>
      <c r="H106" s="23">
        <v>2.41e-6</v>
      </c>
      <c r="I106" s="22">
        <v>0.00120999</v>
      </c>
      <c r="J106" s="22">
        <v>0.000604675</v>
      </c>
      <c r="K106" s="22">
        <v>0.0449997</v>
      </c>
    </row>
    <row r="107" spans="1:11">
      <c r="A107" s="21"/>
      <c r="B107" s="22" t="s">
        <v>96</v>
      </c>
      <c r="C107" s="22" t="s">
        <v>15</v>
      </c>
      <c r="D107" s="22" t="s">
        <v>14</v>
      </c>
      <c r="E107" s="22">
        <v>0.093459378</v>
      </c>
      <c r="F107" s="22">
        <v>0.018681296</v>
      </c>
      <c r="G107" s="22">
        <v>25.0283240405856</v>
      </c>
      <c r="H107" s="23">
        <v>6.07e-7</v>
      </c>
      <c r="I107" s="22">
        <v>-0.00131003</v>
      </c>
      <c r="J107" s="22">
        <v>0.000589241</v>
      </c>
      <c r="K107" s="22">
        <v>0.0259998</v>
      </c>
    </row>
    <row r="108" spans="1:11">
      <c r="A108" s="21" t="s">
        <v>97</v>
      </c>
      <c r="B108" s="22" t="s">
        <v>98</v>
      </c>
      <c r="C108" s="22" t="s">
        <v>17</v>
      </c>
      <c r="D108" s="22" t="s">
        <v>19</v>
      </c>
      <c r="E108" s="22">
        <v>0.077515061</v>
      </c>
      <c r="F108" s="22">
        <v>0.013966468</v>
      </c>
      <c r="G108" s="22">
        <v>30.8034247905014</v>
      </c>
      <c r="H108" s="23">
        <v>3.55e-8</v>
      </c>
      <c r="I108" s="22">
        <v>-0.000352525</v>
      </c>
      <c r="J108" s="22">
        <v>0.000634287</v>
      </c>
      <c r="K108" s="22">
        <v>0.58</v>
      </c>
    </row>
    <row r="109" spans="1:11">
      <c r="A109" s="21"/>
      <c r="B109" s="22" t="s">
        <v>99</v>
      </c>
      <c r="C109" s="22" t="s">
        <v>15</v>
      </c>
      <c r="D109" s="22" t="s">
        <v>14</v>
      </c>
      <c r="E109" s="22">
        <v>0.062427238</v>
      </c>
      <c r="F109" s="22">
        <v>0.013853923</v>
      </c>
      <c r="G109" s="22">
        <v>20.3049863693365</v>
      </c>
      <c r="H109" s="23">
        <v>5.49e-6</v>
      </c>
      <c r="I109" s="22">
        <v>-0.0002093</v>
      </c>
      <c r="J109" s="22">
        <v>0.000625226</v>
      </c>
      <c r="K109" s="22">
        <v>0.74</v>
      </c>
    </row>
    <row r="110" spans="1:11">
      <c r="A110" s="21"/>
      <c r="B110" s="22" t="s">
        <v>100</v>
      </c>
      <c r="C110" s="22" t="s">
        <v>17</v>
      </c>
      <c r="D110" s="22" t="s">
        <v>19</v>
      </c>
      <c r="E110" s="22">
        <v>-0.15182897</v>
      </c>
      <c r="F110" s="22">
        <v>0.032447117</v>
      </c>
      <c r="G110" s="22">
        <v>21.8956106606837</v>
      </c>
      <c r="H110" s="23">
        <v>2.67e-6</v>
      </c>
      <c r="I110" s="22">
        <v>0.000264746</v>
      </c>
      <c r="J110" s="22">
        <v>0.00126302</v>
      </c>
      <c r="K110" s="22">
        <v>0.83</v>
      </c>
    </row>
    <row r="111" spans="1:11">
      <c r="A111" s="21"/>
      <c r="B111" s="22" t="s">
        <v>101</v>
      </c>
      <c r="C111" s="22" t="s">
        <v>14</v>
      </c>
      <c r="D111" s="22" t="s">
        <v>15</v>
      </c>
      <c r="E111" s="22">
        <v>-0.112188506</v>
      </c>
      <c r="F111" s="22">
        <v>0.023543887</v>
      </c>
      <c r="G111" s="22">
        <v>22.7059877844833</v>
      </c>
      <c r="H111" s="23">
        <v>1.8e-6</v>
      </c>
      <c r="I111" s="22">
        <v>0.000515486</v>
      </c>
      <c r="J111" s="22">
        <v>0.00108982</v>
      </c>
      <c r="K111" s="22">
        <v>0.64</v>
      </c>
    </row>
    <row r="112" spans="1:11">
      <c r="A112" s="21"/>
      <c r="B112" s="22" t="s">
        <v>102</v>
      </c>
      <c r="C112" s="22" t="s">
        <v>15</v>
      </c>
      <c r="D112" s="22" t="s">
        <v>14</v>
      </c>
      <c r="E112" s="22">
        <v>-0.057529528</v>
      </c>
      <c r="F112" s="22">
        <v>0.012841562</v>
      </c>
      <c r="G112" s="22">
        <v>20.0699326881054</v>
      </c>
      <c r="H112" s="23">
        <v>6.79e-6</v>
      </c>
      <c r="I112" s="22">
        <v>0.000327024</v>
      </c>
      <c r="J112" s="22">
        <v>0.000577698</v>
      </c>
      <c r="K112" s="22">
        <v>0.57</v>
      </c>
    </row>
    <row r="113" spans="1:11">
      <c r="A113" s="21"/>
      <c r="B113" s="22" t="s">
        <v>103</v>
      </c>
      <c r="C113" s="22" t="s">
        <v>19</v>
      </c>
      <c r="D113" s="22" t="s">
        <v>17</v>
      </c>
      <c r="E113" s="22">
        <v>0.060855918</v>
      </c>
      <c r="F113" s="22">
        <v>0.013214549</v>
      </c>
      <c r="G113" s="22">
        <v>21.2080600682959</v>
      </c>
      <c r="H113" s="23">
        <v>4.26e-6</v>
      </c>
      <c r="I113" s="22">
        <v>-0.00075472</v>
      </c>
      <c r="J113" s="22">
        <v>0.000607352</v>
      </c>
      <c r="K113" s="22">
        <v>0.21</v>
      </c>
    </row>
    <row r="114" spans="1:11">
      <c r="A114" s="21"/>
      <c r="B114" s="22" t="s">
        <v>104</v>
      </c>
      <c r="C114" s="22" t="s">
        <v>17</v>
      </c>
      <c r="D114" s="22" t="s">
        <v>19</v>
      </c>
      <c r="E114" s="22">
        <v>-0.081034559</v>
      </c>
      <c r="F114" s="22">
        <v>0.015439666</v>
      </c>
      <c r="G114" s="22">
        <v>27.5463932779574</v>
      </c>
      <c r="H114" s="23">
        <v>1.64e-7</v>
      </c>
      <c r="I114" s="22">
        <v>-0.000693867</v>
      </c>
      <c r="J114" s="22">
        <v>0.000697921</v>
      </c>
      <c r="K114" s="22">
        <v>0.32</v>
      </c>
    </row>
    <row r="115" spans="1:11">
      <c r="A115" s="21"/>
      <c r="B115" s="22" t="s">
        <v>105</v>
      </c>
      <c r="C115" s="22" t="s">
        <v>19</v>
      </c>
      <c r="D115" s="22" t="s">
        <v>17</v>
      </c>
      <c r="E115" s="22">
        <v>0.062834174</v>
      </c>
      <c r="F115" s="22">
        <v>0.01366523</v>
      </c>
      <c r="G115" s="22">
        <v>21.1425774047116</v>
      </c>
      <c r="H115" s="23">
        <v>5.64e-6</v>
      </c>
      <c r="I115" s="22">
        <v>-0.000495305</v>
      </c>
      <c r="J115" s="22">
        <v>0.000621728</v>
      </c>
      <c r="K115" s="22">
        <v>0.43</v>
      </c>
    </row>
    <row r="116" spans="1:11">
      <c r="A116" s="21"/>
      <c r="B116" s="22" t="s">
        <v>106</v>
      </c>
      <c r="C116" s="22" t="s">
        <v>14</v>
      </c>
      <c r="D116" s="22" t="s">
        <v>15</v>
      </c>
      <c r="E116" s="22">
        <v>-0.142680973</v>
      </c>
      <c r="F116" s="22">
        <v>0.02971163</v>
      </c>
      <c r="G116" s="22">
        <v>23.0610548277859</v>
      </c>
      <c r="H116" s="23">
        <v>1.82e-6</v>
      </c>
      <c r="I116" s="22">
        <v>0.00205876</v>
      </c>
      <c r="J116" s="22">
        <v>0.00132126</v>
      </c>
      <c r="K116" s="22">
        <v>0.12</v>
      </c>
    </row>
    <row r="117" spans="1:11">
      <c r="A117" s="21"/>
      <c r="B117" s="22" t="s">
        <v>107</v>
      </c>
      <c r="C117" s="22" t="s">
        <v>19</v>
      </c>
      <c r="D117" s="22" t="s">
        <v>17</v>
      </c>
      <c r="E117" s="22">
        <v>0.092450812</v>
      </c>
      <c r="F117" s="22">
        <v>0.020465817</v>
      </c>
      <c r="G117" s="22">
        <v>20.4062539472619</v>
      </c>
      <c r="H117" s="23">
        <v>6.68e-6</v>
      </c>
      <c r="I117" s="23">
        <v>-9.43945e-5</v>
      </c>
      <c r="J117" s="22">
        <v>0.00088829</v>
      </c>
      <c r="K117" s="22">
        <v>0.92</v>
      </c>
    </row>
    <row r="118" spans="1:11">
      <c r="A118" s="21"/>
      <c r="B118" s="22" t="s">
        <v>108</v>
      </c>
      <c r="C118" s="22" t="s">
        <v>14</v>
      </c>
      <c r="D118" s="22" t="s">
        <v>15</v>
      </c>
      <c r="E118" s="22">
        <v>0.151095721</v>
      </c>
      <c r="F118" s="22">
        <v>0.035147611</v>
      </c>
      <c r="G118" s="22">
        <v>18.480457078537</v>
      </c>
      <c r="H118" s="23">
        <v>6.84e-6</v>
      </c>
      <c r="I118" s="22">
        <v>-0.000530489</v>
      </c>
      <c r="J118" s="22">
        <v>0.00129302</v>
      </c>
      <c r="K118" s="22">
        <v>0.68</v>
      </c>
    </row>
    <row r="119" spans="1:11">
      <c r="A119" s="21"/>
      <c r="B119" s="22" t="s">
        <v>109</v>
      </c>
      <c r="C119" s="22" t="s">
        <v>15</v>
      </c>
      <c r="D119" s="22" t="s">
        <v>14</v>
      </c>
      <c r="E119" s="22">
        <v>0.066225756</v>
      </c>
      <c r="F119" s="22">
        <v>0.014987729</v>
      </c>
      <c r="G119" s="22">
        <v>19.5246018198885</v>
      </c>
      <c r="H119" s="23">
        <v>9.26e-6</v>
      </c>
      <c r="I119" s="22">
        <v>-0.000294766</v>
      </c>
      <c r="J119" s="22">
        <v>0.000663324</v>
      </c>
      <c r="K119" s="22">
        <v>0.66</v>
      </c>
    </row>
    <row r="120" spans="1:11">
      <c r="A120" s="21"/>
      <c r="B120" s="22" t="s">
        <v>110</v>
      </c>
      <c r="C120" s="22" t="s">
        <v>15</v>
      </c>
      <c r="D120" s="22" t="s">
        <v>14</v>
      </c>
      <c r="E120" s="22">
        <v>0.089045542</v>
      </c>
      <c r="F120" s="22">
        <v>0.01939052</v>
      </c>
      <c r="G120" s="22">
        <v>21.0884884339797</v>
      </c>
      <c r="H120" s="23">
        <v>3.06e-6</v>
      </c>
      <c r="I120" s="22">
        <v>-0.00125391</v>
      </c>
      <c r="J120" s="22">
        <v>0.00090756</v>
      </c>
      <c r="K120" s="22">
        <v>0.17</v>
      </c>
    </row>
    <row r="121" spans="1:11">
      <c r="A121" s="21"/>
      <c r="B121" s="22" t="s">
        <v>111</v>
      </c>
      <c r="C121" s="22" t="s">
        <v>17</v>
      </c>
      <c r="D121" s="22" t="s">
        <v>19</v>
      </c>
      <c r="E121" s="22">
        <v>0.058332172</v>
      </c>
      <c r="F121" s="22">
        <v>0.013072938</v>
      </c>
      <c r="G121" s="22">
        <v>19.9099373026533</v>
      </c>
      <c r="H121" s="23">
        <v>7.85e-6</v>
      </c>
      <c r="I121" s="22">
        <v>-0.000293144</v>
      </c>
      <c r="J121" s="22">
        <v>0.000584244</v>
      </c>
      <c r="K121" s="22">
        <v>0.62</v>
      </c>
    </row>
    <row r="122" spans="1:11">
      <c r="A122" s="21"/>
      <c r="B122" s="22" t="s">
        <v>112</v>
      </c>
      <c r="C122" s="22" t="s">
        <v>15</v>
      </c>
      <c r="D122" s="22" t="s">
        <v>14</v>
      </c>
      <c r="E122" s="22">
        <v>0.099081964</v>
      </c>
      <c r="F122" s="22">
        <v>0.022162526</v>
      </c>
      <c r="G122" s="22">
        <v>19.9871419534457</v>
      </c>
      <c r="H122" s="23">
        <v>6.26e-6</v>
      </c>
      <c r="I122" s="22">
        <v>-0.000614531</v>
      </c>
      <c r="J122" s="22">
        <v>0.00107683</v>
      </c>
      <c r="K122" s="22">
        <v>0.57</v>
      </c>
    </row>
    <row r="123" spans="1:11">
      <c r="A123" s="21" t="s">
        <v>113</v>
      </c>
      <c r="B123" s="22" t="s">
        <v>114</v>
      </c>
      <c r="C123" s="22" t="s">
        <v>15</v>
      </c>
      <c r="D123" s="22" t="s">
        <v>19</v>
      </c>
      <c r="E123" s="22">
        <v>-0.119902083</v>
      </c>
      <c r="F123" s="22">
        <v>0.025821904</v>
      </c>
      <c r="G123" s="22">
        <v>21.5613987584473</v>
      </c>
      <c r="H123" s="23">
        <v>4.29e-6</v>
      </c>
      <c r="I123" s="23">
        <v>-2.30177e-5</v>
      </c>
      <c r="J123" s="22">
        <v>0.00105277</v>
      </c>
      <c r="K123" s="22">
        <v>0.98</v>
      </c>
    </row>
    <row r="124" spans="1:11">
      <c r="A124" s="21"/>
      <c r="B124" s="22" t="s">
        <v>115</v>
      </c>
      <c r="C124" s="22" t="s">
        <v>17</v>
      </c>
      <c r="D124" s="22" t="s">
        <v>19</v>
      </c>
      <c r="E124" s="22">
        <v>-0.113957275</v>
      </c>
      <c r="F124" s="22">
        <v>0.025640298</v>
      </c>
      <c r="G124" s="22">
        <v>19.7532233572098</v>
      </c>
      <c r="H124" s="23">
        <v>7.07e-6</v>
      </c>
      <c r="I124" s="23">
        <v>-7.53113e-5</v>
      </c>
      <c r="J124" s="22">
        <v>0.000935319</v>
      </c>
      <c r="K124" s="22">
        <v>0.94</v>
      </c>
    </row>
    <row r="125" spans="1:11">
      <c r="A125" s="21"/>
      <c r="B125" s="22" t="s">
        <v>116</v>
      </c>
      <c r="C125" s="22" t="s">
        <v>19</v>
      </c>
      <c r="D125" s="22" t="s">
        <v>17</v>
      </c>
      <c r="E125" s="22">
        <v>-0.067094787</v>
      </c>
      <c r="F125" s="22">
        <v>0.015238983</v>
      </c>
      <c r="G125" s="22">
        <v>19.3849902933484</v>
      </c>
      <c r="H125" s="23">
        <v>9.19e-6</v>
      </c>
      <c r="I125" s="22">
        <v>0.000444337</v>
      </c>
      <c r="J125" s="22">
        <v>0.000584152</v>
      </c>
      <c r="K125" s="22">
        <v>0.450001</v>
      </c>
    </row>
    <row r="126" spans="1:11">
      <c r="A126" s="21"/>
      <c r="B126" s="22" t="s">
        <v>117</v>
      </c>
      <c r="C126" s="22" t="s">
        <v>19</v>
      </c>
      <c r="D126" s="22" t="s">
        <v>17</v>
      </c>
      <c r="E126" s="22">
        <v>0.187381473</v>
      </c>
      <c r="F126" s="22">
        <v>0.042957182</v>
      </c>
      <c r="G126" s="22">
        <v>19.0274999542412</v>
      </c>
      <c r="H126" s="23">
        <v>7.32e-6</v>
      </c>
      <c r="I126" s="22">
        <v>-0.00115848</v>
      </c>
      <c r="J126" s="22">
        <v>0.0013497</v>
      </c>
      <c r="K126" s="22">
        <v>0.39</v>
      </c>
    </row>
    <row r="127" spans="1:11">
      <c r="A127" s="21"/>
      <c r="B127" s="22" t="s">
        <v>118</v>
      </c>
      <c r="C127" s="22" t="s">
        <v>19</v>
      </c>
      <c r="D127" s="22" t="s">
        <v>17</v>
      </c>
      <c r="E127" s="22">
        <v>0.122729003</v>
      </c>
      <c r="F127" s="22">
        <v>0.026495751</v>
      </c>
      <c r="G127" s="22">
        <v>21.4556632837564</v>
      </c>
      <c r="H127" s="23">
        <v>4.02e-6</v>
      </c>
      <c r="I127" s="23">
        <v>5.2353e-5</v>
      </c>
      <c r="J127" s="22">
        <v>0.000983043</v>
      </c>
      <c r="K127" s="22">
        <v>0.96</v>
      </c>
    </row>
    <row r="128" spans="1:11">
      <c r="A128" s="21"/>
      <c r="B128" s="22" t="s">
        <v>119</v>
      </c>
      <c r="C128" s="22" t="s">
        <v>14</v>
      </c>
      <c r="D128" s="22" t="s">
        <v>15</v>
      </c>
      <c r="E128" s="22">
        <v>0.068547871</v>
      </c>
      <c r="F128" s="22">
        <v>0.014903232</v>
      </c>
      <c r="G128" s="22">
        <v>21.1556813558501</v>
      </c>
      <c r="H128" s="23">
        <v>4.72e-6</v>
      </c>
      <c r="I128" s="22">
        <v>-0.00080101</v>
      </c>
      <c r="J128" s="22">
        <v>0.000590702</v>
      </c>
      <c r="K128" s="22">
        <v>0.18</v>
      </c>
    </row>
    <row r="129" spans="1:11">
      <c r="A129" s="21"/>
      <c r="B129" s="22" t="s">
        <v>120</v>
      </c>
      <c r="C129" s="22" t="s">
        <v>19</v>
      </c>
      <c r="D129" s="22" t="s">
        <v>17</v>
      </c>
      <c r="E129" s="22">
        <v>-0.078186189</v>
      </c>
      <c r="F129" s="22">
        <v>0.01753656</v>
      </c>
      <c r="G129" s="22">
        <v>19.8779355900281</v>
      </c>
      <c r="H129" s="23">
        <v>7.75e-6</v>
      </c>
      <c r="I129" s="22">
        <v>-0.000382988</v>
      </c>
      <c r="J129" s="22">
        <v>0.000682914</v>
      </c>
      <c r="K129" s="22">
        <v>0.57</v>
      </c>
    </row>
    <row r="130" spans="1:11">
      <c r="A130" s="21"/>
      <c r="B130" s="22" t="s">
        <v>121</v>
      </c>
      <c r="C130" s="22" t="s">
        <v>17</v>
      </c>
      <c r="D130" s="22" t="s">
        <v>19</v>
      </c>
      <c r="E130" s="22">
        <v>-0.06781567</v>
      </c>
      <c r="F130" s="22">
        <v>0.014965878</v>
      </c>
      <c r="G130" s="22">
        <v>20.5331562725401</v>
      </c>
      <c r="H130" s="23">
        <v>5.97e-6</v>
      </c>
      <c r="I130" s="22">
        <v>0.000554734</v>
      </c>
      <c r="J130" s="22">
        <v>0.000582046</v>
      </c>
      <c r="K130" s="22">
        <v>0.34</v>
      </c>
    </row>
    <row r="131" spans="1:11">
      <c r="A131" s="21"/>
      <c r="B131" s="22" t="s">
        <v>122</v>
      </c>
      <c r="C131" s="22" t="s">
        <v>17</v>
      </c>
      <c r="D131" s="22" t="s">
        <v>19</v>
      </c>
      <c r="E131" s="22">
        <v>0.139879974</v>
      </c>
      <c r="F131" s="22">
        <v>0.030302876</v>
      </c>
      <c r="G131" s="22">
        <v>21.3080343609455</v>
      </c>
      <c r="H131" s="23">
        <v>3.35e-6</v>
      </c>
      <c r="I131" s="22">
        <v>-0.000716002</v>
      </c>
      <c r="J131" s="22">
        <v>0.00106342</v>
      </c>
      <c r="K131" s="22">
        <v>0.5</v>
      </c>
    </row>
    <row r="132" spans="1:11">
      <c r="A132" s="21"/>
      <c r="B132" s="22" t="s">
        <v>123</v>
      </c>
      <c r="C132" s="22" t="s">
        <v>19</v>
      </c>
      <c r="D132" s="22" t="s">
        <v>15</v>
      </c>
      <c r="E132" s="22">
        <v>-0.222572658</v>
      </c>
      <c r="F132" s="22">
        <v>0.048463428</v>
      </c>
      <c r="G132" s="22">
        <v>21.0918835148703</v>
      </c>
      <c r="H132" s="23">
        <v>8.71e-6</v>
      </c>
      <c r="I132" s="22">
        <v>-0.000601371</v>
      </c>
      <c r="J132" s="22">
        <v>0.00138786</v>
      </c>
      <c r="K132" s="22">
        <v>0.66</v>
      </c>
    </row>
    <row r="133" spans="1:11">
      <c r="A133" s="21"/>
      <c r="B133" s="22" t="s">
        <v>124</v>
      </c>
      <c r="C133" s="22" t="s">
        <v>15</v>
      </c>
      <c r="D133" s="22" t="s">
        <v>14</v>
      </c>
      <c r="E133" s="22">
        <v>0.242889667</v>
      </c>
      <c r="F133" s="22">
        <v>0.050040603</v>
      </c>
      <c r="G133" s="22">
        <v>23.5598765311176</v>
      </c>
      <c r="H133" s="23">
        <v>1.83e-6</v>
      </c>
      <c r="I133" s="22">
        <v>-0.00244408</v>
      </c>
      <c r="J133" s="22">
        <v>0.00139792</v>
      </c>
      <c r="K133" s="22">
        <v>0.08</v>
      </c>
    </row>
    <row r="134" spans="1:11">
      <c r="A134" s="21"/>
      <c r="B134" s="22" t="s">
        <v>125</v>
      </c>
      <c r="C134" s="22" t="s">
        <v>14</v>
      </c>
      <c r="D134" s="22" t="s">
        <v>15</v>
      </c>
      <c r="E134" s="22">
        <v>-0.241159469</v>
      </c>
      <c r="F134" s="22">
        <v>0.049837229</v>
      </c>
      <c r="G134" s="22">
        <v>23.4153613160508</v>
      </c>
      <c r="H134" s="23">
        <v>2.05e-6</v>
      </c>
      <c r="I134" s="22">
        <v>0.00217415</v>
      </c>
      <c r="J134" s="22">
        <v>0.00128896</v>
      </c>
      <c r="K134" s="22">
        <v>0.0920005</v>
      </c>
    </row>
    <row r="135" spans="1:11">
      <c r="A135" s="21"/>
      <c r="B135" s="22" t="s">
        <v>126</v>
      </c>
      <c r="C135" s="22" t="s">
        <v>15</v>
      </c>
      <c r="D135" s="22" t="s">
        <v>14</v>
      </c>
      <c r="E135" s="22">
        <v>-0.088186524</v>
      </c>
      <c r="F135" s="22">
        <v>0.016996482</v>
      </c>
      <c r="G135" s="22">
        <v>26.9207014566294</v>
      </c>
      <c r="H135" s="23">
        <v>2.48e-7</v>
      </c>
      <c r="I135" s="22">
        <v>0.0010546</v>
      </c>
      <c r="J135" s="22">
        <v>0.000677069</v>
      </c>
      <c r="K135" s="22">
        <v>0.12</v>
      </c>
    </row>
    <row r="136" spans="1:11">
      <c r="A136" s="21"/>
      <c r="B136" s="22" t="s">
        <v>127</v>
      </c>
      <c r="C136" s="22" t="s">
        <v>14</v>
      </c>
      <c r="D136" s="22" t="s">
        <v>15</v>
      </c>
      <c r="E136" s="22">
        <v>-0.176406461</v>
      </c>
      <c r="F136" s="22">
        <v>0.041016971</v>
      </c>
      <c r="G136" s="22">
        <v>18.4970215900943</v>
      </c>
      <c r="H136" s="23">
        <v>9.08e-6</v>
      </c>
      <c r="I136" s="22">
        <v>-0.00245833</v>
      </c>
      <c r="J136" s="22">
        <v>0.00130432</v>
      </c>
      <c r="K136" s="22">
        <v>0.0589997</v>
      </c>
    </row>
    <row r="137" spans="1:11">
      <c r="A137" s="21"/>
      <c r="B137" s="22" t="s">
        <v>128</v>
      </c>
      <c r="C137" s="22" t="s">
        <v>14</v>
      </c>
      <c r="D137" s="22" t="s">
        <v>15</v>
      </c>
      <c r="E137" s="22">
        <v>-0.071038642</v>
      </c>
      <c r="F137" s="22">
        <v>0.015802434</v>
      </c>
      <c r="G137" s="22">
        <v>20.2088374734452</v>
      </c>
      <c r="H137" s="23">
        <v>8.23e-6</v>
      </c>
      <c r="I137" s="22">
        <v>0.000374565</v>
      </c>
      <c r="J137" s="22">
        <v>0.000614692</v>
      </c>
      <c r="K137" s="22">
        <v>0.54</v>
      </c>
    </row>
    <row r="138" spans="1:11">
      <c r="A138" s="21" t="s">
        <v>129</v>
      </c>
      <c r="B138" s="22" t="s">
        <v>114</v>
      </c>
      <c r="C138" s="22" t="s">
        <v>15</v>
      </c>
      <c r="D138" s="22" t="s">
        <v>19</v>
      </c>
      <c r="E138" s="22">
        <v>-0.119902083</v>
      </c>
      <c r="F138" s="22">
        <v>0.025821904</v>
      </c>
      <c r="G138" s="22">
        <v>21.5613987584473</v>
      </c>
      <c r="H138" s="23">
        <v>4.29e-6</v>
      </c>
      <c r="I138" s="23">
        <v>-2.30177e-5</v>
      </c>
      <c r="J138" s="22">
        <v>0.00105277</v>
      </c>
      <c r="K138" s="22">
        <v>0.98</v>
      </c>
    </row>
    <row r="139" spans="1:11">
      <c r="A139" s="21"/>
      <c r="B139" s="22" t="s">
        <v>115</v>
      </c>
      <c r="C139" s="22" t="s">
        <v>17</v>
      </c>
      <c r="D139" s="22" t="s">
        <v>19</v>
      </c>
      <c r="E139" s="22">
        <v>-0.113957275</v>
      </c>
      <c r="F139" s="22">
        <v>0.025640298</v>
      </c>
      <c r="G139" s="22">
        <v>19.7532233572098</v>
      </c>
      <c r="H139" s="23">
        <v>7.07e-6</v>
      </c>
      <c r="I139" s="23">
        <v>-7.53113e-5</v>
      </c>
      <c r="J139" s="22">
        <v>0.000935319</v>
      </c>
      <c r="K139" s="22">
        <v>0.94</v>
      </c>
    </row>
    <row r="140" spans="1:11">
      <c r="A140" s="21"/>
      <c r="B140" s="22" t="s">
        <v>116</v>
      </c>
      <c r="C140" s="22" t="s">
        <v>19</v>
      </c>
      <c r="D140" s="22" t="s">
        <v>17</v>
      </c>
      <c r="E140" s="22">
        <v>-0.067094787</v>
      </c>
      <c r="F140" s="22">
        <v>0.015238983</v>
      </c>
      <c r="G140" s="22">
        <v>19.3849902933484</v>
      </c>
      <c r="H140" s="23">
        <v>9.19e-6</v>
      </c>
      <c r="I140" s="22">
        <v>0.000444337</v>
      </c>
      <c r="J140" s="22">
        <v>0.000584152</v>
      </c>
      <c r="K140" s="22">
        <v>0.450001</v>
      </c>
    </row>
    <row r="141" spans="1:11">
      <c r="A141" s="21"/>
      <c r="B141" s="22" t="s">
        <v>117</v>
      </c>
      <c r="C141" s="22" t="s">
        <v>19</v>
      </c>
      <c r="D141" s="22" t="s">
        <v>17</v>
      </c>
      <c r="E141" s="22">
        <v>0.187381473</v>
      </c>
      <c r="F141" s="22">
        <v>0.042957182</v>
      </c>
      <c r="G141" s="22">
        <v>19.0274999542412</v>
      </c>
      <c r="H141" s="23">
        <v>7.32e-6</v>
      </c>
      <c r="I141" s="22">
        <v>-0.00115848</v>
      </c>
      <c r="J141" s="22">
        <v>0.0013497</v>
      </c>
      <c r="K141" s="22">
        <v>0.39</v>
      </c>
    </row>
    <row r="142" spans="1:11">
      <c r="A142" s="21"/>
      <c r="B142" s="22" t="s">
        <v>118</v>
      </c>
      <c r="C142" s="22" t="s">
        <v>19</v>
      </c>
      <c r="D142" s="22" t="s">
        <v>17</v>
      </c>
      <c r="E142" s="22">
        <v>0.122729003</v>
      </c>
      <c r="F142" s="22">
        <v>0.026495751</v>
      </c>
      <c r="G142" s="22">
        <v>21.4556632837564</v>
      </c>
      <c r="H142" s="23">
        <v>4.02e-6</v>
      </c>
      <c r="I142" s="23">
        <v>5.2353e-5</v>
      </c>
      <c r="J142" s="22">
        <v>0.000983043</v>
      </c>
      <c r="K142" s="22">
        <v>0.96</v>
      </c>
    </row>
    <row r="143" spans="1:11">
      <c r="A143" s="21"/>
      <c r="B143" s="22" t="s">
        <v>119</v>
      </c>
      <c r="C143" s="22" t="s">
        <v>14</v>
      </c>
      <c r="D143" s="22" t="s">
        <v>15</v>
      </c>
      <c r="E143" s="22">
        <v>0.068547871</v>
      </c>
      <c r="F143" s="22">
        <v>0.014903232</v>
      </c>
      <c r="G143" s="22">
        <v>21.1556813558501</v>
      </c>
      <c r="H143" s="23">
        <v>4.72e-6</v>
      </c>
      <c r="I143" s="22">
        <v>-0.00080101</v>
      </c>
      <c r="J143" s="22">
        <v>0.000590702</v>
      </c>
      <c r="K143" s="22">
        <v>0.18</v>
      </c>
    </row>
    <row r="144" spans="1:11">
      <c r="A144" s="21"/>
      <c r="B144" s="22" t="s">
        <v>120</v>
      </c>
      <c r="C144" s="22" t="s">
        <v>19</v>
      </c>
      <c r="D144" s="22" t="s">
        <v>17</v>
      </c>
      <c r="E144" s="22">
        <v>-0.078186189</v>
      </c>
      <c r="F144" s="22">
        <v>0.01753656</v>
      </c>
      <c r="G144" s="22">
        <v>19.8779355900281</v>
      </c>
      <c r="H144" s="23">
        <v>7.75e-6</v>
      </c>
      <c r="I144" s="22">
        <v>-0.000382988</v>
      </c>
      <c r="J144" s="22">
        <v>0.000682914</v>
      </c>
      <c r="K144" s="22">
        <v>0.57</v>
      </c>
    </row>
    <row r="145" spans="1:11">
      <c r="A145" s="21"/>
      <c r="B145" s="22" t="s">
        <v>121</v>
      </c>
      <c r="C145" s="22" t="s">
        <v>17</v>
      </c>
      <c r="D145" s="22" t="s">
        <v>19</v>
      </c>
      <c r="E145" s="22">
        <v>-0.06781567</v>
      </c>
      <c r="F145" s="22">
        <v>0.014965878</v>
      </c>
      <c r="G145" s="22">
        <v>20.5331562725401</v>
      </c>
      <c r="H145" s="23">
        <v>5.97e-6</v>
      </c>
      <c r="I145" s="22">
        <v>0.000554734</v>
      </c>
      <c r="J145" s="22">
        <v>0.000582046</v>
      </c>
      <c r="K145" s="22">
        <v>0.34</v>
      </c>
    </row>
    <row r="146" spans="1:11">
      <c r="A146" s="21"/>
      <c r="B146" s="22" t="s">
        <v>122</v>
      </c>
      <c r="C146" s="22" t="s">
        <v>17</v>
      </c>
      <c r="D146" s="22" t="s">
        <v>19</v>
      </c>
      <c r="E146" s="22">
        <v>0.139879974</v>
      </c>
      <c r="F146" s="22">
        <v>0.030302876</v>
      </c>
      <c r="G146" s="22">
        <v>21.3080343609455</v>
      </c>
      <c r="H146" s="23">
        <v>3.35e-6</v>
      </c>
      <c r="I146" s="22">
        <v>-0.000716002</v>
      </c>
      <c r="J146" s="22">
        <v>0.00106342</v>
      </c>
      <c r="K146" s="22">
        <v>0.5</v>
      </c>
    </row>
    <row r="147" spans="1:11">
      <c r="A147" s="21"/>
      <c r="B147" s="22" t="s">
        <v>123</v>
      </c>
      <c r="C147" s="22" t="s">
        <v>19</v>
      </c>
      <c r="D147" s="22" t="s">
        <v>15</v>
      </c>
      <c r="E147" s="22">
        <v>-0.222572658</v>
      </c>
      <c r="F147" s="22">
        <v>0.048463428</v>
      </c>
      <c r="G147" s="22">
        <v>21.0918835148703</v>
      </c>
      <c r="H147" s="23">
        <v>8.71e-6</v>
      </c>
      <c r="I147" s="22">
        <v>-0.000601371</v>
      </c>
      <c r="J147" s="22">
        <v>0.00138786</v>
      </c>
      <c r="K147" s="22">
        <v>0.66</v>
      </c>
    </row>
    <row r="148" spans="1:11">
      <c r="A148" s="21"/>
      <c r="B148" s="22" t="s">
        <v>124</v>
      </c>
      <c r="C148" s="22" t="s">
        <v>15</v>
      </c>
      <c r="D148" s="22" t="s">
        <v>14</v>
      </c>
      <c r="E148" s="22">
        <v>0.242889667</v>
      </c>
      <c r="F148" s="22">
        <v>0.050040603</v>
      </c>
      <c r="G148" s="22">
        <v>23.5598765311176</v>
      </c>
      <c r="H148" s="23">
        <v>1.83e-6</v>
      </c>
      <c r="I148" s="22">
        <v>-0.00244408</v>
      </c>
      <c r="J148" s="22">
        <v>0.00139792</v>
      </c>
      <c r="K148" s="22">
        <v>0.08</v>
      </c>
    </row>
    <row r="149" spans="1:11">
      <c r="A149" s="21"/>
      <c r="B149" s="22" t="s">
        <v>125</v>
      </c>
      <c r="C149" s="22" t="s">
        <v>14</v>
      </c>
      <c r="D149" s="22" t="s">
        <v>15</v>
      </c>
      <c r="E149" s="22">
        <v>-0.241159469</v>
      </c>
      <c r="F149" s="22">
        <v>0.049837229</v>
      </c>
      <c r="G149" s="22">
        <v>23.4153613160508</v>
      </c>
      <c r="H149" s="23">
        <v>2.05e-6</v>
      </c>
      <c r="I149" s="22">
        <v>0.00217415</v>
      </c>
      <c r="J149" s="22">
        <v>0.00128896</v>
      </c>
      <c r="K149" s="22">
        <v>0.0920005</v>
      </c>
    </row>
    <row r="150" spans="1:11">
      <c r="A150" s="21"/>
      <c r="B150" s="22" t="s">
        <v>126</v>
      </c>
      <c r="C150" s="22" t="s">
        <v>15</v>
      </c>
      <c r="D150" s="22" t="s">
        <v>14</v>
      </c>
      <c r="E150" s="22">
        <v>-0.088186524</v>
      </c>
      <c r="F150" s="22">
        <v>0.016996482</v>
      </c>
      <c r="G150" s="22">
        <v>26.9207014566294</v>
      </c>
      <c r="H150" s="23">
        <v>2.48e-7</v>
      </c>
      <c r="I150" s="22">
        <v>0.0010546</v>
      </c>
      <c r="J150" s="22">
        <v>0.000677069</v>
      </c>
      <c r="K150" s="22">
        <v>0.12</v>
      </c>
    </row>
    <row r="151" spans="1:11">
      <c r="A151" s="21"/>
      <c r="B151" s="22" t="s">
        <v>127</v>
      </c>
      <c r="C151" s="22" t="s">
        <v>14</v>
      </c>
      <c r="D151" s="22" t="s">
        <v>15</v>
      </c>
      <c r="E151" s="22">
        <v>-0.176406461</v>
      </c>
      <c r="F151" s="22">
        <v>0.041016971</v>
      </c>
      <c r="G151" s="22">
        <v>18.4970215900943</v>
      </c>
      <c r="H151" s="23">
        <v>9.08e-6</v>
      </c>
      <c r="I151" s="22">
        <v>-0.00245833</v>
      </c>
      <c r="J151" s="22">
        <v>0.00130432</v>
      </c>
      <c r="K151" s="22">
        <v>0.0589997</v>
      </c>
    </row>
    <row r="152" spans="1:11">
      <c r="A152" s="21"/>
      <c r="B152" s="22" t="s">
        <v>128</v>
      </c>
      <c r="C152" s="22" t="s">
        <v>14</v>
      </c>
      <c r="D152" s="22" t="s">
        <v>15</v>
      </c>
      <c r="E152" s="22">
        <v>-0.071038642</v>
      </c>
      <c r="F152" s="22">
        <v>0.015802434</v>
      </c>
      <c r="G152" s="22">
        <v>20.2088374734452</v>
      </c>
      <c r="H152" s="23">
        <v>8.23e-6</v>
      </c>
      <c r="I152" s="22">
        <v>0.000374565</v>
      </c>
      <c r="J152" s="22">
        <v>0.000614692</v>
      </c>
      <c r="K152" s="22">
        <v>0.54</v>
      </c>
    </row>
    <row r="153" spans="1:11">
      <c r="A153" s="21" t="s">
        <v>130</v>
      </c>
      <c r="B153" s="22" t="s">
        <v>131</v>
      </c>
      <c r="C153" s="22" t="s">
        <v>19</v>
      </c>
      <c r="D153" s="22" t="s">
        <v>17</v>
      </c>
      <c r="E153" s="22">
        <v>0.116395371</v>
      </c>
      <c r="F153" s="22">
        <v>0.026225344</v>
      </c>
      <c r="G153" s="22">
        <v>19.6983128516641</v>
      </c>
      <c r="H153" s="23">
        <v>6.29e-6</v>
      </c>
      <c r="I153" s="22">
        <v>0.00032708</v>
      </c>
      <c r="J153" s="22">
        <v>0.000599931</v>
      </c>
      <c r="K153" s="22">
        <v>0.59</v>
      </c>
    </row>
    <row r="154" spans="1:11">
      <c r="A154" s="21"/>
      <c r="B154" s="22" t="s">
        <v>132</v>
      </c>
      <c r="C154" s="22" t="s">
        <v>14</v>
      </c>
      <c r="D154" s="22" t="s">
        <v>15</v>
      </c>
      <c r="E154" s="22">
        <v>-0.169578595</v>
      </c>
      <c r="F154" s="22">
        <v>0.036825126</v>
      </c>
      <c r="G154" s="22">
        <v>21.205747331301</v>
      </c>
      <c r="H154" s="23">
        <v>6.61e-6</v>
      </c>
      <c r="I154" s="22">
        <v>-0.00182088</v>
      </c>
      <c r="J154" s="22">
        <v>0.000830484</v>
      </c>
      <c r="K154" s="22">
        <v>0.0280001</v>
      </c>
    </row>
    <row r="155" spans="1:11">
      <c r="A155" s="21"/>
      <c r="B155" s="22" t="s">
        <v>133</v>
      </c>
      <c r="C155" s="22" t="s">
        <v>19</v>
      </c>
      <c r="D155" s="22" t="s">
        <v>17</v>
      </c>
      <c r="E155" s="22">
        <v>-0.157739395</v>
      </c>
      <c r="F155" s="22">
        <v>0.033992444</v>
      </c>
      <c r="G155" s="22">
        <v>21.5335463788462</v>
      </c>
      <c r="H155" s="23">
        <v>3.55e-6</v>
      </c>
      <c r="I155" s="22">
        <v>0.000478469</v>
      </c>
      <c r="J155" s="22">
        <v>0.000818107</v>
      </c>
      <c r="K155" s="22">
        <v>0.56</v>
      </c>
    </row>
    <row r="156" spans="1:11">
      <c r="A156" s="21"/>
      <c r="B156" s="22" t="s">
        <v>134</v>
      </c>
      <c r="C156" s="22" t="s">
        <v>14</v>
      </c>
      <c r="D156" s="22" t="s">
        <v>15</v>
      </c>
      <c r="E156" s="22">
        <v>-0.142235956</v>
      </c>
      <c r="F156" s="22">
        <v>0.032390968</v>
      </c>
      <c r="G156" s="22">
        <v>19.2828373550473</v>
      </c>
      <c r="H156" s="23">
        <v>9.45e-6</v>
      </c>
      <c r="I156" s="22">
        <v>-0.00114892</v>
      </c>
      <c r="J156" s="22">
        <v>0.000767517</v>
      </c>
      <c r="K156" s="22">
        <v>0.13</v>
      </c>
    </row>
    <row r="157" spans="1:11">
      <c r="A157" s="21"/>
      <c r="B157" s="22" t="s">
        <v>135</v>
      </c>
      <c r="C157" s="22" t="s">
        <v>17</v>
      </c>
      <c r="D157" s="22" t="s">
        <v>14</v>
      </c>
      <c r="E157" s="22">
        <v>-0.172329153</v>
      </c>
      <c r="F157" s="22">
        <v>0.032667127</v>
      </c>
      <c r="G157" s="22">
        <v>27.8288733967167</v>
      </c>
      <c r="H157" s="23">
        <v>1.55e-7</v>
      </c>
      <c r="I157" s="22">
        <v>-0.0010924</v>
      </c>
      <c r="J157" s="22">
        <v>0.000785713</v>
      </c>
      <c r="K157" s="22">
        <v>0.16</v>
      </c>
    </row>
    <row r="158" spans="1:11">
      <c r="A158" s="21"/>
      <c r="B158" s="22" t="s">
        <v>136</v>
      </c>
      <c r="C158" s="22" t="s">
        <v>14</v>
      </c>
      <c r="D158" s="22" t="s">
        <v>15</v>
      </c>
      <c r="E158" s="22">
        <v>-0.136346427</v>
      </c>
      <c r="F158" s="22">
        <v>0.029307262</v>
      </c>
      <c r="G158" s="22">
        <v>21.6439752953302</v>
      </c>
      <c r="H158" s="23">
        <v>4.42e-6</v>
      </c>
      <c r="I158" s="22">
        <v>0.00107706</v>
      </c>
      <c r="J158" s="22">
        <v>0.000713282</v>
      </c>
      <c r="K158" s="22">
        <v>0.13</v>
      </c>
    </row>
    <row r="159" spans="1:11">
      <c r="A159" s="21"/>
      <c r="B159" s="22" t="s">
        <v>137</v>
      </c>
      <c r="C159" s="22" t="s">
        <v>17</v>
      </c>
      <c r="D159" s="22" t="s">
        <v>19</v>
      </c>
      <c r="E159" s="22">
        <v>-0.118021261</v>
      </c>
      <c r="F159" s="22">
        <v>0.027104126</v>
      </c>
      <c r="G159" s="22">
        <v>18.960495642457</v>
      </c>
      <c r="H159" s="23">
        <v>5.46e-6</v>
      </c>
      <c r="I159" s="22">
        <v>-0.000859609</v>
      </c>
      <c r="J159" s="22">
        <v>0.000640937</v>
      </c>
      <c r="K159" s="22">
        <v>0.18</v>
      </c>
    </row>
    <row r="160" spans="1:11">
      <c r="A160" s="21"/>
      <c r="B160" s="22" t="s">
        <v>138</v>
      </c>
      <c r="C160" s="22" t="s">
        <v>17</v>
      </c>
      <c r="D160" s="22" t="s">
        <v>14</v>
      </c>
      <c r="E160" s="22">
        <v>-0.119376102</v>
      </c>
      <c r="F160" s="22">
        <v>0.026054834</v>
      </c>
      <c r="G160" s="22">
        <v>20.9922101976494</v>
      </c>
      <c r="H160" s="23">
        <v>4.72e-6</v>
      </c>
      <c r="I160" s="22">
        <v>0.000396018</v>
      </c>
      <c r="J160" s="22">
        <v>0.00060092</v>
      </c>
      <c r="K160" s="22">
        <v>0.51</v>
      </c>
    </row>
    <row r="161" spans="1:11">
      <c r="A161" s="21"/>
      <c r="B161" s="22" t="s">
        <v>139</v>
      </c>
      <c r="C161" s="22" t="s">
        <v>19</v>
      </c>
      <c r="D161" s="22" t="s">
        <v>17</v>
      </c>
      <c r="E161" s="22">
        <v>0.156283835</v>
      </c>
      <c r="F161" s="22">
        <v>0.035046199</v>
      </c>
      <c r="G161" s="22">
        <v>19.885946839772</v>
      </c>
      <c r="H161" s="23">
        <v>7.97e-6</v>
      </c>
      <c r="I161" s="22">
        <v>0.000213307</v>
      </c>
      <c r="J161" s="22">
        <v>0.000805347</v>
      </c>
      <c r="K161" s="22">
        <v>0.79</v>
      </c>
    </row>
    <row r="162" spans="1:11">
      <c r="A162" s="21"/>
      <c r="B162" s="22" t="s">
        <v>140</v>
      </c>
      <c r="C162" s="22" t="s">
        <v>17</v>
      </c>
      <c r="D162" s="22" t="s">
        <v>19</v>
      </c>
      <c r="E162" s="22">
        <v>0.174049957</v>
      </c>
      <c r="F162" s="22">
        <v>0.038342318</v>
      </c>
      <c r="G162" s="22">
        <v>20.6058773781805</v>
      </c>
      <c r="H162" s="23">
        <v>4.56e-6</v>
      </c>
      <c r="I162" s="22">
        <v>0.00126364</v>
      </c>
      <c r="J162" s="22">
        <v>0.000884515</v>
      </c>
      <c r="K162" s="22">
        <v>0.15</v>
      </c>
    </row>
    <row r="163" spans="1:11">
      <c r="A163" s="21"/>
      <c r="B163" s="22" t="s">
        <v>141</v>
      </c>
      <c r="C163" s="22" t="s">
        <v>17</v>
      </c>
      <c r="D163" s="22" t="s">
        <v>19</v>
      </c>
      <c r="E163" s="22">
        <v>-0.114849386</v>
      </c>
      <c r="F163" s="22">
        <v>0.024901293</v>
      </c>
      <c r="G163" s="22">
        <v>21.2722563807737</v>
      </c>
      <c r="H163" s="23">
        <v>4.81e-6</v>
      </c>
      <c r="I163" s="22">
        <v>-0.000874999</v>
      </c>
      <c r="J163" s="22">
        <v>0.000583677</v>
      </c>
      <c r="K163" s="22">
        <v>0.13</v>
      </c>
    </row>
    <row r="166" spans="1:3">
      <c r="A166" s="16" t="s">
        <v>142</v>
      </c>
      <c r="B166" s="16"/>
      <c r="C166" s="16"/>
    </row>
    <row r="167" spans="1:11">
      <c r="A167" s="18" t="s">
        <v>1</v>
      </c>
      <c r="B167" s="18" t="s">
        <v>2</v>
      </c>
      <c r="C167" s="18" t="s">
        <v>3</v>
      </c>
      <c r="D167" s="18" t="s">
        <v>4</v>
      </c>
      <c r="E167" s="18" t="s">
        <v>5</v>
      </c>
      <c r="F167" s="18" t="s">
        <v>6</v>
      </c>
      <c r="G167" s="18" t="s">
        <v>7</v>
      </c>
      <c r="H167" s="18" t="s">
        <v>8</v>
      </c>
      <c r="I167" s="18" t="s">
        <v>9</v>
      </c>
      <c r="J167" s="18" t="s">
        <v>10</v>
      </c>
      <c r="K167" s="18" t="s">
        <v>11</v>
      </c>
    </row>
    <row r="168" spans="1:11">
      <c r="A168" s="21" t="s">
        <v>143</v>
      </c>
      <c r="B168" s="22" t="s">
        <v>144</v>
      </c>
      <c r="C168" s="22" t="s">
        <v>19</v>
      </c>
      <c r="D168" s="22" t="s">
        <v>17</v>
      </c>
      <c r="E168" s="22">
        <v>-0.054738653</v>
      </c>
      <c r="F168" s="22">
        <v>0.011516344</v>
      </c>
      <c r="G168" s="22">
        <v>22.5922223801697</v>
      </c>
      <c r="H168" s="23">
        <v>2.19e-6</v>
      </c>
      <c r="I168" s="22">
        <v>-0.0082</v>
      </c>
      <c r="J168" s="22">
        <v>0.01</v>
      </c>
      <c r="K168" s="22">
        <v>0.4119</v>
      </c>
    </row>
    <row r="169" spans="1:11">
      <c r="A169" s="21"/>
      <c r="B169" s="22" t="s">
        <v>145</v>
      </c>
      <c r="C169" s="22" t="s">
        <v>14</v>
      </c>
      <c r="D169" s="22" t="s">
        <v>15</v>
      </c>
      <c r="E169" s="22">
        <v>0.082068892</v>
      </c>
      <c r="F169" s="22">
        <v>0.017446254</v>
      </c>
      <c r="G169" s="22">
        <v>22.1285398546741</v>
      </c>
      <c r="H169" s="23">
        <v>3.99e-6</v>
      </c>
      <c r="I169" s="22">
        <v>-0.0044</v>
      </c>
      <c r="J169" s="22">
        <v>0.016</v>
      </c>
      <c r="K169" s="22">
        <v>0.780899</v>
      </c>
    </row>
    <row r="170" spans="1:11">
      <c r="A170" s="21"/>
      <c r="B170" s="22" t="s">
        <v>146</v>
      </c>
      <c r="C170" s="22" t="s">
        <v>14</v>
      </c>
      <c r="D170" s="22" t="s">
        <v>15</v>
      </c>
      <c r="E170" s="22">
        <v>0.048416888</v>
      </c>
      <c r="F170" s="22">
        <v>0.010825421</v>
      </c>
      <c r="G170" s="22">
        <v>20.0034153762976</v>
      </c>
      <c r="H170" s="23">
        <v>8.16e-6</v>
      </c>
      <c r="I170" s="22">
        <v>-0.0115</v>
      </c>
      <c r="J170" s="22">
        <v>0.0095</v>
      </c>
      <c r="K170" s="22">
        <v>0.2229</v>
      </c>
    </row>
    <row r="171" spans="1:11">
      <c r="A171" s="21"/>
      <c r="B171" s="22" t="s">
        <v>147</v>
      </c>
      <c r="C171" s="22" t="s">
        <v>14</v>
      </c>
      <c r="D171" s="22" t="s">
        <v>15</v>
      </c>
      <c r="E171" s="22">
        <v>-0.083050484</v>
      </c>
      <c r="F171" s="22">
        <v>0.018007297</v>
      </c>
      <c r="G171" s="22">
        <v>21.2709692795488</v>
      </c>
      <c r="H171" s="23">
        <v>3.53e-6</v>
      </c>
      <c r="I171" s="22">
        <v>0.012</v>
      </c>
      <c r="J171" s="22">
        <v>0.0161</v>
      </c>
      <c r="K171" s="22">
        <v>0.4564</v>
      </c>
    </row>
    <row r="172" spans="1:11">
      <c r="A172" s="21"/>
      <c r="B172" s="22" t="s">
        <v>148</v>
      </c>
      <c r="C172" s="22" t="s">
        <v>14</v>
      </c>
      <c r="D172" s="22" t="s">
        <v>15</v>
      </c>
      <c r="E172" s="22">
        <v>0.051717025</v>
      </c>
      <c r="F172" s="22">
        <v>0.011336879</v>
      </c>
      <c r="G172" s="22">
        <v>20.8103816929104</v>
      </c>
      <c r="H172" s="23">
        <v>5.54e-6</v>
      </c>
      <c r="I172" s="22">
        <v>-0.0158</v>
      </c>
      <c r="J172" s="22">
        <v>0.0099</v>
      </c>
      <c r="K172" s="22">
        <v>0.1094</v>
      </c>
    </row>
    <row r="173" spans="1:11">
      <c r="A173" s="21"/>
      <c r="B173" s="22" t="s">
        <v>149</v>
      </c>
      <c r="C173" s="22" t="s">
        <v>17</v>
      </c>
      <c r="D173" s="22" t="s">
        <v>19</v>
      </c>
      <c r="E173" s="22">
        <v>0.048961687</v>
      </c>
      <c r="F173" s="22">
        <v>0.010870209</v>
      </c>
      <c r="G173" s="22">
        <v>20.2878935695611</v>
      </c>
      <c r="H173" s="23">
        <v>6.82e-6</v>
      </c>
      <c r="I173" s="22">
        <v>-0.0226</v>
      </c>
      <c r="J173" s="22">
        <v>0.0094</v>
      </c>
      <c r="K173" s="22">
        <v>0.0164199</v>
      </c>
    </row>
    <row r="174" spans="1:11">
      <c r="A174" s="21"/>
      <c r="B174" s="22" t="s">
        <v>150</v>
      </c>
      <c r="C174" s="22" t="s">
        <v>19</v>
      </c>
      <c r="D174" s="22" t="s">
        <v>17</v>
      </c>
      <c r="E174" s="22">
        <v>-0.07137494</v>
      </c>
      <c r="F174" s="22">
        <v>0.01658264</v>
      </c>
      <c r="G174" s="22">
        <v>18.5261069661791</v>
      </c>
      <c r="H174" s="23">
        <v>9.96e-6</v>
      </c>
      <c r="I174" s="22">
        <v>0.0185</v>
      </c>
      <c r="J174" s="22">
        <v>0.0148</v>
      </c>
      <c r="K174" s="22">
        <v>0.2129</v>
      </c>
    </row>
    <row r="175" spans="1:11">
      <c r="A175" s="21"/>
      <c r="B175" s="22" t="s">
        <v>151</v>
      </c>
      <c r="C175" s="22" t="s">
        <v>17</v>
      </c>
      <c r="D175" s="22" t="s">
        <v>19</v>
      </c>
      <c r="E175" s="22">
        <v>0.09329552</v>
      </c>
      <c r="F175" s="22">
        <v>0.019920597</v>
      </c>
      <c r="G175" s="22">
        <v>21.9339515608133</v>
      </c>
      <c r="H175" s="23">
        <v>2.64e-6</v>
      </c>
      <c r="I175" s="22">
        <v>-0.0042</v>
      </c>
      <c r="J175" s="22">
        <v>0.018</v>
      </c>
      <c r="K175" s="22">
        <v>0.8149</v>
      </c>
    </row>
    <row r="176" spans="1:11">
      <c r="A176" s="21"/>
      <c r="B176" s="22" t="s">
        <v>152</v>
      </c>
      <c r="C176" s="22" t="s">
        <v>19</v>
      </c>
      <c r="D176" s="22" t="s">
        <v>17</v>
      </c>
      <c r="E176" s="22">
        <v>-0.095031084</v>
      </c>
      <c r="F176" s="22">
        <v>0.019350746</v>
      </c>
      <c r="G176" s="22">
        <v>24.1177029422262</v>
      </c>
      <c r="H176" s="23">
        <v>1.15e-6</v>
      </c>
      <c r="I176" s="22">
        <v>0.0135</v>
      </c>
      <c r="J176" s="22">
        <v>0.0166</v>
      </c>
      <c r="K176" s="22">
        <v>0.4176</v>
      </c>
    </row>
    <row r="177" spans="1:11">
      <c r="A177" s="21"/>
      <c r="B177" s="22" t="s">
        <v>153</v>
      </c>
      <c r="C177" s="22" t="s">
        <v>19</v>
      </c>
      <c r="D177" s="22" t="s">
        <v>17</v>
      </c>
      <c r="E177" s="22">
        <v>-0.074054329</v>
      </c>
      <c r="F177" s="22">
        <v>0.015915101</v>
      </c>
      <c r="G177" s="22">
        <v>21.6512066033763</v>
      </c>
      <c r="H177" s="23">
        <v>5.9e-6</v>
      </c>
      <c r="I177" s="22">
        <v>0.0101</v>
      </c>
      <c r="J177" s="22">
        <v>0.0143</v>
      </c>
      <c r="K177" s="22">
        <v>0.481</v>
      </c>
    </row>
    <row r="178" spans="1:11">
      <c r="A178" s="21" t="s">
        <v>154</v>
      </c>
      <c r="B178" s="22" t="s">
        <v>155</v>
      </c>
      <c r="C178" s="22" t="s">
        <v>15</v>
      </c>
      <c r="D178" s="22" t="s">
        <v>14</v>
      </c>
      <c r="E178" s="22">
        <v>0.211435354</v>
      </c>
      <c r="F178" s="22">
        <v>0.045696154</v>
      </c>
      <c r="G178" s="22">
        <v>21.408977003589</v>
      </c>
      <c r="H178" s="23">
        <v>2.82e-6</v>
      </c>
      <c r="I178" s="22">
        <v>0.0025</v>
      </c>
      <c r="J178" s="22">
        <v>0.0214</v>
      </c>
      <c r="K178" s="22">
        <v>0.9071</v>
      </c>
    </row>
    <row r="179" spans="1:11">
      <c r="A179" s="21"/>
      <c r="B179" s="22" t="s">
        <v>156</v>
      </c>
      <c r="C179" s="22" t="s">
        <v>14</v>
      </c>
      <c r="D179" s="22" t="s">
        <v>15</v>
      </c>
      <c r="E179" s="22">
        <v>-0.055593074</v>
      </c>
      <c r="F179" s="22">
        <v>0.011749345</v>
      </c>
      <c r="G179" s="22">
        <v>22.3879364307904</v>
      </c>
      <c r="H179" s="23">
        <v>2.5e-6</v>
      </c>
      <c r="I179" s="22">
        <v>0.0081</v>
      </c>
      <c r="J179" s="22">
        <v>0.0096</v>
      </c>
      <c r="K179" s="22">
        <v>0.3974</v>
      </c>
    </row>
    <row r="180" spans="1:11">
      <c r="A180" s="21"/>
      <c r="B180" s="22" t="s">
        <v>157</v>
      </c>
      <c r="C180" s="22" t="s">
        <v>19</v>
      </c>
      <c r="D180" s="22" t="s">
        <v>17</v>
      </c>
      <c r="E180" s="22">
        <v>-0.072925066</v>
      </c>
      <c r="F180" s="22">
        <v>0.015438052</v>
      </c>
      <c r="G180" s="22">
        <v>22.3135496131176</v>
      </c>
      <c r="H180" s="23">
        <v>2.1e-6</v>
      </c>
      <c r="I180" s="22">
        <v>0.0048</v>
      </c>
      <c r="J180" s="22">
        <v>0.012</v>
      </c>
      <c r="K180" s="22">
        <v>0.6931</v>
      </c>
    </row>
    <row r="181" spans="1:11">
      <c r="A181" s="21"/>
      <c r="B181" s="22" t="s">
        <v>158</v>
      </c>
      <c r="C181" s="22" t="s">
        <v>19</v>
      </c>
      <c r="D181" s="22" t="s">
        <v>17</v>
      </c>
      <c r="E181" s="22">
        <v>0.11423063</v>
      </c>
      <c r="F181" s="22">
        <v>0.025356811</v>
      </c>
      <c r="G181" s="22">
        <v>20.2943841503968</v>
      </c>
      <c r="H181" s="23">
        <v>1.56e-6</v>
      </c>
      <c r="I181" s="22">
        <v>0.0032</v>
      </c>
      <c r="J181" s="22">
        <v>0.0188</v>
      </c>
      <c r="K181" s="22">
        <v>0.8658</v>
      </c>
    </row>
    <row r="182" spans="1:11">
      <c r="A182" s="21"/>
      <c r="B182" s="22" t="s">
        <v>159</v>
      </c>
      <c r="C182" s="22" t="s">
        <v>17</v>
      </c>
      <c r="D182" s="22" t="s">
        <v>19</v>
      </c>
      <c r="E182" s="22">
        <v>0.057141929</v>
      </c>
      <c r="F182" s="22">
        <v>0.012422992</v>
      </c>
      <c r="G182" s="22">
        <v>21.1571606311408</v>
      </c>
      <c r="H182" s="23">
        <v>3.82e-6</v>
      </c>
      <c r="I182" s="22">
        <v>-0.0145</v>
      </c>
      <c r="J182" s="22">
        <v>0.01</v>
      </c>
      <c r="K182" s="22">
        <v>0.1469</v>
      </c>
    </row>
    <row r="183" spans="1:11">
      <c r="A183" s="21"/>
      <c r="B183" s="22" t="s">
        <v>160</v>
      </c>
      <c r="C183" s="22" t="s">
        <v>15</v>
      </c>
      <c r="D183" s="22" t="s">
        <v>14</v>
      </c>
      <c r="E183" s="22">
        <v>-0.052583842</v>
      </c>
      <c r="F183" s="22">
        <v>0.011575741</v>
      </c>
      <c r="G183" s="22">
        <v>20.6351213108938</v>
      </c>
      <c r="H183" s="23">
        <v>6.78e-6</v>
      </c>
      <c r="I183" s="23">
        <v>-0.0009</v>
      </c>
      <c r="J183" s="22">
        <v>0.0094</v>
      </c>
      <c r="K183" s="22">
        <v>0.9277</v>
      </c>
    </row>
    <row r="184" spans="1:11">
      <c r="A184" s="21"/>
      <c r="B184" s="22" t="s">
        <v>161</v>
      </c>
      <c r="C184" s="22" t="s">
        <v>15</v>
      </c>
      <c r="D184" s="22" t="s">
        <v>14</v>
      </c>
      <c r="E184" s="22">
        <v>-0.094338072</v>
      </c>
      <c r="F184" s="22">
        <v>0.020137994</v>
      </c>
      <c r="G184" s="22">
        <v>21.9453028347389</v>
      </c>
      <c r="H184" s="23">
        <v>3.16e-6</v>
      </c>
      <c r="I184" s="22">
        <v>0.0137</v>
      </c>
      <c r="J184" s="22">
        <v>0.0153</v>
      </c>
      <c r="K184" s="22">
        <v>0.371</v>
      </c>
    </row>
    <row r="185" spans="1:11">
      <c r="A185" s="21"/>
      <c r="B185" s="22" t="s">
        <v>162</v>
      </c>
      <c r="C185" s="22" t="s">
        <v>15</v>
      </c>
      <c r="D185" s="22" t="s">
        <v>14</v>
      </c>
      <c r="E185" s="22">
        <v>0.083474185</v>
      </c>
      <c r="F185" s="22">
        <v>0.016611075</v>
      </c>
      <c r="G185" s="22">
        <v>25.2527626495943</v>
      </c>
      <c r="H185" s="23">
        <v>2.7e-7</v>
      </c>
      <c r="I185" s="22">
        <v>-0.0331</v>
      </c>
      <c r="J185" s="22">
        <v>0.0143</v>
      </c>
      <c r="K185" s="22">
        <v>0.02044</v>
      </c>
    </row>
    <row r="186" spans="1:11">
      <c r="A186" s="21"/>
      <c r="B186" s="22" t="s">
        <v>163</v>
      </c>
      <c r="C186" s="22" t="s">
        <v>14</v>
      </c>
      <c r="D186" s="22" t="s">
        <v>15</v>
      </c>
      <c r="E186" s="22">
        <v>-0.077008881</v>
      </c>
      <c r="F186" s="22">
        <v>0.017089038</v>
      </c>
      <c r="G186" s="22">
        <v>20.3070292604957</v>
      </c>
      <c r="H186" s="23">
        <v>9.61e-6</v>
      </c>
      <c r="I186" s="22">
        <v>0.0347</v>
      </c>
      <c r="J186" s="22">
        <v>0.0144</v>
      </c>
      <c r="K186" s="22">
        <v>0.0162301</v>
      </c>
    </row>
    <row r="187" spans="1:11">
      <c r="A187" s="21"/>
      <c r="B187" s="22" t="s">
        <v>164</v>
      </c>
      <c r="C187" s="22" t="s">
        <v>15</v>
      </c>
      <c r="D187" s="22" t="s">
        <v>19</v>
      </c>
      <c r="E187" s="22">
        <v>-0.054173165</v>
      </c>
      <c r="F187" s="22">
        <v>0.011781876</v>
      </c>
      <c r="G187" s="22">
        <v>21.1416813902752</v>
      </c>
      <c r="H187" s="23">
        <v>4.48e-6</v>
      </c>
      <c r="I187" s="22">
        <v>0.0273</v>
      </c>
      <c r="J187" s="22">
        <v>0.0095</v>
      </c>
      <c r="K187" s="22">
        <v>0.00421697</v>
      </c>
    </row>
    <row r="188" spans="1:11">
      <c r="A188" s="21" t="s">
        <v>165</v>
      </c>
      <c r="B188" s="22" t="s">
        <v>155</v>
      </c>
      <c r="C188" s="22" t="s">
        <v>15</v>
      </c>
      <c r="D188" s="22" t="s">
        <v>14</v>
      </c>
      <c r="E188" s="22">
        <v>0.210090212</v>
      </c>
      <c r="F188" s="22">
        <v>0.045697378</v>
      </c>
      <c r="G188" s="22">
        <v>21.1363053523752</v>
      </c>
      <c r="H188" s="23">
        <v>3.22e-6</v>
      </c>
      <c r="I188" s="22">
        <v>0.0025</v>
      </c>
      <c r="J188" s="22">
        <v>0.0214</v>
      </c>
      <c r="K188" s="22">
        <v>0.9071</v>
      </c>
    </row>
    <row r="189" spans="1:11">
      <c r="A189" s="21"/>
      <c r="B189" s="22" t="s">
        <v>156</v>
      </c>
      <c r="C189" s="22" t="s">
        <v>14</v>
      </c>
      <c r="D189" s="22" t="s">
        <v>15</v>
      </c>
      <c r="E189" s="22">
        <v>-0.055486167</v>
      </c>
      <c r="F189" s="22">
        <v>0.011748632</v>
      </c>
      <c r="G189" s="22">
        <v>22.3046209909722</v>
      </c>
      <c r="H189" s="23">
        <v>2.61e-6</v>
      </c>
      <c r="I189" s="22">
        <v>0.0081</v>
      </c>
      <c r="J189" s="22">
        <v>0.0096</v>
      </c>
      <c r="K189" s="22">
        <v>0.3974</v>
      </c>
    </row>
    <row r="190" spans="1:11">
      <c r="A190" s="21"/>
      <c r="B190" s="22" t="s">
        <v>157</v>
      </c>
      <c r="C190" s="22" t="s">
        <v>19</v>
      </c>
      <c r="D190" s="22" t="s">
        <v>17</v>
      </c>
      <c r="E190" s="22">
        <v>-0.072750113</v>
      </c>
      <c r="F190" s="22">
        <v>0.015436947</v>
      </c>
      <c r="G190" s="22">
        <v>22.2097933803362</v>
      </c>
      <c r="H190" s="23">
        <v>2.25e-6</v>
      </c>
      <c r="I190" s="22">
        <v>0.0048</v>
      </c>
      <c r="J190" s="22">
        <v>0.012</v>
      </c>
      <c r="K190" s="22">
        <v>0.6931</v>
      </c>
    </row>
    <row r="191" spans="1:11">
      <c r="A191" s="21"/>
      <c r="B191" s="22" t="s">
        <v>166</v>
      </c>
      <c r="C191" s="22" t="s">
        <v>14</v>
      </c>
      <c r="D191" s="22" t="s">
        <v>15</v>
      </c>
      <c r="E191" s="22">
        <v>0.052921896</v>
      </c>
      <c r="F191" s="22">
        <v>0.011854172</v>
      </c>
      <c r="G191" s="22">
        <v>19.9309656728122</v>
      </c>
      <c r="H191" s="23">
        <v>8.74e-6</v>
      </c>
      <c r="I191" s="22">
        <v>-0.0097</v>
      </c>
      <c r="J191" s="22">
        <v>0.0096</v>
      </c>
      <c r="K191" s="22">
        <v>0.3106</v>
      </c>
    </row>
    <row r="192" spans="1:11">
      <c r="A192" s="21"/>
      <c r="B192" s="22" t="s">
        <v>158</v>
      </c>
      <c r="C192" s="22" t="s">
        <v>19</v>
      </c>
      <c r="D192" s="22" t="s">
        <v>17</v>
      </c>
      <c r="E192" s="22">
        <v>0.112244115</v>
      </c>
      <c r="F192" s="22">
        <v>0.025355338</v>
      </c>
      <c r="G192" s="22">
        <v>19.5969439965757</v>
      </c>
      <c r="H192" s="23">
        <v>2.27e-6</v>
      </c>
      <c r="I192" s="22">
        <v>0.0032</v>
      </c>
      <c r="J192" s="22">
        <v>0.0188</v>
      </c>
      <c r="K192" s="22">
        <v>0.8658</v>
      </c>
    </row>
    <row r="193" spans="1:11">
      <c r="A193" s="21"/>
      <c r="B193" s="22" t="s">
        <v>159</v>
      </c>
      <c r="C193" s="22" t="s">
        <v>17</v>
      </c>
      <c r="D193" s="22" t="s">
        <v>19</v>
      </c>
      <c r="E193" s="22">
        <v>0.056902402</v>
      </c>
      <c r="F193" s="22">
        <v>0.01242233</v>
      </c>
      <c r="G193" s="22">
        <v>20.9823957848164</v>
      </c>
      <c r="H193" s="23">
        <v>4.17e-6</v>
      </c>
      <c r="I193" s="22">
        <v>-0.0145</v>
      </c>
      <c r="J193" s="22">
        <v>0.01</v>
      </c>
      <c r="K193" s="22">
        <v>0.1469</v>
      </c>
    </row>
    <row r="194" spans="1:11">
      <c r="A194" s="21"/>
      <c r="B194" s="22" t="s">
        <v>160</v>
      </c>
      <c r="C194" s="22" t="s">
        <v>15</v>
      </c>
      <c r="D194" s="22" t="s">
        <v>14</v>
      </c>
      <c r="E194" s="22">
        <v>-0.052446625</v>
      </c>
      <c r="F194" s="22">
        <v>0.011574877</v>
      </c>
      <c r="G194" s="22">
        <v>20.5306321979665</v>
      </c>
      <c r="H194" s="23">
        <v>7.2e-6</v>
      </c>
      <c r="I194" s="23">
        <v>-0.0009</v>
      </c>
      <c r="J194" s="22">
        <v>0.0094</v>
      </c>
      <c r="K194" s="22">
        <v>0.9277</v>
      </c>
    </row>
    <row r="195" spans="1:11">
      <c r="A195" s="21"/>
      <c r="B195" s="22" t="s">
        <v>161</v>
      </c>
      <c r="C195" s="22" t="s">
        <v>15</v>
      </c>
      <c r="D195" s="22" t="s">
        <v>14</v>
      </c>
      <c r="E195" s="22">
        <v>-0.095338347</v>
      </c>
      <c r="F195" s="22">
        <v>0.020136702</v>
      </c>
      <c r="G195" s="22">
        <v>22.416022269109</v>
      </c>
      <c r="H195" s="23">
        <v>2.43e-6</v>
      </c>
      <c r="I195" s="22">
        <v>0.0137</v>
      </c>
      <c r="J195" s="22">
        <v>0.0153</v>
      </c>
      <c r="K195" s="22">
        <v>0.371</v>
      </c>
    </row>
    <row r="196" spans="1:11">
      <c r="A196" s="21"/>
      <c r="B196" s="22" t="s">
        <v>162</v>
      </c>
      <c r="C196" s="22" t="s">
        <v>15</v>
      </c>
      <c r="D196" s="22" t="s">
        <v>14</v>
      </c>
      <c r="E196" s="22">
        <v>0.083676458</v>
      </c>
      <c r="F196" s="22">
        <v>0.016609784</v>
      </c>
      <c r="G196" s="22">
        <v>25.3792396791484</v>
      </c>
      <c r="H196" s="23">
        <v>2.53e-7</v>
      </c>
      <c r="I196" s="22">
        <v>-0.0331</v>
      </c>
      <c r="J196" s="22">
        <v>0.0143</v>
      </c>
      <c r="K196" s="22">
        <v>0.02044</v>
      </c>
    </row>
    <row r="197" spans="1:11">
      <c r="A197" s="21"/>
      <c r="B197" s="22" t="s">
        <v>167</v>
      </c>
      <c r="C197" s="22" t="s">
        <v>19</v>
      </c>
      <c r="D197" s="22" t="s">
        <v>17</v>
      </c>
      <c r="E197" s="22">
        <v>-0.057363273</v>
      </c>
      <c r="F197" s="22">
        <v>0.012946185</v>
      </c>
      <c r="G197" s="22">
        <v>19.6328897894891</v>
      </c>
      <c r="H197" s="23">
        <v>7.51e-6</v>
      </c>
      <c r="I197" s="22">
        <v>-0.007</v>
      </c>
      <c r="J197" s="22">
        <v>0.0103</v>
      </c>
      <c r="K197" s="22">
        <v>0.499501</v>
      </c>
    </row>
    <row r="198" spans="1:11">
      <c r="A198" s="21"/>
      <c r="B198" s="22" t="s">
        <v>163</v>
      </c>
      <c r="C198" s="22" t="s">
        <v>14</v>
      </c>
      <c r="D198" s="22" t="s">
        <v>15</v>
      </c>
      <c r="E198" s="22">
        <v>-0.077245856</v>
      </c>
      <c r="F198" s="22">
        <v>0.017087645</v>
      </c>
      <c r="G198" s="22">
        <v>20.4355323006183</v>
      </c>
      <c r="H198" s="23">
        <v>9e-6</v>
      </c>
      <c r="I198" s="22">
        <v>0.0347</v>
      </c>
      <c r="J198" s="22">
        <v>0.0144</v>
      </c>
      <c r="K198" s="22">
        <v>0.0162301</v>
      </c>
    </row>
    <row r="199" spans="1:11">
      <c r="A199" s="21"/>
      <c r="B199" s="22" t="s">
        <v>164</v>
      </c>
      <c r="C199" s="22" t="s">
        <v>15</v>
      </c>
      <c r="D199" s="22" t="s">
        <v>19</v>
      </c>
      <c r="E199" s="22">
        <v>-0.054471273</v>
      </c>
      <c r="F199" s="22">
        <v>0.011781078</v>
      </c>
      <c r="G199" s="22">
        <v>21.37789733399</v>
      </c>
      <c r="H199" s="23">
        <v>3.97e-6</v>
      </c>
      <c r="I199" s="22">
        <v>0.0273</v>
      </c>
      <c r="J199" s="22">
        <v>0.0095</v>
      </c>
      <c r="K199" s="22">
        <v>0.00421697</v>
      </c>
    </row>
    <row r="200" spans="1:11">
      <c r="A200" s="21" t="s">
        <v>168</v>
      </c>
      <c r="B200" s="22" t="s">
        <v>169</v>
      </c>
      <c r="C200" s="22" t="s">
        <v>17</v>
      </c>
      <c r="D200" s="22" t="s">
        <v>19</v>
      </c>
      <c r="E200" s="22">
        <v>-0.06845264</v>
      </c>
      <c r="F200" s="22">
        <v>0.01524432</v>
      </c>
      <c r="G200" s="22">
        <v>20.1634243873798</v>
      </c>
      <c r="H200" s="23">
        <v>6.85e-6</v>
      </c>
      <c r="I200" s="22">
        <v>0.0124</v>
      </c>
      <c r="J200" s="22">
        <v>0.0101</v>
      </c>
      <c r="K200" s="22">
        <v>0.2187</v>
      </c>
    </row>
    <row r="201" spans="1:11">
      <c r="A201" s="21"/>
      <c r="B201" s="22" t="s">
        <v>170</v>
      </c>
      <c r="C201" s="22" t="s">
        <v>15</v>
      </c>
      <c r="D201" s="22" t="s">
        <v>14</v>
      </c>
      <c r="E201" s="22">
        <v>-0.096802556</v>
      </c>
      <c r="F201" s="22">
        <v>0.021788273</v>
      </c>
      <c r="G201" s="22">
        <v>19.7391311675244</v>
      </c>
      <c r="H201" s="23">
        <v>6.04e-6</v>
      </c>
      <c r="I201" s="22">
        <v>0.0199</v>
      </c>
      <c r="J201" s="22">
        <v>0.0138</v>
      </c>
      <c r="K201" s="22">
        <v>0.1504</v>
      </c>
    </row>
    <row r="202" spans="1:11">
      <c r="A202" s="21"/>
      <c r="B202" s="22" t="s">
        <v>171</v>
      </c>
      <c r="C202" s="22" t="s">
        <v>14</v>
      </c>
      <c r="D202" s="22" t="s">
        <v>15</v>
      </c>
      <c r="E202" s="22">
        <v>-0.066291401</v>
      </c>
      <c r="F202" s="22">
        <v>0.014420319</v>
      </c>
      <c r="G202" s="22">
        <v>21.1331706236515</v>
      </c>
      <c r="H202" s="23">
        <v>4.59e-6</v>
      </c>
      <c r="I202" s="22">
        <v>0.0185</v>
      </c>
      <c r="J202" s="22">
        <v>0.0093</v>
      </c>
      <c r="K202" s="22">
        <v>0.0462402</v>
      </c>
    </row>
    <row r="203" spans="1:11">
      <c r="A203" s="21"/>
      <c r="B203" s="22" t="s">
        <v>172</v>
      </c>
      <c r="C203" s="22" t="s">
        <v>15</v>
      </c>
      <c r="D203" s="22" t="s">
        <v>19</v>
      </c>
      <c r="E203" s="22">
        <v>0.064133865</v>
      </c>
      <c r="F203" s="22">
        <v>0.014429456</v>
      </c>
      <c r="G203" s="22">
        <v>19.7549033896257</v>
      </c>
      <c r="H203" s="23">
        <v>8.79e-6</v>
      </c>
      <c r="I203" s="22">
        <v>-0.0139</v>
      </c>
      <c r="J203" s="22">
        <v>0.0093</v>
      </c>
      <c r="K203" s="22">
        <v>0.1355</v>
      </c>
    </row>
    <row r="204" spans="1:11">
      <c r="A204" s="21"/>
      <c r="B204" s="22" t="s">
        <v>173</v>
      </c>
      <c r="C204" s="22" t="s">
        <v>19</v>
      </c>
      <c r="D204" s="22" t="s">
        <v>17</v>
      </c>
      <c r="E204" s="22">
        <v>-0.074048187</v>
      </c>
      <c r="F204" s="22">
        <v>0.015889138</v>
      </c>
      <c r="G204" s="22">
        <v>21.7184178990463</v>
      </c>
      <c r="H204" s="23">
        <v>3.75e-6</v>
      </c>
      <c r="I204" s="22">
        <v>0.0044</v>
      </c>
      <c r="J204" s="22">
        <v>0.0101</v>
      </c>
      <c r="K204" s="22">
        <v>0.6638</v>
      </c>
    </row>
    <row r="205" spans="1:11">
      <c r="A205" s="21"/>
      <c r="B205" s="22" t="s">
        <v>174</v>
      </c>
      <c r="C205" s="22" t="s">
        <v>19</v>
      </c>
      <c r="D205" s="22" t="s">
        <v>17</v>
      </c>
      <c r="E205" s="22">
        <v>0.141469838</v>
      </c>
      <c r="F205" s="22">
        <v>0.033635154</v>
      </c>
      <c r="G205" s="22">
        <v>17.6905311054368</v>
      </c>
      <c r="H205" s="23">
        <v>9.85e-6</v>
      </c>
      <c r="I205" s="22">
        <v>0.018</v>
      </c>
      <c r="J205" s="22">
        <v>0.0177</v>
      </c>
      <c r="K205" s="22">
        <v>0.3079</v>
      </c>
    </row>
    <row r="206" spans="1:11">
      <c r="A206" s="21"/>
      <c r="B206" s="22" t="s">
        <v>175</v>
      </c>
      <c r="C206" s="22" t="s">
        <v>14</v>
      </c>
      <c r="D206" s="22" t="s">
        <v>17</v>
      </c>
      <c r="E206" s="22">
        <v>-0.068713443</v>
      </c>
      <c r="F206" s="22">
        <v>0.015183535</v>
      </c>
      <c r="G206" s="22">
        <v>20.4803620813719</v>
      </c>
      <c r="H206" s="23">
        <v>7.66e-6</v>
      </c>
      <c r="I206" s="22">
        <v>-0.003</v>
      </c>
      <c r="J206" s="22">
        <v>0.0096</v>
      </c>
      <c r="K206" s="22">
        <v>0.7571</v>
      </c>
    </row>
    <row r="207" spans="1:11">
      <c r="A207" s="21"/>
      <c r="B207" s="22" t="s">
        <v>176</v>
      </c>
      <c r="C207" s="22" t="s">
        <v>19</v>
      </c>
      <c r="D207" s="22" t="s">
        <v>17</v>
      </c>
      <c r="E207" s="22">
        <v>-0.081063643</v>
      </c>
      <c r="F207" s="22">
        <v>0.016330822</v>
      </c>
      <c r="G207" s="22">
        <v>24.6397412989486</v>
      </c>
      <c r="H207" s="23">
        <v>7.59e-7</v>
      </c>
      <c r="I207" s="22">
        <v>0.0145</v>
      </c>
      <c r="J207" s="22">
        <v>0.0106</v>
      </c>
      <c r="K207" s="22">
        <v>0.1733</v>
      </c>
    </row>
    <row r="208" spans="1:11">
      <c r="A208" s="21"/>
      <c r="B208" s="22" t="s">
        <v>177</v>
      </c>
      <c r="C208" s="22" t="s">
        <v>17</v>
      </c>
      <c r="D208" s="22" t="s">
        <v>14</v>
      </c>
      <c r="E208" s="22">
        <v>-0.11115688</v>
      </c>
      <c r="F208" s="22">
        <v>0.023442572</v>
      </c>
      <c r="G208" s="22">
        <v>22.4834099650111</v>
      </c>
      <c r="H208" s="23">
        <v>2.16e-6</v>
      </c>
      <c r="I208" s="23">
        <v>-0.0007</v>
      </c>
      <c r="J208" s="22">
        <v>0.0155</v>
      </c>
      <c r="K208" s="22">
        <v>0.966</v>
      </c>
    </row>
    <row r="209" spans="1:11">
      <c r="A209" s="21"/>
      <c r="B209" s="22" t="s">
        <v>178</v>
      </c>
      <c r="C209" s="22" t="s">
        <v>15</v>
      </c>
      <c r="D209" s="22" t="s">
        <v>14</v>
      </c>
      <c r="E209" s="22">
        <v>0.142547998</v>
      </c>
      <c r="F209" s="22">
        <v>0.032068815</v>
      </c>
      <c r="G209" s="22">
        <v>19.7586114070369</v>
      </c>
      <c r="H209" s="23">
        <v>9.09e-6</v>
      </c>
      <c r="I209" s="22">
        <v>-0.0213</v>
      </c>
      <c r="J209" s="22">
        <v>0.0198</v>
      </c>
      <c r="K209" s="22">
        <v>0.2814</v>
      </c>
    </row>
    <row r="210" spans="1:11">
      <c r="A210" s="21"/>
      <c r="B210" s="22" t="s">
        <v>179</v>
      </c>
      <c r="C210" s="22" t="s">
        <v>19</v>
      </c>
      <c r="D210" s="22" t="s">
        <v>17</v>
      </c>
      <c r="E210" s="22">
        <v>-0.066805108</v>
      </c>
      <c r="F210" s="22">
        <v>0.014322449</v>
      </c>
      <c r="G210" s="22">
        <v>21.7562866346322</v>
      </c>
      <c r="H210" s="23">
        <v>3.68e-6</v>
      </c>
      <c r="I210" s="22">
        <v>-0.003</v>
      </c>
      <c r="J210" s="22">
        <v>0.0093</v>
      </c>
      <c r="K210" s="22">
        <v>0.7437</v>
      </c>
    </row>
    <row r="211" spans="1:11">
      <c r="A211" s="21"/>
      <c r="B211" s="22" t="s">
        <v>180</v>
      </c>
      <c r="C211" s="22" t="s">
        <v>19</v>
      </c>
      <c r="D211" s="22" t="s">
        <v>15</v>
      </c>
      <c r="E211" s="22">
        <v>0.067014995</v>
      </c>
      <c r="F211" s="22">
        <v>0.014320143</v>
      </c>
      <c r="G211" s="22">
        <v>21.9002599279519</v>
      </c>
      <c r="H211" s="23">
        <v>3.02e-6</v>
      </c>
      <c r="I211" s="22">
        <v>-0.0191</v>
      </c>
      <c r="J211" s="22">
        <v>0.0094</v>
      </c>
      <c r="K211" s="22">
        <v>0.0424796</v>
      </c>
    </row>
    <row r="212" spans="1:11">
      <c r="A212" s="21"/>
      <c r="B212" s="22" t="s">
        <v>181</v>
      </c>
      <c r="C212" s="22" t="s">
        <v>14</v>
      </c>
      <c r="D212" s="22" t="s">
        <v>15</v>
      </c>
      <c r="E212" s="22">
        <v>0.143381274</v>
      </c>
      <c r="F212" s="22">
        <v>0.028151388</v>
      </c>
      <c r="G212" s="22">
        <v>25.940912261909</v>
      </c>
      <c r="H212" s="23">
        <v>6.33e-7</v>
      </c>
      <c r="I212" s="22">
        <v>0.0303</v>
      </c>
      <c r="J212" s="22">
        <v>0.0184</v>
      </c>
      <c r="K212" s="22">
        <v>0.0985009</v>
      </c>
    </row>
    <row r="213" spans="1:11">
      <c r="A213" s="21"/>
      <c r="B213" s="22" t="s">
        <v>182</v>
      </c>
      <c r="C213" s="22" t="s">
        <v>19</v>
      </c>
      <c r="D213" s="22" t="s">
        <v>17</v>
      </c>
      <c r="E213" s="22">
        <v>0.083986052</v>
      </c>
      <c r="F213" s="22">
        <v>0.01427414</v>
      </c>
      <c r="G213" s="22">
        <v>34.6189928509554</v>
      </c>
      <c r="H213" s="23">
        <v>4.31e-9</v>
      </c>
      <c r="I213" s="22">
        <v>-0.029</v>
      </c>
      <c r="J213" s="22">
        <v>0.0093</v>
      </c>
      <c r="K213" s="22">
        <v>0.00190099</v>
      </c>
    </row>
    <row r="214" spans="1:11">
      <c r="A214" s="21"/>
      <c r="B214" s="22" t="s">
        <v>183</v>
      </c>
      <c r="C214" s="22" t="s">
        <v>17</v>
      </c>
      <c r="D214" s="22" t="s">
        <v>19</v>
      </c>
      <c r="E214" s="22">
        <v>-0.064600302</v>
      </c>
      <c r="F214" s="22">
        <v>0.014347949</v>
      </c>
      <c r="G214" s="22">
        <v>20.2716662749262</v>
      </c>
      <c r="H214" s="23">
        <v>6.39e-6</v>
      </c>
      <c r="I214" s="22">
        <v>-0.001</v>
      </c>
      <c r="J214" s="22">
        <v>0.0093</v>
      </c>
      <c r="K214" s="22">
        <v>0.9151</v>
      </c>
    </row>
    <row r="215" spans="1:11">
      <c r="A215" s="21" t="s">
        <v>12</v>
      </c>
      <c r="B215" s="22" t="s">
        <v>13</v>
      </c>
      <c r="C215" s="22" t="s">
        <v>14</v>
      </c>
      <c r="D215" s="22" t="s">
        <v>15</v>
      </c>
      <c r="E215" s="22">
        <v>-0.056067443</v>
      </c>
      <c r="F215" s="22">
        <v>0.01242856</v>
      </c>
      <c r="G215" s="22">
        <v>20.3507244477881</v>
      </c>
      <c r="H215" s="23">
        <v>5.93e-6</v>
      </c>
      <c r="I215" s="23">
        <v>-0.0003</v>
      </c>
      <c r="J215" s="22">
        <v>0.0103</v>
      </c>
      <c r="K215" s="22">
        <v>0.9779</v>
      </c>
    </row>
    <row r="216" spans="1:11">
      <c r="A216" s="21"/>
      <c r="B216" s="22" t="s">
        <v>16</v>
      </c>
      <c r="C216" s="22" t="s">
        <v>17</v>
      </c>
      <c r="D216" s="22" t="s">
        <v>14</v>
      </c>
      <c r="E216" s="22">
        <v>0.056375863</v>
      </c>
      <c r="F216" s="22">
        <v>0.011552908</v>
      </c>
      <c r="G216" s="22">
        <v>23.8124332915943</v>
      </c>
      <c r="H216" s="23">
        <v>1.58e-6</v>
      </c>
      <c r="I216" s="22">
        <v>-0.0089</v>
      </c>
      <c r="J216" s="22">
        <v>0.0095</v>
      </c>
      <c r="K216" s="22">
        <v>0.3473</v>
      </c>
    </row>
    <row r="217" spans="1:11">
      <c r="A217" s="21"/>
      <c r="B217" s="22" t="s">
        <v>18</v>
      </c>
      <c r="C217" s="22" t="s">
        <v>19</v>
      </c>
      <c r="D217" s="22" t="s">
        <v>17</v>
      </c>
      <c r="E217" s="22">
        <v>0.05104521</v>
      </c>
      <c r="F217" s="22">
        <v>0.01143249</v>
      </c>
      <c r="G217" s="22">
        <v>19.9355549328379</v>
      </c>
      <c r="H217" s="23">
        <v>8.63e-6</v>
      </c>
      <c r="I217" s="22">
        <v>0.002</v>
      </c>
      <c r="J217" s="22">
        <v>0.0096</v>
      </c>
      <c r="K217" s="22">
        <v>0.8356</v>
      </c>
    </row>
    <row r="218" spans="1:11">
      <c r="A218" s="21"/>
      <c r="B218" s="22" t="s">
        <v>20</v>
      </c>
      <c r="C218" s="22" t="s">
        <v>17</v>
      </c>
      <c r="D218" s="22" t="s">
        <v>19</v>
      </c>
      <c r="E218" s="22">
        <v>0.111876589</v>
      </c>
      <c r="F218" s="22">
        <v>0.023500975</v>
      </c>
      <c r="G218" s="22">
        <v>22.66244026873</v>
      </c>
      <c r="H218" s="23">
        <v>1.5e-6</v>
      </c>
      <c r="I218" s="22">
        <v>0.018</v>
      </c>
      <c r="J218" s="22">
        <v>0.0207</v>
      </c>
      <c r="K218" s="22">
        <v>0.3843</v>
      </c>
    </row>
    <row r="219" spans="1:11">
      <c r="A219" s="21"/>
      <c r="B219" s="22" t="s">
        <v>21</v>
      </c>
      <c r="C219" s="22" t="s">
        <v>17</v>
      </c>
      <c r="D219" s="22" t="s">
        <v>19</v>
      </c>
      <c r="E219" s="22">
        <v>0.050924155</v>
      </c>
      <c r="F219" s="22">
        <v>0.011250292</v>
      </c>
      <c r="G219" s="22">
        <v>20.4889674919556</v>
      </c>
      <c r="H219" s="23">
        <v>6.71e-6</v>
      </c>
      <c r="I219" s="22">
        <v>0.0113</v>
      </c>
      <c r="J219" s="22">
        <v>0.0094</v>
      </c>
      <c r="K219" s="22">
        <v>0.2282</v>
      </c>
    </row>
    <row r="220" spans="1:11">
      <c r="A220" s="21"/>
      <c r="B220" s="22" t="s">
        <v>22</v>
      </c>
      <c r="C220" s="22" t="s">
        <v>14</v>
      </c>
      <c r="D220" s="22" t="s">
        <v>15</v>
      </c>
      <c r="E220" s="22">
        <v>0.076231731</v>
      </c>
      <c r="F220" s="22">
        <v>0.016988402</v>
      </c>
      <c r="G220" s="22">
        <v>20.1356894443674</v>
      </c>
      <c r="H220" s="23">
        <v>4.96e-6</v>
      </c>
      <c r="I220" s="22">
        <v>0.0254</v>
      </c>
      <c r="J220" s="22">
        <v>0.0134</v>
      </c>
      <c r="K220" s="22">
        <v>0.0574196</v>
      </c>
    </row>
    <row r="221" spans="1:11">
      <c r="A221" s="21"/>
      <c r="B221" s="22" t="s">
        <v>23</v>
      </c>
      <c r="C221" s="22" t="s">
        <v>15</v>
      </c>
      <c r="D221" s="22" t="s">
        <v>14</v>
      </c>
      <c r="E221" s="22">
        <v>0.111489458</v>
      </c>
      <c r="F221" s="22">
        <v>0.012065989</v>
      </c>
      <c r="G221" s="22">
        <v>85.3771706074085</v>
      </c>
      <c r="H221" s="23">
        <v>3.79e-20</v>
      </c>
      <c r="I221" s="22">
        <v>0.0063</v>
      </c>
      <c r="J221" s="22">
        <v>0.011</v>
      </c>
      <c r="K221" s="22">
        <v>0.5662</v>
      </c>
    </row>
    <row r="222" spans="1:11">
      <c r="A222" s="21"/>
      <c r="B222" s="22" t="s">
        <v>24</v>
      </c>
      <c r="C222" s="22" t="s">
        <v>15</v>
      </c>
      <c r="D222" s="22" t="s">
        <v>14</v>
      </c>
      <c r="E222" s="22">
        <v>0.060296939</v>
      </c>
      <c r="F222" s="22">
        <v>0.0126047</v>
      </c>
      <c r="G222" s="22">
        <v>22.8836609125168</v>
      </c>
      <c r="H222" s="23">
        <v>1.75e-6</v>
      </c>
      <c r="I222" s="22">
        <v>0.0042</v>
      </c>
      <c r="J222" s="22">
        <v>0.0111</v>
      </c>
      <c r="K222" s="22">
        <v>0.707499</v>
      </c>
    </row>
    <row r="223" spans="1:11">
      <c r="A223" s="21"/>
      <c r="B223" s="22" t="s">
        <v>25</v>
      </c>
      <c r="C223" s="22" t="s">
        <v>19</v>
      </c>
      <c r="D223" s="22" t="s">
        <v>17</v>
      </c>
      <c r="E223" s="22">
        <v>0.054074066</v>
      </c>
      <c r="F223" s="22">
        <v>0.012139345</v>
      </c>
      <c r="G223" s="22">
        <v>19.8420959349061</v>
      </c>
      <c r="H223" s="23">
        <v>5.39e-6</v>
      </c>
      <c r="I223" s="22">
        <v>-0.0043</v>
      </c>
      <c r="J223" s="22">
        <v>0.0113</v>
      </c>
      <c r="K223" s="22">
        <v>0.702901</v>
      </c>
    </row>
    <row r="224" spans="1:11">
      <c r="A224" s="21"/>
      <c r="B224" s="22" t="s">
        <v>26</v>
      </c>
      <c r="C224" s="22" t="s">
        <v>19</v>
      </c>
      <c r="D224" s="22" t="s">
        <v>17</v>
      </c>
      <c r="E224" s="22">
        <v>0.071148271</v>
      </c>
      <c r="F224" s="22">
        <v>0.013449539</v>
      </c>
      <c r="G224" s="22">
        <v>27.9842649516366</v>
      </c>
      <c r="H224" s="23">
        <v>1.11e-7</v>
      </c>
      <c r="I224" s="22">
        <v>0.0176</v>
      </c>
      <c r="J224" s="22">
        <v>0.0118</v>
      </c>
      <c r="K224" s="22">
        <v>0.1349</v>
      </c>
    </row>
    <row r="225" spans="1:11">
      <c r="A225" s="21"/>
      <c r="B225" s="22" t="s">
        <v>27</v>
      </c>
      <c r="C225" s="22" t="s">
        <v>14</v>
      </c>
      <c r="D225" s="22" t="s">
        <v>17</v>
      </c>
      <c r="E225" s="22">
        <v>0.066609032</v>
      </c>
      <c r="F225" s="22">
        <v>0.011569367</v>
      </c>
      <c r="G225" s="22">
        <v>33.1472152783049</v>
      </c>
      <c r="H225" s="23">
        <v>2.42e-9</v>
      </c>
      <c r="I225" s="22">
        <v>0.0189</v>
      </c>
      <c r="J225" s="22">
        <v>0.0093</v>
      </c>
      <c r="K225" s="22">
        <v>0.0420397</v>
      </c>
    </row>
    <row r="226" spans="1:11">
      <c r="A226" s="21"/>
      <c r="B226" s="22" t="s">
        <v>28</v>
      </c>
      <c r="C226" s="22" t="s">
        <v>17</v>
      </c>
      <c r="D226" s="22" t="s">
        <v>19</v>
      </c>
      <c r="E226" s="22">
        <v>0.107534473</v>
      </c>
      <c r="F226" s="22">
        <v>0.011908911</v>
      </c>
      <c r="G226" s="22">
        <v>81.5363606439313</v>
      </c>
      <c r="H226" s="23">
        <v>2.43e-19</v>
      </c>
      <c r="I226" s="22">
        <v>0.0084</v>
      </c>
      <c r="J226" s="22">
        <v>0.0106</v>
      </c>
      <c r="K226" s="22">
        <v>0.4284</v>
      </c>
    </row>
    <row r="227" spans="1:11">
      <c r="A227" s="21"/>
      <c r="B227" s="22" t="s">
        <v>29</v>
      </c>
      <c r="C227" s="22" t="s">
        <v>14</v>
      </c>
      <c r="D227" s="22" t="s">
        <v>17</v>
      </c>
      <c r="E227" s="22">
        <v>0.098790374</v>
      </c>
      <c r="F227" s="22">
        <v>0.012096574</v>
      </c>
      <c r="G227" s="22">
        <v>66.6967214263014</v>
      </c>
      <c r="H227" s="23">
        <v>7.16e-16</v>
      </c>
      <c r="I227" s="22">
        <v>0.0029</v>
      </c>
      <c r="J227" s="22">
        <v>0.0109</v>
      </c>
      <c r="K227" s="22">
        <v>0.7893</v>
      </c>
    </row>
    <row r="228" spans="1:11">
      <c r="A228" s="21"/>
      <c r="B228" s="22" t="s">
        <v>30</v>
      </c>
      <c r="C228" s="22" t="s">
        <v>14</v>
      </c>
      <c r="D228" s="22" t="s">
        <v>15</v>
      </c>
      <c r="E228" s="22">
        <v>-0.126352156</v>
      </c>
      <c r="F228" s="22">
        <v>0.027362598</v>
      </c>
      <c r="G228" s="22">
        <v>21.323115223058</v>
      </c>
      <c r="H228" s="23">
        <v>2.57e-6</v>
      </c>
      <c r="I228" s="22">
        <v>0.004</v>
      </c>
      <c r="J228" s="22">
        <v>0.0216</v>
      </c>
      <c r="K228" s="22">
        <v>0.8524</v>
      </c>
    </row>
    <row r="229" spans="1:11">
      <c r="A229" s="21"/>
      <c r="B229" s="22" t="s">
        <v>31</v>
      </c>
      <c r="C229" s="22" t="s">
        <v>14</v>
      </c>
      <c r="D229" s="22" t="s">
        <v>15</v>
      </c>
      <c r="E229" s="22">
        <v>0.094446681</v>
      </c>
      <c r="F229" s="22">
        <v>0.019297598</v>
      </c>
      <c r="G229" s="22">
        <v>23.9533848008899</v>
      </c>
      <c r="H229" s="23">
        <v>6.21e-7</v>
      </c>
      <c r="I229" s="22">
        <v>0.0258</v>
      </c>
      <c r="J229" s="22">
        <v>0.0198</v>
      </c>
      <c r="K229" s="22">
        <v>0.1928</v>
      </c>
    </row>
    <row r="230" spans="1:11">
      <c r="A230" s="21"/>
      <c r="B230" s="22" t="s">
        <v>32</v>
      </c>
      <c r="C230" s="22" t="s">
        <v>14</v>
      </c>
      <c r="D230" s="22" t="s">
        <v>17</v>
      </c>
      <c r="E230" s="22">
        <v>0.155783797</v>
      </c>
      <c r="F230" s="22">
        <v>0.034801661</v>
      </c>
      <c r="G230" s="22">
        <v>20.0375502868871</v>
      </c>
      <c r="H230" s="23">
        <v>8.62e-6</v>
      </c>
      <c r="I230" s="22">
        <v>0.0182</v>
      </c>
      <c r="J230" s="22">
        <v>0.0204</v>
      </c>
      <c r="K230" s="22">
        <v>0.373</v>
      </c>
    </row>
    <row r="231" spans="1:11">
      <c r="A231" s="21"/>
      <c r="B231" s="22" t="s">
        <v>33</v>
      </c>
      <c r="C231" s="22" t="s">
        <v>19</v>
      </c>
      <c r="D231" s="22" t="s">
        <v>17</v>
      </c>
      <c r="E231" s="22">
        <v>0.05758155</v>
      </c>
      <c r="F231" s="22">
        <v>0.011676216</v>
      </c>
      <c r="G231" s="22">
        <v>24.3199378885005</v>
      </c>
      <c r="H231" s="23">
        <v>8.34e-7</v>
      </c>
      <c r="I231" s="23">
        <v>0.0001</v>
      </c>
      <c r="J231" s="22">
        <v>0.0097</v>
      </c>
      <c r="K231" s="22">
        <v>0.991</v>
      </c>
    </row>
    <row r="232" spans="1:11">
      <c r="A232" s="21"/>
      <c r="B232" s="22" t="s">
        <v>34</v>
      </c>
      <c r="C232" s="22" t="s">
        <v>15</v>
      </c>
      <c r="D232" s="22" t="s">
        <v>14</v>
      </c>
      <c r="E232" s="22">
        <v>0.050955263</v>
      </c>
      <c r="F232" s="22">
        <v>0.011539048</v>
      </c>
      <c r="G232" s="22">
        <v>19.5001582193389</v>
      </c>
      <c r="H232" s="23">
        <v>8.92e-6</v>
      </c>
      <c r="I232" s="22">
        <v>-0.0186</v>
      </c>
      <c r="J232" s="22">
        <v>0.0097</v>
      </c>
      <c r="K232" s="22">
        <v>0.0563806</v>
      </c>
    </row>
    <row r="233" spans="1:11">
      <c r="A233" s="21"/>
      <c r="B233" s="22" t="s">
        <v>35</v>
      </c>
      <c r="C233" s="22" t="s">
        <v>17</v>
      </c>
      <c r="D233" s="22" t="s">
        <v>19</v>
      </c>
      <c r="E233" s="22">
        <v>0.050125533</v>
      </c>
      <c r="F233" s="22">
        <v>0.01125498</v>
      </c>
      <c r="G233" s="22">
        <v>19.8348331738482</v>
      </c>
      <c r="H233" s="23">
        <v>8.68e-6</v>
      </c>
      <c r="I233" s="22">
        <v>0.0038</v>
      </c>
      <c r="J233" s="22">
        <v>0.0095</v>
      </c>
      <c r="K233" s="22">
        <v>0.6901</v>
      </c>
    </row>
    <row r="234" spans="1:11">
      <c r="A234" s="21" t="s">
        <v>184</v>
      </c>
      <c r="B234" s="22" t="s">
        <v>185</v>
      </c>
      <c r="C234" s="22" t="s">
        <v>19</v>
      </c>
      <c r="D234" s="22" t="s">
        <v>17</v>
      </c>
      <c r="E234" s="22">
        <v>-0.055175977</v>
      </c>
      <c r="F234" s="22">
        <v>0.012160175</v>
      </c>
      <c r="G234" s="22">
        <v>20.5882964900839</v>
      </c>
      <c r="H234" s="23">
        <v>9.65e-6</v>
      </c>
      <c r="I234" s="22">
        <v>-0.0043</v>
      </c>
      <c r="J234" s="22">
        <v>0.0097</v>
      </c>
      <c r="K234" s="22">
        <v>0.6583</v>
      </c>
    </row>
    <row r="235" spans="1:11">
      <c r="A235" s="21"/>
      <c r="B235" s="22" t="s">
        <v>155</v>
      </c>
      <c r="C235" s="22" t="s">
        <v>15</v>
      </c>
      <c r="D235" s="22" t="s">
        <v>14</v>
      </c>
      <c r="E235" s="22">
        <v>0.206594184</v>
      </c>
      <c r="F235" s="22">
        <v>0.045690815</v>
      </c>
      <c r="G235" s="22">
        <v>20.4445884604896</v>
      </c>
      <c r="H235" s="23">
        <v>4.63e-6</v>
      </c>
      <c r="I235" s="22">
        <v>0.0025</v>
      </c>
      <c r="J235" s="22">
        <v>0.0214</v>
      </c>
      <c r="K235" s="22">
        <v>0.9071</v>
      </c>
    </row>
    <row r="236" spans="1:11">
      <c r="A236" s="21"/>
      <c r="B236" s="22" t="s">
        <v>156</v>
      </c>
      <c r="C236" s="22" t="s">
        <v>14</v>
      </c>
      <c r="D236" s="22" t="s">
        <v>15</v>
      </c>
      <c r="E236" s="22">
        <v>-0.054421883</v>
      </c>
      <c r="F236" s="22">
        <v>0.011739659</v>
      </c>
      <c r="G236" s="22">
        <v>21.4899875657739</v>
      </c>
      <c r="H236" s="23">
        <v>3.94e-6</v>
      </c>
      <c r="I236" s="22">
        <v>0.0081</v>
      </c>
      <c r="J236" s="22">
        <v>0.0096</v>
      </c>
      <c r="K236" s="22">
        <v>0.3974</v>
      </c>
    </row>
    <row r="237" spans="1:11">
      <c r="A237" s="21"/>
      <c r="B237" s="22" t="s">
        <v>186</v>
      </c>
      <c r="C237" s="22" t="s">
        <v>17</v>
      </c>
      <c r="D237" s="22" t="s">
        <v>19</v>
      </c>
      <c r="E237" s="22">
        <v>-0.071076166</v>
      </c>
      <c r="F237" s="22">
        <v>0.015953009</v>
      </c>
      <c r="G237" s="22">
        <v>19.8501030442279</v>
      </c>
      <c r="H237" s="23">
        <v>5.69e-6</v>
      </c>
      <c r="I237" s="22">
        <v>0.0034</v>
      </c>
      <c r="J237" s="22">
        <v>0.0127</v>
      </c>
      <c r="K237" s="22">
        <v>0.7893</v>
      </c>
    </row>
    <row r="238" spans="1:11">
      <c r="A238" s="21"/>
      <c r="B238" s="22" t="s">
        <v>157</v>
      </c>
      <c r="C238" s="22" t="s">
        <v>19</v>
      </c>
      <c r="D238" s="22" t="s">
        <v>17</v>
      </c>
      <c r="E238" s="22">
        <v>-0.073588121</v>
      </c>
      <c r="F238" s="22">
        <v>0.015424623</v>
      </c>
      <c r="G238" s="22">
        <v>22.7607365242864</v>
      </c>
      <c r="H238" s="23">
        <v>1.6e-6</v>
      </c>
      <c r="I238" s="22">
        <v>0.0048</v>
      </c>
      <c r="J238" s="22">
        <v>0.012</v>
      </c>
      <c r="K238" s="22">
        <v>0.6931</v>
      </c>
    </row>
    <row r="239" spans="1:11">
      <c r="A239" s="21"/>
      <c r="B239" s="22" t="s">
        <v>158</v>
      </c>
      <c r="C239" s="22" t="s">
        <v>19</v>
      </c>
      <c r="D239" s="22" t="s">
        <v>17</v>
      </c>
      <c r="E239" s="22">
        <v>0.1103349</v>
      </c>
      <c r="F239" s="22">
        <v>0.025333574</v>
      </c>
      <c r="G239" s="22">
        <v>18.9684954524995</v>
      </c>
      <c r="H239" s="23">
        <v>3.14e-6</v>
      </c>
      <c r="I239" s="22">
        <v>0.0032</v>
      </c>
      <c r="J239" s="22">
        <v>0.0188</v>
      </c>
      <c r="K239" s="22">
        <v>0.8658</v>
      </c>
    </row>
    <row r="240" spans="1:11">
      <c r="A240" s="21"/>
      <c r="B240" s="22" t="s">
        <v>159</v>
      </c>
      <c r="C240" s="22" t="s">
        <v>17</v>
      </c>
      <c r="D240" s="22" t="s">
        <v>19</v>
      </c>
      <c r="E240" s="22">
        <v>0.056172159</v>
      </c>
      <c r="F240" s="22">
        <v>0.012412391</v>
      </c>
      <c r="G240" s="22">
        <v>20.4800653208834</v>
      </c>
      <c r="H240" s="23">
        <v>5.45e-6</v>
      </c>
      <c r="I240" s="22">
        <v>-0.0145</v>
      </c>
      <c r="J240" s="22">
        <v>0.01</v>
      </c>
      <c r="K240" s="22">
        <v>0.1469</v>
      </c>
    </row>
    <row r="241" spans="1:11">
      <c r="A241" s="21"/>
      <c r="B241" s="22" t="s">
        <v>160</v>
      </c>
      <c r="C241" s="22" t="s">
        <v>15</v>
      </c>
      <c r="D241" s="22" t="s">
        <v>14</v>
      </c>
      <c r="E241" s="22">
        <v>-0.052348451</v>
      </c>
      <c r="F241" s="22">
        <v>0.011566041</v>
      </c>
      <c r="G241" s="22">
        <v>20.4851060090816</v>
      </c>
      <c r="H241" s="23">
        <v>7.5e-6</v>
      </c>
      <c r="I241" s="23">
        <v>-0.0009</v>
      </c>
      <c r="J241" s="22">
        <v>0.0094</v>
      </c>
      <c r="K241" s="22">
        <v>0.9277</v>
      </c>
    </row>
    <row r="242" spans="1:11">
      <c r="A242" s="21"/>
      <c r="B242" s="22" t="s">
        <v>161</v>
      </c>
      <c r="C242" s="22" t="s">
        <v>15</v>
      </c>
      <c r="D242" s="22" t="s">
        <v>14</v>
      </c>
      <c r="E242" s="22">
        <v>-0.093651362</v>
      </c>
      <c r="F242" s="22">
        <v>0.020120034</v>
      </c>
      <c r="G242" s="22">
        <v>21.6656027118082</v>
      </c>
      <c r="H242" s="23">
        <v>3.59e-6</v>
      </c>
      <c r="I242" s="22">
        <v>0.0137</v>
      </c>
      <c r="J242" s="22">
        <v>0.0153</v>
      </c>
      <c r="K242" s="22">
        <v>0.371</v>
      </c>
    </row>
    <row r="243" spans="1:11">
      <c r="A243" s="21"/>
      <c r="B243" s="22" t="s">
        <v>187</v>
      </c>
      <c r="C243" s="22" t="s">
        <v>19</v>
      </c>
      <c r="D243" s="22" t="s">
        <v>17</v>
      </c>
      <c r="E243" s="22">
        <v>-0.077969339</v>
      </c>
      <c r="F243" s="22">
        <v>0.017073844</v>
      </c>
      <c r="G243" s="22">
        <v>20.8537943653494</v>
      </c>
      <c r="H243" s="23">
        <v>7.31e-6</v>
      </c>
      <c r="I243" s="22">
        <v>0.0344</v>
      </c>
      <c r="J243" s="22">
        <v>0.0144</v>
      </c>
      <c r="K243" s="22">
        <v>0.0172401</v>
      </c>
    </row>
    <row r="244" spans="1:11">
      <c r="A244" s="21"/>
      <c r="B244" s="22" t="s">
        <v>162</v>
      </c>
      <c r="C244" s="22" t="s">
        <v>15</v>
      </c>
      <c r="D244" s="22" t="s">
        <v>14</v>
      </c>
      <c r="E244" s="22">
        <v>0.082571565</v>
      </c>
      <c r="F244" s="22">
        <v>0.016595819</v>
      </c>
      <c r="G244" s="22">
        <v>24.7550411571754</v>
      </c>
      <c r="H244" s="23">
        <v>3.4e-7</v>
      </c>
      <c r="I244" s="22">
        <v>-0.0331</v>
      </c>
      <c r="J244" s="22">
        <v>0.0143</v>
      </c>
      <c r="K244" s="22">
        <v>0.02044</v>
      </c>
    </row>
    <row r="245" spans="1:11">
      <c r="A245" s="21"/>
      <c r="B245" s="22" t="s">
        <v>167</v>
      </c>
      <c r="C245" s="22" t="s">
        <v>19</v>
      </c>
      <c r="D245" s="22" t="s">
        <v>17</v>
      </c>
      <c r="E245" s="22">
        <v>-0.058541133</v>
      </c>
      <c r="F245" s="22">
        <v>0.012935848</v>
      </c>
      <c r="G245" s="22">
        <v>20.4801172781258</v>
      </c>
      <c r="H245" s="23">
        <v>4.85e-6</v>
      </c>
      <c r="I245" s="22">
        <v>-0.007</v>
      </c>
      <c r="J245" s="22">
        <v>0.0103</v>
      </c>
      <c r="K245" s="22">
        <v>0.499501</v>
      </c>
    </row>
    <row r="246" spans="1:11">
      <c r="A246" s="21"/>
      <c r="B246" s="22" t="s">
        <v>164</v>
      </c>
      <c r="C246" s="22" t="s">
        <v>15</v>
      </c>
      <c r="D246" s="22" t="s">
        <v>19</v>
      </c>
      <c r="E246" s="22">
        <v>-0.053845737</v>
      </c>
      <c r="F246" s="22">
        <v>0.011771796</v>
      </c>
      <c r="G246" s="22">
        <v>20.9226743979523</v>
      </c>
      <c r="H246" s="23">
        <v>5.02e-6</v>
      </c>
      <c r="I246" s="22">
        <v>0.0273</v>
      </c>
      <c r="J246" s="22">
        <v>0.0095</v>
      </c>
      <c r="K246" s="22">
        <v>0.00421697</v>
      </c>
    </row>
    <row r="247" spans="1:11">
      <c r="A247" s="21" t="s">
        <v>188</v>
      </c>
      <c r="B247" s="22" t="s">
        <v>189</v>
      </c>
      <c r="C247" s="22" t="s">
        <v>15</v>
      </c>
      <c r="D247" s="22" t="s">
        <v>14</v>
      </c>
      <c r="E247" s="22">
        <v>0.064113853</v>
      </c>
      <c r="F247" s="22">
        <v>0.014276919</v>
      </c>
      <c r="G247" s="22">
        <v>20.1666965338102</v>
      </c>
      <c r="H247" s="23">
        <v>5.66e-6</v>
      </c>
      <c r="I247" s="22">
        <v>-0.0125</v>
      </c>
      <c r="J247" s="22">
        <v>0.0105</v>
      </c>
      <c r="K247" s="22">
        <v>0.2328</v>
      </c>
    </row>
    <row r="248" spans="1:11">
      <c r="A248" s="21"/>
      <c r="B248" s="22" t="s">
        <v>190</v>
      </c>
      <c r="C248" s="22" t="s">
        <v>19</v>
      </c>
      <c r="D248" s="22" t="s">
        <v>15</v>
      </c>
      <c r="E248" s="22">
        <v>0.068927824</v>
      </c>
      <c r="F248" s="22">
        <v>0.014535063</v>
      </c>
      <c r="G248" s="22">
        <v>22.4882313115313</v>
      </c>
      <c r="H248" s="23">
        <v>2.4e-6</v>
      </c>
      <c r="I248" s="22">
        <v>0.0028</v>
      </c>
      <c r="J248" s="22">
        <v>0.0111</v>
      </c>
      <c r="K248" s="22">
        <v>0.801</v>
      </c>
    </row>
    <row r="249" spans="1:11">
      <c r="A249" s="21"/>
      <c r="B249" s="22" t="s">
        <v>191</v>
      </c>
      <c r="C249" s="22" t="s">
        <v>19</v>
      </c>
      <c r="D249" s="22" t="s">
        <v>17</v>
      </c>
      <c r="E249" s="22">
        <v>-0.076963494</v>
      </c>
      <c r="F249" s="22">
        <v>0.016834857</v>
      </c>
      <c r="G249" s="22">
        <v>20.9002118301369</v>
      </c>
      <c r="H249" s="23">
        <v>3.49e-6</v>
      </c>
      <c r="I249" s="23">
        <v>-0.0004</v>
      </c>
      <c r="J249" s="22">
        <v>0.0126</v>
      </c>
      <c r="K249" s="22">
        <v>0.9771</v>
      </c>
    </row>
    <row r="250" spans="1:11">
      <c r="A250" s="21"/>
      <c r="B250" s="22" t="s">
        <v>192</v>
      </c>
      <c r="C250" s="22" t="s">
        <v>17</v>
      </c>
      <c r="D250" s="22" t="s">
        <v>19</v>
      </c>
      <c r="E250" s="22">
        <v>-0.093463445</v>
      </c>
      <c r="F250" s="22">
        <v>0.019019755</v>
      </c>
      <c r="G250" s="22">
        <v>24.1475866360622</v>
      </c>
      <c r="H250" s="23">
        <v>1.68e-6</v>
      </c>
      <c r="I250" s="22">
        <v>0.0162</v>
      </c>
      <c r="J250" s="22">
        <v>0.0146</v>
      </c>
      <c r="K250" s="22">
        <v>0.2679</v>
      </c>
    </row>
    <row r="251" spans="1:11">
      <c r="A251" s="21"/>
      <c r="B251" s="22" t="s">
        <v>193</v>
      </c>
      <c r="C251" s="22" t="s">
        <v>17</v>
      </c>
      <c r="D251" s="22" t="s">
        <v>19</v>
      </c>
      <c r="E251" s="22">
        <v>-0.109498443</v>
      </c>
      <c r="F251" s="22">
        <v>0.024983873</v>
      </c>
      <c r="G251" s="22">
        <v>19.2086286421556</v>
      </c>
      <c r="H251" s="23">
        <v>7.9e-6</v>
      </c>
      <c r="I251" s="22">
        <v>-0.005</v>
      </c>
      <c r="J251" s="22">
        <v>0.0184</v>
      </c>
      <c r="K251" s="22">
        <v>0.788401</v>
      </c>
    </row>
    <row r="252" spans="1:11">
      <c r="A252" s="21"/>
      <c r="B252" s="22" t="s">
        <v>194</v>
      </c>
      <c r="C252" s="22" t="s">
        <v>15</v>
      </c>
      <c r="D252" s="22" t="s">
        <v>14</v>
      </c>
      <c r="E252" s="22">
        <v>-0.071981785</v>
      </c>
      <c r="F252" s="22">
        <v>0.014160884</v>
      </c>
      <c r="G252" s="22">
        <v>25.8383331539109</v>
      </c>
      <c r="H252" s="23">
        <v>2.86e-7</v>
      </c>
      <c r="I252" s="22">
        <v>0.0097</v>
      </c>
      <c r="J252" s="22">
        <v>0.0104</v>
      </c>
      <c r="K252" s="22">
        <v>0.3489</v>
      </c>
    </row>
    <row r="253" spans="1:11">
      <c r="A253" s="21"/>
      <c r="B253" s="22" t="s">
        <v>195</v>
      </c>
      <c r="C253" s="22" t="s">
        <v>17</v>
      </c>
      <c r="D253" s="22" t="s">
        <v>19</v>
      </c>
      <c r="E253" s="22">
        <v>0.076030721</v>
      </c>
      <c r="F253" s="22">
        <v>0.016983089</v>
      </c>
      <c r="G253" s="22">
        <v>20.0421748564917</v>
      </c>
      <c r="H253" s="23">
        <v>7.84e-6</v>
      </c>
      <c r="I253" s="22">
        <v>0.026</v>
      </c>
      <c r="J253" s="22">
        <v>0.0133</v>
      </c>
      <c r="K253" s="22">
        <v>0.0513299</v>
      </c>
    </row>
    <row r="254" spans="1:11">
      <c r="A254" s="21"/>
      <c r="B254" s="22" t="s">
        <v>196</v>
      </c>
      <c r="C254" s="22" t="s">
        <v>15</v>
      </c>
      <c r="D254" s="22" t="s">
        <v>14</v>
      </c>
      <c r="E254" s="22">
        <v>-0.076751466</v>
      </c>
      <c r="F254" s="22">
        <v>0.014997279</v>
      </c>
      <c r="G254" s="22">
        <v>26.1907790779241</v>
      </c>
      <c r="H254" s="23">
        <v>2.33e-7</v>
      </c>
      <c r="I254" s="22">
        <v>0.0184</v>
      </c>
      <c r="J254" s="22">
        <v>0.0113</v>
      </c>
      <c r="K254" s="22">
        <v>0.1018</v>
      </c>
    </row>
    <row r="255" spans="1:11">
      <c r="A255" s="21"/>
      <c r="B255" s="22" t="s">
        <v>197</v>
      </c>
      <c r="C255" s="22" t="s">
        <v>15</v>
      </c>
      <c r="D255" s="22" t="s">
        <v>19</v>
      </c>
      <c r="E255" s="22">
        <v>-0.10085113</v>
      </c>
      <c r="F255" s="22">
        <v>0.02243198</v>
      </c>
      <c r="G255" s="22">
        <v>20.2127925730847</v>
      </c>
      <c r="H255" s="23">
        <v>3.36e-6</v>
      </c>
      <c r="I255" s="22">
        <v>-0.0077</v>
      </c>
      <c r="J255" s="22">
        <v>0.0161</v>
      </c>
      <c r="K255" s="22">
        <v>0.6336</v>
      </c>
    </row>
    <row r="256" spans="1:11">
      <c r="A256" s="21"/>
      <c r="B256" s="22" t="s">
        <v>198</v>
      </c>
      <c r="C256" s="22" t="s">
        <v>19</v>
      </c>
      <c r="D256" s="22" t="s">
        <v>17</v>
      </c>
      <c r="E256" s="22">
        <v>-0.059161052</v>
      </c>
      <c r="F256" s="22">
        <v>0.013042014</v>
      </c>
      <c r="G256" s="22">
        <v>20.5770186819388</v>
      </c>
      <c r="H256" s="23">
        <v>7.01e-6</v>
      </c>
      <c r="I256" s="22">
        <v>0.0143</v>
      </c>
      <c r="J256" s="22">
        <v>0.0097</v>
      </c>
      <c r="K256" s="22">
        <v>0.1381</v>
      </c>
    </row>
    <row r="257" spans="1:11">
      <c r="A257" s="21"/>
      <c r="B257" s="22" t="s">
        <v>199</v>
      </c>
      <c r="C257" s="22" t="s">
        <v>17</v>
      </c>
      <c r="D257" s="22" t="s">
        <v>19</v>
      </c>
      <c r="E257" s="22">
        <v>-0.062352592</v>
      </c>
      <c r="F257" s="22">
        <v>0.013771983</v>
      </c>
      <c r="G257" s="22">
        <v>20.4982161215002</v>
      </c>
      <c r="H257" s="23">
        <v>8.34e-6</v>
      </c>
      <c r="I257" s="22">
        <v>0.0143</v>
      </c>
      <c r="J257" s="22">
        <v>0.0099</v>
      </c>
      <c r="K257" s="22">
        <v>0.1498</v>
      </c>
    </row>
    <row r="258" spans="1:11">
      <c r="A258" s="21"/>
      <c r="B258" s="22" t="s">
        <v>200</v>
      </c>
      <c r="C258" s="22" t="s">
        <v>15</v>
      </c>
      <c r="D258" s="22" t="s">
        <v>14</v>
      </c>
      <c r="E258" s="22">
        <v>-0.112245532</v>
      </c>
      <c r="F258" s="22">
        <v>0.022682407</v>
      </c>
      <c r="G258" s="22">
        <v>24.4883682544692</v>
      </c>
      <c r="H258" s="23">
        <v>8.4e-7</v>
      </c>
      <c r="I258" s="23">
        <v>0.0001</v>
      </c>
      <c r="J258" s="22">
        <v>0.0166</v>
      </c>
      <c r="K258" s="22">
        <v>0.9961</v>
      </c>
    </row>
    <row r="259" spans="1:11">
      <c r="A259" s="21"/>
      <c r="B259" s="22" t="s">
        <v>201</v>
      </c>
      <c r="C259" s="22" t="s">
        <v>14</v>
      </c>
      <c r="D259" s="22" t="s">
        <v>15</v>
      </c>
      <c r="E259" s="22">
        <v>-0.096932131</v>
      </c>
      <c r="F259" s="22">
        <v>0.021614645</v>
      </c>
      <c r="G259" s="22">
        <v>20.1112612222391</v>
      </c>
      <c r="H259" s="23">
        <v>5.82e-6</v>
      </c>
      <c r="I259" s="22">
        <v>0.0137</v>
      </c>
      <c r="J259" s="22">
        <v>0.0165</v>
      </c>
      <c r="K259" s="22">
        <v>0.4067</v>
      </c>
    </row>
    <row r="260" spans="1:11">
      <c r="A260" s="21"/>
      <c r="B260" s="22" t="s">
        <v>202</v>
      </c>
      <c r="C260" s="22" t="s">
        <v>15</v>
      </c>
      <c r="D260" s="22" t="s">
        <v>14</v>
      </c>
      <c r="E260" s="22">
        <v>-0.079141186</v>
      </c>
      <c r="F260" s="22">
        <v>0.017795845</v>
      </c>
      <c r="G260" s="22">
        <v>19.7773399969315</v>
      </c>
      <c r="H260" s="23">
        <v>9.96e-6</v>
      </c>
      <c r="I260" s="22">
        <v>0.01</v>
      </c>
      <c r="J260" s="22">
        <v>0.0136</v>
      </c>
      <c r="K260" s="22">
        <v>0.4593</v>
      </c>
    </row>
    <row r="261" spans="1:11">
      <c r="A261" s="21"/>
      <c r="B261" s="22" t="s">
        <v>203</v>
      </c>
      <c r="C261" s="22" t="s">
        <v>14</v>
      </c>
      <c r="D261" s="22" t="s">
        <v>15</v>
      </c>
      <c r="E261" s="22">
        <v>-0.091726051</v>
      </c>
      <c r="F261" s="22">
        <v>0.018900523</v>
      </c>
      <c r="G261" s="22">
        <v>23.5525399793635</v>
      </c>
      <c r="H261" s="23">
        <v>1.59e-6</v>
      </c>
      <c r="I261" s="22">
        <v>0.0268</v>
      </c>
      <c r="J261" s="22">
        <v>0.0138</v>
      </c>
      <c r="K261" s="22">
        <v>0.05146</v>
      </c>
    </row>
    <row r="262" spans="1:11">
      <c r="A262" s="21"/>
      <c r="B262" s="22" t="s">
        <v>204</v>
      </c>
      <c r="C262" s="22" t="s">
        <v>15</v>
      </c>
      <c r="D262" s="22" t="s">
        <v>14</v>
      </c>
      <c r="E262" s="22">
        <v>0.110109404</v>
      </c>
      <c r="F262" s="22">
        <v>0.024464418</v>
      </c>
      <c r="G262" s="22">
        <v>20.2571827819353</v>
      </c>
      <c r="H262" s="23">
        <v>6.84e-6</v>
      </c>
      <c r="I262" s="22">
        <v>0.0113</v>
      </c>
      <c r="J262" s="22">
        <v>0.0167</v>
      </c>
      <c r="K262" s="22">
        <v>0.499001</v>
      </c>
    </row>
    <row r="263" spans="1:11">
      <c r="A263" s="21"/>
      <c r="B263" s="22" t="s">
        <v>205</v>
      </c>
      <c r="C263" s="22" t="s">
        <v>14</v>
      </c>
      <c r="D263" s="22" t="s">
        <v>15</v>
      </c>
      <c r="E263" s="22">
        <v>0.112352825</v>
      </c>
      <c r="F263" s="22">
        <v>0.024236434</v>
      </c>
      <c r="G263" s="22">
        <v>21.4897098636407</v>
      </c>
      <c r="H263" s="23">
        <v>2.56e-6</v>
      </c>
      <c r="I263" s="22">
        <v>-0.0118</v>
      </c>
      <c r="J263" s="22">
        <v>0.017</v>
      </c>
      <c r="K263" s="22">
        <v>0.4865</v>
      </c>
    </row>
    <row r="264" spans="1:11">
      <c r="A264" s="21" t="s">
        <v>206</v>
      </c>
      <c r="B264" s="22" t="s">
        <v>207</v>
      </c>
      <c r="C264" s="22" t="s">
        <v>15</v>
      </c>
      <c r="D264" s="22" t="s">
        <v>14</v>
      </c>
      <c r="E264" s="22">
        <v>-0.102524228</v>
      </c>
      <c r="F264" s="22">
        <v>0.023483368</v>
      </c>
      <c r="G264" s="22">
        <v>19.060410418299</v>
      </c>
      <c r="H264" s="23">
        <v>9.74e-6</v>
      </c>
      <c r="I264" s="22">
        <v>0.0112</v>
      </c>
      <c r="J264" s="22">
        <v>0.0147</v>
      </c>
      <c r="K264" s="22">
        <v>0.4448</v>
      </c>
    </row>
    <row r="265" spans="1:11">
      <c r="A265" s="21"/>
      <c r="B265" s="22" t="s">
        <v>208</v>
      </c>
      <c r="C265" s="22" t="s">
        <v>15</v>
      </c>
      <c r="D265" s="22" t="s">
        <v>19</v>
      </c>
      <c r="E265" s="22">
        <v>0.143237051</v>
      </c>
      <c r="F265" s="22">
        <v>0.031165443</v>
      </c>
      <c r="G265" s="22">
        <v>21.1234150781021</v>
      </c>
      <c r="H265" s="23">
        <v>4.81e-6</v>
      </c>
      <c r="I265" s="22">
        <v>-0.0044</v>
      </c>
      <c r="J265" s="22">
        <v>0.0176</v>
      </c>
      <c r="K265" s="22">
        <v>0.8</v>
      </c>
    </row>
    <row r="266" spans="1:11">
      <c r="A266" s="21"/>
      <c r="B266" s="22" t="s">
        <v>209</v>
      </c>
      <c r="C266" s="22" t="s">
        <v>15</v>
      </c>
      <c r="D266" s="22" t="s">
        <v>14</v>
      </c>
      <c r="E266" s="22">
        <v>-0.119225209</v>
      </c>
      <c r="F266" s="22">
        <v>0.025108114</v>
      </c>
      <c r="G266" s="22">
        <v>22.5479987026162</v>
      </c>
      <c r="H266" s="23">
        <v>2.05e-6</v>
      </c>
      <c r="I266" s="22">
        <v>0.0241</v>
      </c>
      <c r="J266" s="22">
        <v>0.0151</v>
      </c>
      <c r="K266" s="22">
        <v>0.1101</v>
      </c>
    </row>
    <row r="267" spans="1:11">
      <c r="A267" s="21"/>
      <c r="B267" s="22" t="s">
        <v>210</v>
      </c>
      <c r="C267" s="22" t="s">
        <v>17</v>
      </c>
      <c r="D267" s="22" t="s">
        <v>19</v>
      </c>
      <c r="E267" s="22">
        <v>-0.069924275</v>
      </c>
      <c r="F267" s="22">
        <v>0.015803609</v>
      </c>
      <c r="G267" s="22">
        <v>19.5768760863724</v>
      </c>
      <c r="H267" s="23">
        <v>9.61e-6</v>
      </c>
      <c r="I267" s="22">
        <v>0.0068</v>
      </c>
      <c r="J267" s="22">
        <v>0.0094</v>
      </c>
      <c r="K267" s="22">
        <v>0.4682</v>
      </c>
    </row>
    <row r="268" spans="1:11">
      <c r="A268" s="21"/>
      <c r="B268" s="22" t="s">
        <v>211</v>
      </c>
      <c r="C268" s="22" t="s">
        <v>14</v>
      </c>
      <c r="D268" s="22" t="s">
        <v>15</v>
      </c>
      <c r="E268" s="22">
        <v>-0.095308388</v>
      </c>
      <c r="F268" s="22">
        <v>0.02107517</v>
      </c>
      <c r="G268" s="22">
        <v>20.451260251544</v>
      </c>
      <c r="H268" s="23">
        <v>5.23e-6</v>
      </c>
      <c r="I268" s="22">
        <v>0.0127</v>
      </c>
      <c r="J268" s="22">
        <v>0.0128</v>
      </c>
      <c r="K268" s="22">
        <v>0.3215</v>
      </c>
    </row>
    <row r="269" spans="1:11">
      <c r="A269" s="21"/>
      <c r="B269" s="22" t="s">
        <v>212</v>
      </c>
      <c r="C269" s="22" t="s">
        <v>15</v>
      </c>
      <c r="D269" s="22" t="s">
        <v>14</v>
      </c>
      <c r="E269" s="22">
        <v>-0.083381015</v>
      </c>
      <c r="F269" s="22">
        <v>0.016890088</v>
      </c>
      <c r="G269" s="22">
        <v>24.3708417910562</v>
      </c>
      <c r="H269" s="23">
        <v>9.77e-7</v>
      </c>
      <c r="I269" s="22">
        <v>0.0014</v>
      </c>
      <c r="J269" s="22">
        <v>0.0102</v>
      </c>
      <c r="K269" s="22">
        <v>0.8917</v>
      </c>
    </row>
    <row r="270" spans="1:11">
      <c r="A270" s="21"/>
      <c r="B270" s="22" t="s">
        <v>213</v>
      </c>
      <c r="C270" s="22" t="s">
        <v>15</v>
      </c>
      <c r="D270" s="22" t="s">
        <v>14</v>
      </c>
      <c r="E270" s="22">
        <v>-0.073451202</v>
      </c>
      <c r="F270" s="22">
        <v>0.015578896</v>
      </c>
      <c r="G270" s="22">
        <v>22.2292319897577</v>
      </c>
      <c r="H270" s="23">
        <v>2.54e-6</v>
      </c>
      <c r="I270" s="22">
        <v>0.004</v>
      </c>
      <c r="J270" s="22">
        <v>0.0094</v>
      </c>
      <c r="K270" s="22">
        <v>0.6711</v>
      </c>
    </row>
    <row r="271" spans="1:11">
      <c r="A271" s="21"/>
      <c r="B271" s="22" t="s">
        <v>214</v>
      </c>
      <c r="C271" s="22" t="s">
        <v>14</v>
      </c>
      <c r="D271" s="22" t="s">
        <v>15</v>
      </c>
      <c r="E271" s="22">
        <v>0.074921889</v>
      </c>
      <c r="F271" s="22">
        <v>0.016833007</v>
      </c>
      <c r="G271" s="22">
        <v>19.8104357921962</v>
      </c>
      <c r="H271" s="23">
        <v>8.22e-6</v>
      </c>
      <c r="I271" s="22">
        <v>-0.0102</v>
      </c>
      <c r="J271" s="22">
        <v>0.01</v>
      </c>
      <c r="K271" s="22">
        <v>0.3096</v>
      </c>
    </row>
    <row r="272" spans="1:11">
      <c r="A272" s="21" t="s">
        <v>215</v>
      </c>
      <c r="B272" s="22" t="s">
        <v>216</v>
      </c>
      <c r="C272" s="22" t="s">
        <v>15</v>
      </c>
      <c r="D272" s="22" t="s">
        <v>14</v>
      </c>
      <c r="E272" s="22">
        <v>0.226398815</v>
      </c>
      <c r="F272" s="22">
        <v>0.045464179</v>
      </c>
      <c r="G272" s="22">
        <v>24.7975967218082</v>
      </c>
      <c r="H272" s="23">
        <v>4.16e-7</v>
      </c>
      <c r="I272" s="22">
        <v>-0.0225</v>
      </c>
      <c r="J272" s="22">
        <v>0.0199</v>
      </c>
      <c r="K272" s="22">
        <v>0.2571</v>
      </c>
    </row>
    <row r="273" spans="1:11">
      <c r="A273" s="21"/>
      <c r="B273" s="22" t="s">
        <v>217</v>
      </c>
      <c r="C273" s="22" t="s">
        <v>19</v>
      </c>
      <c r="D273" s="22" t="s">
        <v>15</v>
      </c>
      <c r="E273" s="22">
        <v>-0.077559072</v>
      </c>
      <c r="F273" s="22">
        <v>0.01746408</v>
      </c>
      <c r="G273" s="22">
        <v>19.7230367468479</v>
      </c>
      <c r="H273" s="23">
        <v>8.95e-6</v>
      </c>
      <c r="I273" s="22">
        <v>0.0062</v>
      </c>
      <c r="J273" s="22">
        <v>0.0093</v>
      </c>
      <c r="K273" s="22">
        <v>0.5056</v>
      </c>
    </row>
    <row r="274" spans="1:11">
      <c r="A274" s="21"/>
      <c r="B274" s="22" t="s">
        <v>218</v>
      </c>
      <c r="C274" s="22" t="s">
        <v>15</v>
      </c>
      <c r="D274" s="22" t="s">
        <v>19</v>
      </c>
      <c r="E274" s="22">
        <v>-0.08145049</v>
      </c>
      <c r="F274" s="22">
        <v>0.017594312</v>
      </c>
      <c r="G274" s="22">
        <v>21.4310191603073</v>
      </c>
      <c r="H274" s="23">
        <v>3.97e-6</v>
      </c>
      <c r="I274" s="22">
        <v>-0.0012</v>
      </c>
      <c r="J274" s="22">
        <v>0.0095</v>
      </c>
      <c r="K274" s="22">
        <v>0.901</v>
      </c>
    </row>
    <row r="275" spans="1:11">
      <c r="A275" s="21"/>
      <c r="B275" s="22" t="s">
        <v>219</v>
      </c>
      <c r="C275" s="22" t="s">
        <v>17</v>
      </c>
      <c r="D275" s="22" t="s">
        <v>14</v>
      </c>
      <c r="E275" s="22">
        <v>0.134617158</v>
      </c>
      <c r="F275" s="22">
        <v>0.030117736</v>
      </c>
      <c r="G275" s="22">
        <v>19.9781923860547</v>
      </c>
      <c r="H275" s="23">
        <v>7.94e-6</v>
      </c>
      <c r="I275" s="22">
        <v>-0.0266</v>
      </c>
      <c r="J275" s="22">
        <v>0.0151</v>
      </c>
      <c r="K275" s="22">
        <v>0.0793195</v>
      </c>
    </row>
    <row r="276" spans="1:11">
      <c r="A276" s="21"/>
      <c r="B276" s="22" t="s">
        <v>220</v>
      </c>
      <c r="C276" s="22" t="s">
        <v>14</v>
      </c>
      <c r="D276" s="22" t="s">
        <v>15</v>
      </c>
      <c r="E276" s="22">
        <v>0.091256006</v>
      </c>
      <c r="F276" s="22">
        <v>0.020549332</v>
      </c>
      <c r="G276" s="22">
        <v>19.7209347720936</v>
      </c>
      <c r="H276" s="23">
        <v>8.48e-6</v>
      </c>
      <c r="I276" s="22">
        <v>-0.0123</v>
      </c>
      <c r="J276" s="22">
        <v>0.0112</v>
      </c>
      <c r="K276" s="22">
        <v>0.271</v>
      </c>
    </row>
    <row r="277" spans="1:11">
      <c r="A277" s="21" t="s">
        <v>221</v>
      </c>
      <c r="B277" s="22" t="s">
        <v>222</v>
      </c>
      <c r="C277" s="22" t="s">
        <v>15</v>
      </c>
      <c r="D277" s="22" t="s">
        <v>14</v>
      </c>
      <c r="E277" s="22">
        <v>-0.162114556</v>
      </c>
      <c r="F277" s="22">
        <v>0.032150976</v>
      </c>
      <c r="G277" s="22">
        <v>25.4246919649577</v>
      </c>
      <c r="H277" s="23">
        <v>5.78e-7</v>
      </c>
      <c r="I277" s="22">
        <v>0.0104</v>
      </c>
      <c r="J277" s="22">
        <v>0.0121</v>
      </c>
      <c r="K277" s="22">
        <v>0.39</v>
      </c>
    </row>
    <row r="278" spans="1:11">
      <c r="A278" s="21"/>
      <c r="B278" s="22" t="s">
        <v>223</v>
      </c>
      <c r="C278" s="22" t="s">
        <v>19</v>
      </c>
      <c r="D278" s="22" t="s">
        <v>17</v>
      </c>
      <c r="E278" s="22">
        <v>-0.177599232</v>
      </c>
      <c r="F278" s="22">
        <v>0.037279461</v>
      </c>
      <c r="G278" s="22">
        <v>22.6956652779001</v>
      </c>
      <c r="H278" s="23">
        <v>2.7e-6</v>
      </c>
      <c r="I278" s="22">
        <v>-0.0054</v>
      </c>
      <c r="J278" s="22">
        <v>0.0134</v>
      </c>
      <c r="K278" s="22">
        <v>0.687999</v>
      </c>
    </row>
    <row r="279" spans="1:11">
      <c r="A279" s="21"/>
      <c r="B279" s="22" t="s">
        <v>224</v>
      </c>
      <c r="C279" s="22" t="s">
        <v>14</v>
      </c>
      <c r="D279" s="22" t="s">
        <v>15</v>
      </c>
      <c r="E279" s="22">
        <v>-0.116383434</v>
      </c>
      <c r="F279" s="22">
        <v>0.025212482</v>
      </c>
      <c r="G279" s="22">
        <v>21.308414304227</v>
      </c>
      <c r="H279" s="23">
        <v>3.97e-6</v>
      </c>
      <c r="I279" s="22">
        <v>0.0208</v>
      </c>
      <c r="J279" s="22">
        <v>0.0094</v>
      </c>
      <c r="K279" s="22">
        <v>0.0265198</v>
      </c>
    </row>
    <row r="280" spans="1:11">
      <c r="A280" s="21"/>
      <c r="B280" s="22" t="s">
        <v>225</v>
      </c>
      <c r="C280" s="22" t="s">
        <v>19</v>
      </c>
      <c r="D280" s="22" t="s">
        <v>17</v>
      </c>
      <c r="E280" s="22">
        <v>-0.150537618</v>
      </c>
      <c r="F280" s="22">
        <v>0.030231918</v>
      </c>
      <c r="G280" s="22">
        <v>24.7946897067907</v>
      </c>
      <c r="H280" s="23">
        <v>6.63e-7</v>
      </c>
      <c r="I280" s="22">
        <v>0.008</v>
      </c>
      <c r="J280" s="22">
        <v>0.0113</v>
      </c>
      <c r="K280" s="22">
        <v>0.4801</v>
      </c>
    </row>
    <row r="281" spans="1:11">
      <c r="A281" s="21"/>
      <c r="B281" s="22" t="s">
        <v>226</v>
      </c>
      <c r="C281" s="22" t="s">
        <v>14</v>
      </c>
      <c r="D281" s="22" t="s">
        <v>15</v>
      </c>
      <c r="E281" s="22">
        <v>-0.112486332</v>
      </c>
      <c r="F281" s="22">
        <v>0.025109889</v>
      </c>
      <c r="G281" s="22">
        <v>20.0682695154144</v>
      </c>
      <c r="H281" s="23">
        <v>9.43e-6</v>
      </c>
      <c r="I281" s="22">
        <v>0.0084</v>
      </c>
      <c r="J281" s="22">
        <v>0.0093</v>
      </c>
      <c r="K281" s="22">
        <v>0.3689</v>
      </c>
    </row>
    <row r="282" spans="1:11">
      <c r="A282" s="21"/>
      <c r="B282" s="22" t="s">
        <v>227</v>
      </c>
      <c r="C282" s="22" t="s">
        <v>19</v>
      </c>
      <c r="D282" s="22" t="s">
        <v>17</v>
      </c>
      <c r="E282" s="22">
        <v>0.128253369</v>
      </c>
      <c r="F282" s="22">
        <v>0.02747177</v>
      </c>
      <c r="G282" s="22">
        <v>21.7953717346448</v>
      </c>
      <c r="H282" s="23">
        <v>3.39e-6</v>
      </c>
      <c r="I282" s="22">
        <v>-0.0208</v>
      </c>
      <c r="J282" s="22">
        <v>0.0102</v>
      </c>
      <c r="K282" s="22">
        <v>0.0401698</v>
      </c>
    </row>
    <row r="283" spans="1:11">
      <c r="A283" s="21"/>
      <c r="B283" s="22" t="s">
        <v>228</v>
      </c>
      <c r="C283" s="22" t="s">
        <v>14</v>
      </c>
      <c r="D283" s="22" t="s">
        <v>17</v>
      </c>
      <c r="E283" s="22">
        <v>0.117997561</v>
      </c>
      <c r="F283" s="22">
        <v>0.025515955</v>
      </c>
      <c r="G283" s="22">
        <v>21.385647596459</v>
      </c>
      <c r="H283" s="23">
        <v>4.8e-6</v>
      </c>
      <c r="I283" s="22">
        <v>0.0029</v>
      </c>
      <c r="J283" s="22">
        <v>0.0095</v>
      </c>
      <c r="K283" s="22">
        <v>0.7613</v>
      </c>
    </row>
    <row r="284" spans="1:11">
      <c r="A284" s="21"/>
      <c r="B284" s="22" t="s">
        <v>229</v>
      </c>
      <c r="C284" s="22" t="s">
        <v>19</v>
      </c>
      <c r="D284" s="22" t="s">
        <v>17</v>
      </c>
      <c r="E284" s="22">
        <v>-0.117677217</v>
      </c>
      <c r="F284" s="22">
        <v>0.025149135</v>
      </c>
      <c r="G284" s="22">
        <v>21.8946836060682</v>
      </c>
      <c r="H284" s="23">
        <v>3.19e-6</v>
      </c>
      <c r="I284" s="22">
        <v>-0.0013</v>
      </c>
      <c r="J284" s="22">
        <v>0.0094</v>
      </c>
      <c r="K284" s="22">
        <v>0.8917</v>
      </c>
    </row>
    <row r="287" spans="1:3">
      <c r="A287" s="20" t="s">
        <v>230</v>
      </c>
      <c r="B287" s="20"/>
      <c r="C287" s="20"/>
    </row>
    <row r="288" spans="1:11">
      <c r="A288" s="18" t="s">
        <v>1</v>
      </c>
      <c r="B288" s="18" t="s">
        <v>2</v>
      </c>
      <c r="C288" s="18" t="s">
        <v>3</v>
      </c>
      <c r="D288" s="18" t="s">
        <v>4</v>
      </c>
      <c r="E288" s="18" t="s">
        <v>5</v>
      </c>
      <c r="F288" s="18" t="s">
        <v>6</v>
      </c>
      <c r="G288" s="18" t="s">
        <v>7</v>
      </c>
      <c r="H288" s="18" t="s">
        <v>8</v>
      </c>
      <c r="I288" s="18" t="s">
        <v>9</v>
      </c>
      <c r="J288" s="18" t="s">
        <v>10</v>
      </c>
      <c r="K288" s="18" t="s">
        <v>11</v>
      </c>
    </row>
    <row r="289" spans="1:11">
      <c r="A289" s="21" t="s">
        <v>36</v>
      </c>
      <c r="B289" s="22" t="s">
        <v>37</v>
      </c>
      <c r="C289" s="22" t="s">
        <v>14</v>
      </c>
      <c r="D289" s="22" t="s">
        <v>15</v>
      </c>
      <c r="E289" s="22">
        <v>0.047637595</v>
      </c>
      <c r="F289" s="22">
        <v>0.010646046</v>
      </c>
      <c r="G289" s="22">
        <v>20.0227156116284</v>
      </c>
      <c r="H289" s="23">
        <v>9.4e-6</v>
      </c>
      <c r="I289" s="22">
        <v>0.0058</v>
      </c>
      <c r="J289" s="22">
        <v>0.0116</v>
      </c>
      <c r="K289" s="22">
        <v>0.6167</v>
      </c>
    </row>
    <row r="290" spans="1:11">
      <c r="A290" s="21"/>
      <c r="B290" s="22" t="s">
        <v>38</v>
      </c>
      <c r="C290" s="22" t="s">
        <v>15</v>
      </c>
      <c r="D290" s="22" t="s">
        <v>14</v>
      </c>
      <c r="E290" s="22">
        <v>0.08094693</v>
      </c>
      <c r="F290" s="22">
        <v>0.018078413</v>
      </c>
      <c r="G290" s="22">
        <v>20.0484202553929</v>
      </c>
      <c r="H290" s="23">
        <v>5.69e-6</v>
      </c>
      <c r="I290" s="22">
        <v>-0.0097</v>
      </c>
      <c r="J290" s="22">
        <v>0.0193</v>
      </c>
      <c r="K290" s="22">
        <v>0.614601</v>
      </c>
    </row>
    <row r="291" spans="1:11">
      <c r="A291" s="21"/>
      <c r="B291" s="22" t="s">
        <v>39</v>
      </c>
      <c r="C291" s="22" t="s">
        <v>14</v>
      </c>
      <c r="D291" s="22" t="s">
        <v>15</v>
      </c>
      <c r="E291" s="22">
        <v>-0.052286185</v>
      </c>
      <c r="F291" s="22">
        <v>0.011774241</v>
      </c>
      <c r="G291" s="22">
        <v>19.720052582437</v>
      </c>
      <c r="H291" s="23">
        <v>9.33e-6</v>
      </c>
      <c r="I291" s="22">
        <v>0.016</v>
      </c>
      <c r="J291" s="22">
        <v>0.0129</v>
      </c>
      <c r="K291" s="22">
        <v>0.2151</v>
      </c>
    </row>
    <row r="292" spans="1:11">
      <c r="A292" s="21"/>
      <c r="B292" s="22" t="s">
        <v>40</v>
      </c>
      <c r="C292" s="22" t="s">
        <v>17</v>
      </c>
      <c r="D292" s="22" t="s">
        <v>19</v>
      </c>
      <c r="E292" s="22">
        <v>-0.052138694</v>
      </c>
      <c r="F292" s="22">
        <v>0.011158738</v>
      </c>
      <c r="G292" s="22">
        <v>21.8318297293684</v>
      </c>
      <c r="H292" s="23">
        <v>3.74e-6</v>
      </c>
      <c r="I292" s="22">
        <v>0.0116</v>
      </c>
      <c r="J292" s="22">
        <v>0.0127</v>
      </c>
      <c r="K292" s="22">
        <v>0.3628</v>
      </c>
    </row>
    <row r="293" spans="1:11">
      <c r="A293" s="21"/>
      <c r="B293" s="22" t="s">
        <v>41</v>
      </c>
      <c r="C293" s="22" t="s">
        <v>15</v>
      </c>
      <c r="D293" s="22" t="s">
        <v>14</v>
      </c>
      <c r="E293" s="22">
        <v>0.058190752</v>
      </c>
      <c r="F293" s="22">
        <v>0.011134335</v>
      </c>
      <c r="G293" s="22">
        <v>27.3136268284261</v>
      </c>
      <c r="H293" s="23">
        <v>2.05e-7</v>
      </c>
      <c r="I293" s="22">
        <v>-0.0112</v>
      </c>
      <c r="J293" s="22">
        <v>0.0124</v>
      </c>
      <c r="K293" s="22">
        <v>0.3652</v>
      </c>
    </row>
    <row r="294" spans="1:11">
      <c r="A294" s="21"/>
      <c r="B294" s="22" t="s">
        <v>42</v>
      </c>
      <c r="C294" s="22" t="s">
        <v>17</v>
      </c>
      <c r="D294" s="22" t="s">
        <v>19</v>
      </c>
      <c r="E294" s="22">
        <v>0.084523973</v>
      </c>
      <c r="F294" s="22">
        <v>0.011472941</v>
      </c>
      <c r="G294" s="22">
        <v>54.2763063163273</v>
      </c>
      <c r="H294" s="23">
        <v>1.12e-13</v>
      </c>
      <c r="I294" s="22">
        <v>-0.0169</v>
      </c>
      <c r="J294" s="22">
        <v>0.0137</v>
      </c>
      <c r="K294" s="22">
        <v>0.2159</v>
      </c>
    </row>
    <row r="295" spans="1:11">
      <c r="A295" s="21"/>
      <c r="B295" s="22" t="s">
        <v>43</v>
      </c>
      <c r="C295" s="22" t="s">
        <v>19</v>
      </c>
      <c r="D295" s="22" t="s">
        <v>17</v>
      </c>
      <c r="E295" s="22">
        <v>0.053422107</v>
      </c>
      <c r="F295" s="22">
        <v>0.010997529</v>
      </c>
      <c r="G295" s="22">
        <v>23.5967284098462</v>
      </c>
      <c r="H295" s="23">
        <v>1.31e-6</v>
      </c>
      <c r="I295" s="22">
        <v>-0.0029</v>
      </c>
      <c r="J295" s="22">
        <v>0.0121</v>
      </c>
      <c r="K295" s="22">
        <v>0.8133</v>
      </c>
    </row>
    <row r="296" spans="1:11">
      <c r="A296" s="21"/>
      <c r="B296" s="22" t="s">
        <v>44</v>
      </c>
      <c r="C296" s="22" t="s">
        <v>14</v>
      </c>
      <c r="D296" s="22" t="s">
        <v>15</v>
      </c>
      <c r="E296" s="22">
        <v>0.05107769</v>
      </c>
      <c r="F296" s="22">
        <v>0.011380876</v>
      </c>
      <c r="G296" s="22">
        <v>20.1423952084857</v>
      </c>
      <c r="H296" s="23">
        <v>4.62e-6</v>
      </c>
      <c r="I296" s="22">
        <v>-0.0103</v>
      </c>
      <c r="J296" s="22">
        <v>0.0124</v>
      </c>
      <c r="K296" s="22">
        <v>0.4087</v>
      </c>
    </row>
    <row r="297" spans="1:11">
      <c r="A297" s="21"/>
      <c r="B297" s="22" t="s">
        <v>27</v>
      </c>
      <c r="C297" s="22" t="s">
        <v>14</v>
      </c>
      <c r="D297" s="22" t="s">
        <v>17</v>
      </c>
      <c r="E297" s="22">
        <v>0.060488624</v>
      </c>
      <c r="F297" s="22">
        <v>0.011030627</v>
      </c>
      <c r="G297" s="22">
        <v>30.0709405550084</v>
      </c>
      <c r="H297" s="23">
        <v>1.02e-8</v>
      </c>
      <c r="I297" s="22">
        <v>-0.0078</v>
      </c>
      <c r="J297" s="22">
        <v>0.0117</v>
      </c>
      <c r="K297" s="22">
        <v>0.5037</v>
      </c>
    </row>
    <row r="298" spans="1:11">
      <c r="A298" s="21"/>
      <c r="B298" s="22" t="s">
        <v>45</v>
      </c>
      <c r="C298" s="22" t="s">
        <v>14</v>
      </c>
      <c r="D298" s="22" t="s">
        <v>15</v>
      </c>
      <c r="E298" s="22">
        <v>0.058944616</v>
      </c>
      <c r="F298" s="22">
        <v>0.013462245</v>
      </c>
      <c r="G298" s="22">
        <v>19.1713769096876</v>
      </c>
      <c r="H298" s="23">
        <v>9.88e-6</v>
      </c>
      <c r="I298" s="22">
        <v>0.0028</v>
      </c>
      <c r="J298" s="22">
        <v>0.0149</v>
      </c>
      <c r="K298" s="22">
        <v>0.8535</v>
      </c>
    </row>
    <row r="299" spans="1:11">
      <c r="A299" s="21"/>
      <c r="B299" s="22" t="s">
        <v>29</v>
      </c>
      <c r="C299" s="22" t="s">
        <v>14</v>
      </c>
      <c r="D299" s="22" t="s">
        <v>17</v>
      </c>
      <c r="E299" s="22">
        <v>0.074203274</v>
      </c>
      <c r="F299" s="22">
        <v>0.011521656</v>
      </c>
      <c r="G299" s="22">
        <v>41.4778585732705</v>
      </c>
      <c r="H299" s="23">
        <v>1.86e-10</v>
      </c>
      <c r="I299" s="22">
        <v>-0.0236</v>
      </c>
      <c r="J299" s="22">
        <v>0.0137</v>
      </c>
      <c r="K299" s="22">
        <v>0.0862204</v>
      </c>
    </row>
    <row r="300" spans="1:11">
      <c r="A300" s="21"/>
      <c r="B300" s="22" t="s">
        <v>46</v>
      </c>
      <c r="C300" s="22" t="s">
        <v>17</v>
      </c>
      <c r="D300" s="22" t="s">
        <v>19</v>
      </c>
      <c r="E300" s="22">
        <v>-0.081939134</v>
      </c>
      <c r="F300" s="22">
        <v>0.016533368</v>
      </c>
      <c r="G300" s="22">
        <v>24.5617934307742</v>
      </c>
      <c r="H300" s="23">
        <v>6.71e-7</v>
      </c>
      <c r="I300" s="22">
        <v>-0.0092</v>
      </c>
      <c r="J300" s="22">
        <v>0.017</v>
      </c>
      <c r="K300" s="22">
        <v>0.5866</v>
      </c>
    </row>
    <row r="301" spans="1:11">
      <c r="A301" s="21"/>
      <c r="B301" s="22" t="s">
        <v>47</v>
      </c>
      <c r="C301" s="22" t="s">
        <v>17</v>
      </c>
      <c r="D301" s="22" t="s">
        <v>19</v>
      </c>
      <c r="E301" s="22">
        <v>0.084078593</v>
      </c>
      <c r="F301" s="22">
        <v>0.018473851</v>
      </c>
      <c r="G301" s="22">
        <v>20.7136196751396</v>
      </c>
      <c r="H301" s="23">
        <v>9.27e-6</v>
      </c>
      <c r="I301" s="22">
        <v>-0.0414</v>
      </c>
      <c r="J301" s="22">
        <v>0.0196</v>
      </c>
      <c r="K301" s="22">
        <v>0.0344398</v>
      </c>
    </row>
    <row r="302" spans="1:11">
      <c r="A302" s="21"/>
      <c r="B302" s="22" t="s">
        <v>48</v>
      </c>
      <c r="C302" s="22" t="s">
        <v>19</v>
      </c>
      <c r="D302" s="22" t="s">
        <v>15</v>
      </c>
      <c r="E302" s="22">
        <v>0.086653039</v>
      </c>
      <c r="F302" s="22">
        <v>0.01136229</v>
      </c>
      <c r="G302" s="22">
        <v>58.1615346973114</v>
      </c>
      <c r="H302" s="23">
        <v>1.41e-14</v>
      </c>
      <c r="I302" s="22">
        <v>-0.0146</v>
      </c>
      <c r="J302" s="22">
        <v>0.0132</v>
      </c>
      <c r="K302" s="22">
        <v>0.2663</v>
      </c>
    </row>
    <row r="303" spans="1:11">
      <c r="A303" s="21"/>
      <c r="B303" s="22" t="s">
        <v>49</v>
      </c>
      <c r="C303" s="22" t="s">
        <v>14</v>
      </c>
      <c r="D303" s="22" t="s">
        <v>15</v>
      </c>
      <c r="E303" s="22">
        <v>-0.124191142</v>
      </c>
      <c r="F303" s="22">
        <v>0.027856576</v>
      </c>
      <c r="G303" s="22">
        <v>19.8758528804431</v>
      </c>
      <c r="H303" s="23">
        <v>8.75e-6</v>
      </c>
      <c r="I303" s="22">
        <v>0.0158</v>
      </c>
      <c r="J303" s="22">
        <v>0.0257</v>
      </c>
      <c r="K303" s="22">
        <v>0.537</v>
      </c>
    </row>
    <row r="304" spans="1:11">
      <c r="A304" s="21"/>
      <c r="B304" s="22" t="s">
        <v>33</v>
      </c>
      <c r="C304" s="22" t="s">
        <v>19</v>
      </c>
      <c r="D304" s="22" t="s">
        <v>17</v>
      </c>
      <c r="E304" s="22">
        <v>0.052111493</v>
      </c>
      <c r="F304" s="22">
        <v>0.011119219</v>
      </c>
      <c r="G304" s="22">
        <v>21.9643554766045</v>
      </c>
      <c r="H304" s="23">
        <v>2.66e-6</v>
      </c>
      <c r="I304" s="22">
        <v>-0.0037</v>
      </c>
      <c r="J304" s="22">
        <v>0.0122</v>
      </c>
      <c r="K304" s="22">
        <v>0.7618</v>
      </c>
    </row>
    <row r="305" spans="1:11">
      <c r="A305" s="21"/>
      <c r="B305" s="22" t="s">
        <v>34</v>
      </c>
      <c r="C305" s="22" t="s">
        <v>15</v>
      </c>
      <c r="D305" s="22" t="s">
        <v>14</v>
      </c>
      <c r="E305" s="22">
        <v>0.050731493</v>
      </c>
      <c r="F305" s="22">
        <v>0.010988454</v>
      </c>
      <c r="G305" s="22">
        <v>21.3148410407236</v>
      </c>
      <c r="H305" s="23">
        <v>3.8e-6</v>
      </c>
      <c r="I305" s="22">
        <v>-0.0398</v>
      </c>
      <c r="J305" s="22">
        <v>0.0122</v>
      </c>
      <c r="K305" s="22">
        <v>0.00114301</v>
      </c>
    </row>
    <row r="306" spans="1:11">
      <c r="A306" s="21"/>
      <c r="B306" s="22" t="s">
        <v>50</v>
      </c>
      <c r="C306" s="22" t="s">
        <v>14</v>
      </c>
      <c r="D306" s="22" t="s">
        <v>15</v>
      </c>
      <c r="E306" s="22">
        <v>0.049007706</v>
      </c>
      <c r="F306" s="22">
        <v>0.010656419</v>
      </c>
      <c r="G306" s="22">
        <v>21.149795468228</v>
      </c>
      <c r="H306" s="23">
        <v>4.07e-6</v>
      </c>
      <c r="I306" s="22">
        <v>0.0149</v>
      </c>
      <c r="J306" s="22">
        <v>0.0117</v>
      </c>
      <c r="K306" s="22">
        <v>0.2006</v>
      </c>
    </row>
    <row r="307" spans="1:11">
      <c r="A307" s="21" t="s">
        <v>231</v>
      </c>
      <c r="B307" s="22" t="s">
        <v>232</v>
      </c>
      <c r="C307" s="22" t="s">
        <v>19</v>
      </c>
      <c r="D307" s="22" t="s">
        <v>15</v>
      </c>
      <c r="E307" s="22">
        <v>-0.160034432</v>
      </c>
      <c r="F307" s="22">
        <v>0.034947236</v>
      </c>
      <c r="G307" s="22">
        <v>20.9701337252158</v>
      </c>
      <c r="H307" s="23">
        <v>4.08e-6</v>
      </c>
      <c r="I307" s="22">
        <v>0.0072</v>
      </c>
      <c r="J307" s="22">
        <v>0.0152</v>
      </c>
      <c r="K307" s="22">
        <v>0.6359</v>
      </c>
    </row>
    <row r="308" spans="1:11">
      <c r="A308" s="21"/>
      <c r="B308" s="22" t="s">
        <v>233</v>
      </c>
      <c r="C308" s="22" t="s">
        <v>17</v>
      </c>
      <c r="D308" s="22" t="s">
        <v>14</v>
      </c>
      <c r="E308" s="22">
        <v>0.12709902</v>
      </c>
      <c r="F308" s="22">
        <v>0.025655983</v>
      </c>
      <c r="G308" s="22">
        <v>24.5418380305352</v>
      </c>
      <c r="H308" s="23">
        <v>7.49e-7</v>
      </c>
      <c r="I308" s="22">
        <v>0.0304</v>
      </c>
      <c r="J308" s="22">
        <v>0.0128</v>
      </c>
      <c r="K308" s="22">
        <v>0.0175501</v>
      </c>
    </row>
    <row r="309" spans="1:11">
      <c r="A309" s="21"/>
      <c r="B309" s="22" t="s">
        <v>234</v>
      </c>
      <c r="C309" s="22" t="s">
        <v>14</v>
      </c>
      <c r="D309" s="22" t="s">
        <v>15</v>
      </c>
      <c r="E309" s="22">
        <v>-0.124196623</v>
      </c>
      <c r="F309" s="22">
        <v>0.025702577</v>
      </c>
      <c r="G309" s="22">
        <v>23.3488898650424</v>
      </c>
      <c r="H309" s="23">
        <v>1.57e-6</v>
      </c>
      <c r="I309" s="22">
        <v>-0.0052</v>
      </c>
      <c r="J309" s="22">
        <v>0.0127</v>
      </c>
      <c r="K309" s="22">
        <v>0.6854</v>
      </c>
    </row>
    <row r="310" spans="1:11">
      <c r="A310" s="21"/>
      <c r="B310" s="22" t="s">
        <v>235</v>
      </c>
      <c r="C310" s="22" t="s">
        <v>19</v>
      </c>
      <c r="D310" s="22" t="s">
        <v>15</v>
      </c>
      <c r="E310" s="22">
        <v>-0.186945459</v>
      </c>
      <c r="F310" s="22">
        <v>0.04184118</v>
      </c>
      <c r="G310" s="22">
        <v>19.9628246888949</v>
      </c>
      <c r="H310" s="23">
        <v>6.25e-6</v>
      </c>
      <c r="I310" s="22">
        <v>-0.008</v>
      </c>
      <c r="J310" s="22">
        <v>0.0201</v>
      </c>
      <c r="K310" s="22">
        <v>0.692</v>
      </c>
    </row>
    <row r="311" spans="1:11">
      <c r="A311" s="21"/>
      <c r="B311" s="22" t="s">
        <v>236</v>
      </c>
      <c r="C311" s="22" t="s">
        <v>15</v>
      </c>
      <c r="D311" s="22" t="s">
        <v>14</v>
      </c>
      <c r="E311" s="22">
        <v>-0.152917575</v>
      </c>
      <c r="F311" s="22">
        <v>0.028852532</v>
      </c>
      <c r="G311" s="22">
        <v>28.0896897071191</v>
      </c>
      <c r="H311" s="23">
        <v>1.54e-7</v>
      </c>
      <c r="I311" s="22">
        <v>-0.0181</v>
      </c>
      <c r="J311" s="22">
        <v>0.0155</v>
      </c>
      <c r="K311" s="22">
        <v>0.2443</v>
      </c>
    </row>
    <row r="312" spans="1:11">
      <c r="A312" s="21"/>
      <c r="B312" s="22" t="s">
        <v>237</v>
      </c>
      <c r="C312" s="22" t="s">
        <v>14</v>
      </c>
      <c r="D312" s="22" t="s">
        <v>15</v>
      </c>
      <c r="E312" s="22">
        <v>0.145501293</v>
      </c>
      <c r="F312" s="22">
        <v>0.030000733</v>
      </c>
      <c r="G312" s="22">
        <v>23.5217686273885</v>
      </c>
      <c r="H312" s="23">
        <v>3.08e-6</v>
      </c>
      <c r="I312" s="22">
        <v>-0.0022</v>
      </c>
      <c r="J312" s="22">
        <v>0.0149</v>
      </c>
      <c r="K312" s="22">
        <v>0.8828</v>
      </c>
    </row>
    <row r="313" spans="1:11">
      <c r="A313" s="21"/>
      <c r="B313" s="22" t="s">
        <v>238</v>
      </c>
      <c r="C313" s="22" t="s">
        <v>15</v>
      </c>
      <c r="D313" s="22" t="s">
        <v>14</v>
      </c>
      <c r="E313" s="22">
        <v>-0.246101492</v>
      </c>
      <c r="F313" s="22">
        <v>0.048307716</v>
      </c>
      <c r="G313" s="22">
        <v>25.9534731570504</v>
      </c>
      <c r="H313" s="23">
        <v>2.7e-7</v>
      </c>
      <c r="I313" s="22">
        <v>-0.0364</v>
      </c>
      <c r="J313" s="22">
        <v>0.0217</v>
      </c>
      <c r="K313" s="22">
        <v>0.0941196</v>
      </c>
    </row>
    <row r="314" spans="1:11">
      <c r="A314" s="21"/>
      <c r="B314" s="22" t="s">
        <v>239</v>
      </c>
      <c r="C314" s="22" t="s">
        <v>19</v>
      </c>
      <c r="D314" s="22" t="s">
        <v>17</v>
      </c>
      <c r="E314" s="22">
        <v>-0.19778562</v>
      </c>
      <c r="F314" s="22">
        <v>0.041049541</v>
      </c>
      <c r="G314" s="22">
        <v>23.2152206254195</v>
      </c>
      <c r="H314" s="23">
        <v>5.97e-7</v>
      </c>
      <c r="I314" s="22">
        <v>-0.0475</v>
      </c>
      <c r="J314" s="22">
        <v>0.0229</v>
      </c>
      <c r="K314" s="22">
        <v>0.0383204</v>
      </c>
    </row>
    <row r="315" spans="1:11">
      <c r="A315" s="21"/>
      <c r="B315" s="22" t="s">
        <v>240</v>
      </c>
      <c r="C315" s="22" t="s">
        <v>15</v>
      </c>
      <c r="D315" s="22" t="s">
        <v>14</v>
      </c>
      <c r="E315" s="22">
        <v>-0.123489124</v>
      </c>
      <c r="F315" s="22">
        <v>0.026669507</v>
      </c>
      <c r="G315" s="22">
        <v>21.4401314909693</v>
      </c>
      <c r="H315" s="23">
        <v>3.24e-6</v>
      </c>
      <c r="I315" s="22">
        <v>-0.0143</v>
      </c>
      <c r="J315" s="22">
        <v>0.0135</v>
      </c>
      <c r="K315" s="22">
        <v>0.2904</v>
      </c>
    </row>
    <row r="316" spans="1:11">
      <c r="A316" s="21"/>
      <c r="B316" s="22" t="s">
        <v>241</v>
      </c>
      <c r="C316" s="22" t="s">
        <v>17</v>
      </c>
      <c r="D316" s="22" t="s">
        <v>19</v>
      </c>
      <c r="E316" s="22">
        <v>0.14894216</v>
      </c>
      <c r="F316" s="22">
        <v>0.031836622</v>
      </c>
      <c r="G316" s="22">
        <v>21.8867528379606</v>
      </c>
      <c r="H316" s="23">
        <v>2.83e-6</v>
      </c>
      <c r="I316" s="22">
        <v>0.0112</v>
      </c>
      <c r="J316" s="22">
        <v>0.0158</v>
      </c>
      <c r="K316" s="22">
        <v>0.4809</v>
      </c>
    </row>
    <row r="317" spans="1:11">
      <c r="A317" s="21"/>
      <c r="B317" s="22" t="s">
        <v>242</v>
      </c>
      <c r="C317" s="22" t="s">
        <v>17</v>
      </c>
      <c r="D317" s="22" t="s">
        <v>19</v>
      </c>
      <c r="E317" s="22">
        <v>0.101087856</v>
      </c>
      <c r="F317" s="22">
        <v>0.02255936</v>
      </c>
      <c r="G317" s="22">
        <v>20.0791082779378</v>
      </c>
      <c r="H317" s="23">
        <v>6.4e-6</v>
      </c>
      <c r="I317" s="22">
        <v>0.0136</v>
      </c>
      <c r="J317" s="22">
        <v>0.0117</v>
      </c>
      <c r="K317" s="22">
        <v>0.2437</v>
      </c>
    </row>
    <row r="318" spans="1:11">
      <c r="A318" s="21"/>
      <c r="B318" s="22" t="s">
        <v>243</v>
      </c>
      <c r="C318" s="22" t="s">
        <v>15</v>
      </c>
      <c r="D318" s="22" t="s">
        <v>14</v>
      </c>
      <c r="E318" s="22">
        <v>-0.134158069</v>
      </c>
      <c r="F318" s="22">
        <v>0.030142747</v>
      </c>
      <c r="G318" s="22">
        <v>19.8092457846113</v>
      </c>
      <c r="H318" s="23">
        <v>8.19e-6</v>
      </c>
      <c r="I318" s="22">
        <v>0.0063</v>
      </c>
      <c r="J318" s="22">
        <v>0.0155</v>
      </c>
      <c r="K318" s="22">
        <v>0.6848</v>
      </c>
    </row>
    <row r="319" spans="1:11">
      <c r="A319" s="21" t="s">
        <v>244</v>
      </c>
      <c r="B319" s="22" t="s">
        <v>245</v>
      </c>
      <c r="C319" s="22" t="s">
        <v>15</v>
      </c>
      <c r="D319" s="22" t="s">
        <v>19</v>
      </c>
      <c r="E319" s="22">
        <v>0.058023212</v>
      </c>
      <c r="F319" s="22">
        <v>0.012272151</v>
      </c>
      <c r="G319" s="22">
        <v>22.3543554501043</v>
      </c>
      <c r="H319" s="23">
        <v>1.96e-6</v>
      </c>
      <c r="I319" s="22">
        <v>0.0125</v>
      </c>
      <c r="J319" s="22">
        <v>0.0127</v>
      </c>
      <c r="K319" s="22">
        <v>0.3267</v>
      </c>
    </row>
    <row r="320" spans="1:11">
      <c r="A320" s="21"/>
      <c r="B320" s="22" t="s">
        <v>246</v>
      </c>
      <c r="C320" s="22" t="s">
        <v>17</v>
      </c>
      <c r="D320" s="22" t="s">
        <v>14</v>
      </c>
      <c r="E320" s="22">
        <v>0.090329854</v>
      </c>
      <c r="F320" s="22">
        <v>0.019721215</v>
      </c>
      <c r="G320" s="22">
        <v>20.979507123824</v>
      </c>
      <c r="H320" s="23">
        <v>4.92e-6</v>
      </c>
      <c r="I320" s="22">
        <v>0.0226</v>
      </c>
      <c r="J320" s="22">
        <v>0.0213</v>
      </c>
      <c r="K320" s="22">
        <v>0.2883</v>
      </c>
    </row>
    <row r="321" spans="1:11">
      <c r="A321" s="21"/>
      <c r="B321" s="22" t="s">
        <v>247</v>
      </c>
      <c r="C321" s="22" t="s">
        <v>14</v>
      </c>
      <c r="D321" s="22" t="s">
        <v>15</v>
      </c>
      <c r="E321" s="22">
        <v>0.049919694</v>
      </c>
      <c r="F321" s="22">
        <v>0.01135578</v>
      </c>
      <c r="G321" s="22">
        <v>19.3245722108258</v>
      </c>
      <c r="H321" s="23">
        <v>8.95e-6</v>
      </c>
      <c r="I321" s="22">
        <v>0.0079</v>
      </c>
      <c r="J321" s="22">
        <v>0.0118</v>
      </c>
      <c r="K321" s="22">
        <v>0.5032</v>
      </c>
    </row>
    <row r="322" spans="1:11">
      <c r="A322" s="21"/>
      <c r="B322" s="22" t="s">
        <v>248</v>
      </c>
      <c r="C322" s="22" t="s">
        <v>19</v>
      </c>
      <c r="D322" s="22" t="s">
        <v>17</v>
      </c>
      <c r="E322" s="22">
        <v>-0.051034349</v>
      </c>
      <c r="F322" s="22">
        <v>0.010953456</v>
      </c>
      <c r="G322" s="22">
        <v>21.708150429027</v>
      </c>
      <c r="H322" s="23">
        <v>3.33e-6</v>
      </c>
      <c r="I322" s="22">
        <v>-0.0074</v>
      </c>
      <c r="J322" s="22">
        <v>0.0117</v>
      </c>
      <c r="K322" s="22">
        <v>0.5271</v>
      </c>
    </row>
    <row r="323" spans="1:11">
      <c r="A323" s="21"/>
      <c r="B323" s="22" t="s">
        <v>249</v>
      </c>
      <c r="C323" s="22" t="s">
        <v>15</v>
      </c>
      <c r="D323" s="22" t="s">
        <v>14</v>
      </c>
      <c r="E323" s="22">
        <v>-0.089153231</v>
      </c>
      <c r="F323" s="22">
        <v>0.019855409</v>
      </c>
      <c r="G323" s="22">
        <v>20.1612056291601</v>
      </c>
      <c r="H323" s="23">
        <v>8.01e-6</v>
      </c>
      <c r="I323" s="22">
        <v>-0.0187</v>
      </c>
      <c r="J323" s="22">
        <v>0.0256</v>
      </c>
      <c r="K323" s="22">
        <v>0.4637</v>
      </c>
    </row>
    <row r="324" spans="1:11">
      <c r="A324" s="21"/>
      <c r="B324" s="22" t="s">
        <v>250</v>
      </c>
      <c r="C324" s="22" t="s">
        <v>19</v>
      </c>
      <c r="D324" s="22" t="s">
        <v>17</v>
      </c>
      <c r="E324" s="22">
        <v>0.056117333</v>
      </c>
      <c r="F324" s="22">
        <v>0.012682384</v>
      </c>
      <c r="G324" s="22">
        <v>19.5790785255574</v>
      </c>
      <c r="H324" s="23">
        <v>7.65e-6</v>
      </c>
      <c r="I324" s="22">
        <v>0.0076</v>
      </c>
      <c r="J324" s="22">
        <v>0.013</v>
      </c>
      <c r="K324" s="22">
        <v>0.5571</v>
      </c>
    </row>
    <row r="325" spans="1:11">
      <c r="A325" s="21"/>
      <c r="B325" s="22" t="s">
        <v>251</v>
      </c>
      <c r="C325" s="22" t="s">
        <v>17</v>
      </c>
      <c r="D325" s="22" t="s">
        <v>19</v>
      </c>
      <c r="E325" s="22">
        <v>-0.058564915</v>
      </c>
      <c r="F325" s="22">
        <v>0.010991363</v>
      </c>
      <c r="G325" s="22">
        <v>28.3904275189194</v>
      </c>
      <c r="H325" s="23">
        <v>1.14e-7</v>
      </c>
      <c r="I325" s="22">
        <v>0.0043</v>
      </c>
      <c r="J325" s="22">
        <v>0.0117</v>
      </c>
      <c r="K325" s="22">
        <v>0.712801</v>
      </c>
    </row>
    <row r="326" spans="1:11">
      <c r="A326" s="21"/>
      <c r="B326" s="22" t="s">
        <v>252</v>
      </c>
      <c r="C326" s="22" t="s">
        <v>19</v>
      </c>
      <c r="D326" s="22" t="s">
        <v>17</v>
      </c>
      <c r="E326" s="22">
        <v>-0.089630001</v>
      </c>
      <c r="F326" s="22">
        <v>0.018650815</v>
      </c>
      <c r="G326" s="22">
        <v>23.0946387840012</v>
      </c>
      <c r="H326" s="23">
        <v>1.57e-6</v>
      </c>
      <c r="I326" s="22">
        <v>-0.0166</v>
      </c>
      <c r="J326" s="22">
        <v>0.0194</v>
      </c>
      <c r="K326" s="22">
        <v>0.392</v>
      </c>
    </row>
    <row r="327" spans="1:11">
      <c r="A327" s="21"/>
      <c r="B327" s="22" t="s">
        <v>253</v>
      </c>
      <c r="C327" s="22" t="s">
        <v>14</v>
      </c>
      <c r="D327" s="22" t="s">
        <v>15</v>
      </c>
      <c r="E327" s="22">
        <v>0.167590996</v>
      </c>
      <c r="F327" s="22">
        <v>0.035522381</v>
      </c>
      <c r="G327" s="22">
        <v>22.2585683716894</v>
      </c>
      <c r="H327" s="23">
        <v>1.98e-6</v>
      </c>
      <c r="I327" s="22">
        <v>0.0379</v>
      </c>
      <c r="J327" s="22">
        <v>0.0295</v>
      </c>
      <c r="K327" s="22">
        <v>0.1992</v>
      </c>
    </row>
    <row r="328" spans="1:11">
      <c r="A328" s="21"/>
      <c r="B328" s="22" t="s">
        <v>254</v>
      </c>
      <c r="C328" s="22" t="s">
        <v>14</v>
      </c>
      <c r="D328" s="22" t="s">
        <v>15</v>
      </c>
      <c r="E328" s="22">
        <v>0.057313703</v>
      </c>
      <c r="F328" s="22">
        <v>0.01275731</v>
      </c>
      <c r="G328" s="22">
        <v>20.1836041418473</v>
      </c>
      <c r="H328" s="23">
        <v>8.57e-6</v>
      </c>
      <c r="I328" s="22">
        <v>0.0265</v>
      </c>
      <c r="J328" s="22">
        <v>0.0138</v>
      </c>
      <c r="K328" s="22">
        <v>0.0541203</v>
      </c>
    </row>
    <row r="329" spans="1:11">
      <c r="A329" s="21"/>
      <c r="B329" s="22" t="s">
        <v>255</v>
      </c>
      <c r="C329" s="22" t="s">
        <v>14</v>
      </c>
      <c r="D329" s="22" t="s">
        <v>15</v>
      </c>
      <c r="E329" s="22">
        <v>-0.071898851</v>
      </c>
      <c r="F329" s="22">
        <v>0.014465115</v>
      </c>
      <c r="G329" s="22">
        <v>24.705868114403</v>
      </c>
      <c r="H329" s="23">
        <v>1.03e-6</v>
      </c>
      <c r="I329" s="23">
        <v>0.0008</v>
      </c>
      <c r="J329" s="22">
        <v>0.015</v>
      </c>
      <c r="K329" s="22">
        <v>0.9566</v>
      </c>
    </row>
    <row r="330" spans="1:11">
      <c r="A330" s="21"/>
      <c r="B330" s="22" t="s">
        <v>256</v>
      </c>
      <c r="C330" s="22" t="s">
        <v>15</v>
      </c>
      <c r="D330" s="22" t="s">
        <v>14</v>
      </c>
      <c r="E330" s="22">
        <v>0.205898923</v>
      </c>
      <c r="F330" s="22">
        <v>0.046001796</v>
      </c>
      <c r="G330" s="22">
        <v>20.0335804533903</v>
      </c>
      <c r="H330" s="23">
        <v>8.62e-6</v>
      </c>
      <c r="I330" s="22">
        <v>0.0097</v>
      </c>
      <c r="J330" s="22">
        <v>0.0248</v>
      </c>
      <c r="K330" s="22">
        <v>0.696101</v>
      </c>
    </row>
    <row r="331" spans="1:11">
      <c r="A331" s="21" t="s">
        <v>257</v>
      </c>
      <c r="B331" s="22" t="s">
        <v>258</v>
      </c>
      <c r="C331" s="22" t="s">
        <v>14</v>
      </c>
      <c r="D331" s="22" t="s">
        <v>15</v>
      </c>
      <c r="E331" s="22">
        <v>-0.13513664</v>
      </c>
      <c r="F331" s="22">
        <v>0.030189444</v>
      </c>
      <c r="G331" s="22">
        <v>20.0371525081711</v>
      </c>
      <c r="H331" s="23">
        <v>8.6e-6</v>
      </c>
      <c r="I331" s="22">
        <v>-0.0432</v>
      </c>
      <c r="J331" s="22">
        <v>0.0239</v>
      </c>
      <c r="K331" s="22">
        <v>0.0711197</v>
      </c>
    </row>
    <row r="332" spans="1:11">
      <c r="A332" s="21"/>
      <c r="B332" s="22" t="s">
        <v>259</v>
      </c>
      <c r="C332" s="22" t="s">
        <v>17</v>
      </c>
      <c r="D332" s="22" t="s">
        <v>19</v>
      </c>
      <c r="E332" s="22">
        <v>-0.066523819</v>
      </c>
      <c r="F332" s="22">
        <v>0.014983728</v>
      </c>
      <c r="G332" s="22">
        <v>19.7112690147419</v>
      </c>
      <c r="H332" s="23">
        <v>6.67e-6</v>
      </c>
      <c r="I332" s="22">
        <v>0.0053</v>
      </c>
      <c r="J332" s="22">
        <v>0.0116</v>
      </c>
      <c r="K332" s="22">
        <v>0.650801</v>
      </c>
    </row>
    <row r="333" spans="1:11">
      <c r="A333" s="21"/>
      <c r="B333" s="22" t="s">
        <v>260</v>
      </c>
      <c r="C333" s="22" t="s">
        <v>19</v>
      </c>
      <c r="D333" s="22" t="s">
        <v>17</v>
      </c>
      <c r="E333" s="22">
        <v>0.120676888</v>
      </c>
      <c r="F333" s="22">
        <v>0.026578103</v>
      </c>
      <c r="G333" s="22">
        <v>20.6158024497772</v>
      </c>
      <c r="H333" s="23">
        <v>3.71e-6</v>
      </c>
      <c r="I333" s="22">
        <v>0.011</v>
      </c>
      <c r="J333" s="22">
        <v>0.0196</v>
      </c>
      <c r="K333" s="22">
        <v>0.5739</v>
      </c>
    </row>
    <row r="334" spans="1:11">
      <c r="A334" s="21"/>
      <c r="B334" s="22" t="s">
        <v>261</v>
      </c>
      <c r="C334" s="22" t="s">
        <v>19</v>
      </c>
      <c r="D334" s="22" t="s">
        <v>17</v>
      </c>
      <c r="E334" s="22">
        <v>-0.128934656</v>
      </c>
      <c r="F334" s="22">
        <v>0.028252607</v>
      </c>
      <c r="G334" s="22">
        <v>20.826786980078</v>
      </c>
      <c r="H334" s="23">
        <v>9.36e-6</v>
      </c>
      <c r="I334" s="22">
        <v>-0.0052</v>
      </c>
      <c r="J334" s="22">
        <v>0.0209</v>
      </c>
      <c r="K334" s="22">
        <v>0.8049</v>
      </c>
    </row>
    <row r="335" spans="1:11">
      <c r="A335" s="21"/>
      <c r="B335" s="22" t="s">
        <v>262</v>
      </c>
      <c r="C335" s="22" t="s">
        <v>17</v>
      </c>
      <c r="D335" s="22" t="s">
        <v>14</v>
      </c>
      <c r="E335" s="22">
        <v>-0.137550456</v>
      </c>
      <c r="F335" s="22">
        <v>0.029338596</v>
      </c>
      <c r="G335" s="22">
        <v>21.9808972079018</v>
      </c>
      <c r="H335" s="23">
        <v>2.34e-6</v>
      </c>
      <c r="I335" s="22">
        <v>-0.04</v>
      </c>
      <c r="J335" s="22">
        <v>0.0228</v>
      </c>
      <c r="K335" s="22">
        <v>0.0787408</v>
      </c>
    </row>
    <row r="336" spans="1:11">
      <c r="A336" s="21"/>
      <c r="B336" s="22" t="s">
        <v>263</v>
      </c>
      <c r="C336" s="22" t="s">
        <v>19</v>
      </c>
      <c r="D336" s="22" t="s">
        <v>17</v>
      </c>
      <c r="E336" s="22">
        <v>-0.066061737</v>
      </c>
      <c r="F336" s="22">
        <v>0.014942681</v>
      </c>
      <c r="G336" s="22">
        <v>19.5453263858254</v>
      </c>
      <c r="H336" s="23">
        <v>9.52e-6</v>
      </c>
      <c r="I336" s="22">
        <v>-0.0156</v>
      </c>
      <c r="J336" s="22">
        <v>0.0118</v>
      </c>
      <c r="K336" s="22">
        <v>0.1853</v>
      </c>
    </row>
    <row r="337" spans="1:11">
      <c r="A337" s="21"/>
      <c r="B337" s="22" t="s">
        <v>264</v>
      </c>
      <c r="C337" s="22" t="s">
        <v>14</v>
      </c>
      <c r="D337" s="22" t="s">
        <v>15</v>
      </c>
      <c r="E337" s="22">
        <v>0.084291862</v>
      </c>
      <c r="F337" s="22">
        <v>0.016219181</v>
      </c>
      <c r="G337" s="22">
        <v>27.0093078004323</v>
      </c>
      <c r="H337" s="23">
        <v>2.74e-7</v>
      </c>
      <c r="I337" s="22">
        <v>0.0115</v>
      </c>
      <c r="J337" s="22">
        <v>0.0129</v>
      </c>
      <c r="K337" s="22">
        <v>0.3738</v>
      </c>
    </row>
    <row r="338" spans="1:11">
      <c r="A338" s="21"/>
      <c r="B338" s="22" t="s">
        <v>265</v>
      </c>
      <c r="C338" s="22" t="s">
        <v>15</v>
      </c>
      <c r="D338" s="22" t="s">
        <v>14</v>
      </c>
      <c r="E338" s="22">
        <v>0.079488043</v>
      </c>
      <c r="F338" s="22">
        <v>0.017700231</v>
      </c>
      <c r="G338" s="22">
        <v>20.1672063059174</v>
      </c>
      <c r="H338" s="23">
        <v>7.23e-6</v>
      </c>
      <c r="I338" s="22">
        <v>0.0017</v>
      </c>
      <c r="J338" s="22">
        <v>0.0142</v>
      </c>
      <c r="K338" s="22">
        <v>0.9072</v>
      </c>
    </row>
    <row r="339" spans="1:11">
      <c r="A339" s="21"/>
      <c r="B339" s="22" t="s">
        <v>266</v>
      </c>
      <c r="C339" s="22" t="s">
        <v>14</v>
      </c>
      <c r="D339" s="22" t="s">
        <v>15</v>
      </c>
      <c r="E339" s="22">
        <v>0.091082873</v>
      </c>
      <c r="F339" s="22">
        <v>0.017856087</v>
      </c>
      <c r="G339" s="22">
        <v>26.0196143528846</v>
      </c>
      <c r="H339" s="23">
        <v>5.17e-7</v>
      </c>
      <c r="I339" s="22">
        <v>-0.0101</v>
      </c>
      <c r="J339" s="22">
        <v>0.0146</v>
      </c>
      <c r="K339" s="22">
        <v>0.490999</v>
      </c>
    </row>
    <row r="340" spans="1:11">
      <c r="A340" s="21"/>
      <c r="B340" s="22" t="s">
        <v>267</v>
      </c>
      <c r="C340" s="22" t="s">
        <v>17</v>
      </c>
      <c r="D340" s="22" t="s">
        <v>19</v>
      </c>
      <c r="E340" s="22">
        <v>-0.148593595</v>
      </c>
      <c r="F340" s="22">
        <v>0.032746911</v>
      </c>
      <c r="G340" s="22">
        <v>20.5901495467324</v>
      </c>
      <c r="H340" s="23">
        <v>7.77e-6</v>
      </c>
      <c r="I340" s="22">
        <v>0.019</v>
      </c>
      <c r="J340" s="22">
        <v>0.024</v>
      </c>
      <c r="K340" s="22">
        <v>0.4278</v>
      </c>
    </row>
    <row r="341" spans="1:11">
      <c r="A341" s="21"/>
      <c r="B341" s="22" t="s">
        <v>268</v>
      </c>
      <c r="C341" s="22" t="s">
        <v>19</v>
      </c>
      <c r="D341" s="22" t="s">
        <v>17</v>
      </c>
      <c r="E341" s="22">
        <v>0.164556483</v>
      </c>
      <c r="F341" s="22">
        <v>0.034177476</v>
      </c>
      <c r="G341" s="22">
        <v>23.1819529235141</v>
      </c>
      <c r="H341" s="23">
        <v>1.77e-6</v>
      </c>
      <c r="I341" s="22">
        <v>0.0059</v>
      </c>
      <c r="J341" s="22">
        <v>0.024</v>
      </c>
      <c r="K341" s="22">
        <v>0.8065</v>
      </c>
    </row>
    <row r="342" spans="1:11">
      <c r="A342" s="21"/>
      <c r="B342" s="22" t="s">
        <v>269</v>
      </c>
      <c r="C342" s="22" t="s">
        <v>15</v>
      </c>
      <c r="D342" s="22" t="s">
        <v>14</v>
      </c>
      <c r="E342" s="22">
        <v>-0.23298738</v>
      </c>
      <c r="F342" s="22">
        <v>0.051918311</v>
      </c>
      <c r="G342" s="22">
        <v>20.1383407061019</v>
      </c>
      <c r="H342" s="23">
        <v>6.04e-6</v>
      </c>
      <c r="I342" s="22">
        <v>-0.0212</v>
      </c>
      <c r="J342" s="22">
        <v>0.0244</v>
      </c>
      <c r="K342" s="22">
        <v>0.3836</v>
      </c>
    </row>
    <row r="343" spans="1:11">
      <c r="A343" s="21"/>
      <c r="B343" s="22" t="s">
        <v>270</v>
      </c>
      <c r="C343" s="22" t="s">
        <v>15</v>
      </c>
      <c r="D343" s="22" t="s">
        <v>14</v>
      </c>
      <c r="E343" s="22">
        <v>0.092676436</v>
      </c>
      <c r="F343" s="22">
        <v>0.01788862</v>
      </c>
      <c r="G343" s="22">
        <v>26.840151989718</v>
      </c>
      <c r="H343" s="23">
        <v>4.09e-7</v>
      </c>
      <c r="I343" s="22">
        <v>0.0292</v>
      </c>
      <c r="J343" s="22">
        <v>0.0141</v>
      </c>
      <c r="K343" s="22">
        <v>0.0374602</v>
      </c>
    </row>
    <row r="344" spans="1:11">
      <c r="A344" s="21"/>
      <c r="B344" s="22" t="s">
        <v>271</v>
      </c>
      <c r="C344" s="22" t="s">
        <v>14</v>
      </c>
      <c r="D344" s="22" t="s">
        <v>15</v>
      </c>
      <c r="E344" s="22">
        <v>0.074037972</v>
      </c>
      <c r="F344" s="22">
        <v>0.016049433</v>
      </c>
      <c r="G344" s="22">
        <v>21.2808828252647</v>
      </c>
      <c r="H344" s="23">
        <v>5.97e-6</v>
      </c>
      <c r="I344" s="22">
        <v>0.0064</v>
      </c>
      <c r="J344" s="22">
        <v>0.0127</v>
      </c>
      <c r="K344" s="22">
        <v>0.6132</v>
      </c>
    </row>
    <row r="345" spans="1:11">
      <c r="A345" s="21"/>
      <c r="B345" s="22" t="s">
        <v>272</v>
      </c>
      <c r="C345" s="22" t="s">
        <v>14</v>
      </c>
      <c r="D345" s="22" t="s">
        <v>15</v>
      </c>
      <c r="E345" s="22">
        <v>0.078863839</v>
      </c>
      <c r="F345" s="22">
        <v>0.017674402</v>
      </c>
      <c r="G345" s="22">
        <v>19.9097758672658</v>
      </c>
      <c r="H345" s="23">
        <v>8.38e-6</v>
      </c>
      <c r="I345" s="22">
        <v>0.0063</v>
      </c>
      <c r="J345" s="22">
        <v>0.0135</v>
      </c>
      <c r="K345" s="22">
        <v>0.6402</v>
      </c>
    </row>
    <row r="346" spans="1:11">
      <c r="A346" s="21" t="s">
        <v>12</v>
      </c>
      <c r="B346" s="22" t="s">
        <v>13</v>
      </c>
      <c r="C346" s="22" t="s">
        <v>14</v>
      </c>
      <c r="D346" s="22" t="s">
        <v>15</v>
      </c>
      <c r="E346" s="22">
        <v>-0.056067443</v>
      </c>
      <c r="F346" s="22">
        <v>0.01242856</v>
      </c>
      <c r="G346" s="22">
        <v>20.3507244477881</v>
      </c>
      <c r="H346" s="23">
        <v>5.93e-6</v>
      </c>
      <c r="I346" s="22">
        <v>-0.0147</v>
      </c>
      <c r="J346" s="22">
        <v>0.0129</v>
      </c>
      <c r="K346" s="22">
        <v>0.2552</v>
      </c>
    </row>
    <row r="347" spans="1:11">
      <c r="A347" s="21"/>
      <c r="B347" s="22" t="s">
        <v>16</v>
      </c>
      <c r="C347" s="22" t="s">
        <v>17</v>
      </c>
      <c r="D347" s="22" t="s">
        <v>14</v>
      </c>
      <c r="E347" s="22">
        <v>0.056375863</v>
      </c>
      <c r="F347" s="22">
        <v>0.011552908</v>
      </c>
      <c r="G347" s="22">
        <v>23.8124332915943</v>
      </c>
      <c r="H347" s="23">
        <v>1.58e-6</v>
      </c>
      <c r="I347" s="22">
        <v>-0.01</v>
      </c>
      <c r="J347" s="22">
        <v>0.0119</v>
      </c>
      <c r="K347" s="22">
        <v>0.3977</v>
      </c>
    </row>
    <row r="348" spans="1:11">
      <c r="A348" s="21"/>
      <c r="B348" s="22" t="s">
        <v>18</v>
      </c>
      <c r="C348" s="22" t="s">
        <v>19</v>
      </c>
      <c r="D348" s="22" t="s">
        <v>17</v>
      </c>
      <c r="E348" s="22">
        <v>0.05104521</v>
      </c>
      <c r="F348" s="22">
        <v>0.01143249</v>
      </c>
      <c r="G348" s="22">
        <v>19.9355549328379</v>
      </c>
      <c r="H348" s="23">
        <v>8.63e-6</v>
      </c>
      <c r="I348" s="22">
        <v>0.018</v>
      </c>
      <c r="J348" s="22">
        <v>0.0121</v>
      </c>
      <c r="K348" s="22">
        <v>0.1371</v>
      </c>
    </row>
    <row r="349" spans="1:11">
      <c r="A349" s="21"/>
      <c r="B349" s="22" t="s">
        <v>20</v>
      </c>
      <c r="C349" s="22" t="s">
        <v>17</v>
      </c>
      <c r="D349" s="22" t="s">
        <v>19</v>
      </c>
      <c r="E349" s="22">
        <v>0.111876589</v>
      </c>
      <c r="F349" s="22">
        <v>0.023500975</v>
      </c>
      <c r="G349" s="22">
        <v>22.66244026873</v>
      </c>
      <c r="H349" s="23">
        <v>1.5e-6</v>
      </c>
      <c r="I349" s="22">
        <v>0.0147</v>
      </c>
      <c r="J349" s="22">
        <v>0.026</v>
      </c>
      <c r="K349" s="22">
        <v>0.5724</v>
      </c>
    </row>
    <row r="350" spans="1:11">
      <c r="A350" s="21"/>
      <c r="B350" s="22" t="s">
        <v>21</v>
      </c>
      <c r="C350" s="22" t="s">
        <v>17</v>
      </c>
      <c r="D350" s="22" t="s">
        <v>19</v>
      </c>
      <c r="E350" s="22">
        <v>0.050924155</v>
      </c>
      <c r="F350" s="22">
        <v>0.011250292</v>
      </c>
      <c r="G350" s="22">
        <v>20.4889674919556</v>
      </c>
      <c r="H350" s="23">
        <v>6.71e-6</v>
      </c>
      <c r="I350" s="22">
        <v>-0.0137</v>
      </c>
      <c r="J350" s="22">
        <v>0.0118</v>
      </c>
      <c r="K350" s="22">
        <v>0.2446</v>
      </c>
    </row>
    <row r="351" spans="1:11">
      <c r="A351" s="21"/>
      <c r="B351" s="22" t="s">
        <v>22</v>
      </c>
      <c r="C351" s="22" t="s">
        <v>14</v>
      </c>
      <c r="D351" s="22" t="s">
        <v>15</v>
      </c>
      <c r="E351" s="22">
        <v>0.076231731</v>
      </c>
      <c r="F351" s="22">
        <v>0.016988402</v>
      </c>
      <c r="G351" s="22">
        <v>20.1356894443674</v>
      </c>
      <c r="H351" s="23">
        <v>4.96e-6</v>
      </c>
      <c r="I351" s="22">
        <v>-0.0033</v>
      </c>
      <c r="J351" s="22">
        <v>0.0168</v>
      </c>
      <c r="K351" s="22">
        <v>0.843</v>
      </c>
    </row>
    <row r="352" spans="1:11">
      <c r="A352" s="21"/>
      <c r="B352" s="22" t="s">
        <v>23</v>
      </c>
      <c r="C352" s="22" t="s">
        <v>15</v>
      </c>
      <c r="D352" s="22" t="s">
        <v>14</v>
      </c>
      <c r="E352" s="22">
        <v>0.111489458</v>
      </c>
      <c r="F352" s="22">
        <v>0.012065989</v>
      </c>
      <c r="G352" s="22">
        <v>85.3771706074085</v>
      </c>
      <c r="H352" s="23">
        <v>3.79e-20</v>
      </c>
      <c r="I352" s="22">
        <v>-0.0206</v>
      </c>
      <c r="J352" s="22">
        <v>0.0137</v>
      </c>
      <c r="K352" s="22">
        <v>0.1334</v>
      </c>
    </row>
    <row r="353" spans="1:11">
      <c r="A353" s="21"/>
      <c r="B353" s="22" t="s">
        <v>24</v>
      </c>
      <c r="C353" s="22" t="s">
        <v>15</v>
      </c>
      <c r="D353" s="22" t="s">
        <v>14</v>
      </c>
      <c r="E353" s="22">
        <v>0.060296939</v>
      </c>
      <c r="F353" s="22">
        <v>0.0126047</v>
      </c>
      <c r="G353" s="22">
        <v>22.8836609125168</v>
      </c>
      <c r="H353" s="23">
        <v>1.75e-6</v>
      </c>
      <c r="I353" s="22">
        <v>0.0191</v>
      </c>
      <c r="J353" s="22">
        <v>0.0139</v>
      </c>
      <c r="K353" s="22">
        <v>0.1701</v>
      </c>
    </row>
    <row r="354" spans="1:11">
      <c r="A354" s="21"/>
      <c r="B354" s="22" t="s">
        <v>25</v>
      </c>
      <c r="C354" s="22" t="s">
        <v>19</v>
      </c>
      <c r="D354" s="22" t="s">
        <v>17</v>
      </c>
      <c r="E354" s="22">
        <v>0.054074066</v>
      </c>
      <c r="F354" s="22">
        <v>0.012139345</v>
      </c>
      <c r="G354" s="22">
        <v>19.8420959349061</v>
      </c>
      <c r="H354" s="23">
        <v>5.39e-6</v>
      </c>
      <c r="I354" s="22">
        <v>-0.0219</v>
      </c>
      <c r="J354" s="22">
        <v>0.0141</v>
      </c>
      <c r="K354" s="22">
        <v>0.1214</v>
      </c>
    </row>
    <row r="355" spans="1:11">
      <c r="A355" s="21"/>
      <c r="B355" s="22" t="s">
        <v>26</v>
      </c>
      <c r="C355" s="22" t="s">
        <v>19</v>
      </c>
      <c r="D355" s="22" t="s">
        <v>17</v>
      </c>
      <c r="E355" s="22">
        <v>0.071148271</v>
      </c>
      <c r="F355" s="22">
        <v>0.013449539</v>
      </c>
      <c r="G355" s="22">
        <v>27.9842649516366</v>
      </c>
      <c r="H355" s="23">
        <v>1.11e-7</v>
      </c>
      <c r="I355" s="22">
        <v>-0.0116</v>
      </c>
      <c r="J355" s="22">
        <v>0.0148</v>
      </c>
      <c r="K355" s="22">
        <v>0.4321</v>
      </c>
    </row>
    <row r="356" spans="1:11">
      <c r="A356" s="21"/>
      <c r="B356" s="22" t="s">
        <v>27</v>
      </c>
      <c r="C356" s="22" t="s">
        <v>14</v>
      </c>
      <c r="D356" s="22" t="s">
        <v>17</v>
      </c>
      <c r="E356" s="22">
        <v>0.066609032</v>
      </c>
      <c r="F356" s="22">
        <v>0.011569367</v>
      </c>
      <c r="G356" s="22">
        <v>33.1472152783049</v>
      </c>
      <c r="H356" s="23">
        <v>2.42e-9</v>
      </c>
      <c r="I356" s="22">
        <v>-0.0078</v>
      </c>
      <c r="J356" s="22">
        <v>0.0117</v>
      </c>
      <c r="K356" s="22">
        <v>0.5037</v>
      </c>
    </row>
    <row r="357" spans="1:11">
      <c r="A357" s="21"/>
      <c r="B357" s="22" t="s">
        <v>28</v>
      </c>
      <c r="C357" s="22" t="s">
        <v>17</v>
      </c>
      <c r="D357" s="22" t="s">
        <v>19</v>
      </c>
      <c r="E357" s="22">
        <v>0.107534473</v>
      </c>
      <c r="F357" s="22">
        <v>0.011908911</v>
      </c>
      <c r="G357" s="22">
        <v>81.5363606439313</v>
      </c>
      <c r="H357" s="23">
        <v>2.43e-19</v>
      </c>
      <c r="I357" s="22">
        <v>-0.018</v>
      </c>
      <c r="J357" s="22">
        <v>0.0133</v>
      </c>
      <c r="K357" s="22">
        <v>0.1761</v>
      </c>
    </row>
    <row r="358" spans="1:11">
      <c r="A358" s="21"/>
      <c r="B358" s="22" t="s">
        <v>29</v>
      </c>
      <c r="C358" s="22" t="s">
        <v>14</v>
      </c>
      <c r="D358" s="22" t="s">
        <v>17</v>
      </c>
      <c r="E358" s="22">
        <v>0.098790374</v>
      </c>
      <c r="F358" s="22">
        <v>0.012096574</v>
      </c>
      <c r="G358" s="22">
        <v>66.6967214263014</v>
      </c>
      <c r="H358" s="23">
        <v>7.16e-16</v>
      </c>
      <c r="I358" s="22">
        <v>-0.0236</v>
      </c>
      <c r="J358" s="22">
        <v>0.0137</v>
      </c>
      <c r="K358" s="22">
        <v>0.0862204</v>
      </c>
    </row>
    <row r="359" spans="1:11">
      <c r="A359" s="21"/>
      <c r="B359" s="22" t="s">
        <v>30</v>
      </c>
      <c r="C359" s="22" t="s">
        <v>14</v>
      </c>
      <c r="D359" s="22" t="s">
        <v>15</v>
      </c>
      <c r="E359" s="22">
        <v>-0.126352156</v>
      </c>
      <c r="F359" s="22">
        <v>0.027362598</v>
      </c>
      <c r="G359" s="22">
        <v>21.323115223058</v>
      </c>
      <c r="H359" s="23">
        <v>2.57e-6</v>
      </c>
      <c r="I359" s="22">
        <v>0.0262</v>
      </c>
      <c r="J359" s="22">
        <v>0.027</v>
      </c>
      <c r="K359" s="22">
        <v>0.3316</v>
      </c>
    </row>
    <row r="360" spans="1:11">
      <c r="A360" s="21"/>
      <c r="B360" s="22" t="s">
        <v>31</v>
      </c>
      <c r="C360" s="22" t="s">
        <v>14</v>
      </c>
      <c r="D360" s="22" t="s">
        <v>15</v>
      </c>
      <c r="E360" s="22">
        <v>0.094446681</v>
      </c>
      <c r="F360" s="22">
        <v>0.019297598</v>
      </c>
      <c r="G360" s="22">
        <v>23.9533848008899</v>
      </c>
      <c r="H360" s="23">
        <v>6.21e-7</v>
      </c>
      <c r="I360" s="22">
        <v>-0.0046</v>
      </c>
      <c r="J360" s="22">
        <v>0.0246</v>
      </c>
      <c r="K360" s="22">
        <v>0.8528</v>
      </c>
    </row>
    <row r="361" spans="1:11">
      <c r="A361" s="21"/>
      <c r="B361" s="22" t="s">
        <v>32</v>
      </c>
      <c r="C361" s="22" t="s">
        <v>14</v>
      </c>
      <c r="D361" s="22" t="s">
        <v>17</v>
      </c>
      <c r="E361" s="22">
        <v>0.155783797</v>
      </c>
      <c r="F361" s="22">
        <v>0.034801661</v>
      </c>
      <c r="G361" s="22">
        <v>20.0375502868871</v>
      </c>
      <c r="H361" s="23">
        <v>8.62e-6</v>
      </c>
      <c r="I361" s="22">
        <v>0.0015</v>
      </c>
      <c r="J361" s="22">
        <v>0.0257</v>
      </c>
      <c r="K361" s="22">
        <v>0.9546</v>
      </c>
    </row>
    <row r="362" spans="1:11">
      <c r="A362" s="21"/>
      <c r="B362" s="22" t="s">
        <v>33</v>
      </c>
      <c r="C362" s="22" t="s">
        <v>19</v>
      </c>
      <c r="D362" s="22" t="s">
        <v>17</v>
      </c>
      <c r="E362" s="22">
        <v>0.05758155</v>
      </c>
      <c r="F362" s="22">
        <v>0.011676216</v>
      </c>
      <c r="G362" s="22">
        <v>24.3199378885005</v>
      </c>
      <c r="H362" s="23">
        <v>8.34e-7</v>
      </c>
      <c r="I362" s="22">
        <v>-0.0037</v>
      </c>
      <c r="J362" s="22">
        <v>0.0122</v>
      </c>
      <c r="K362" s="22">
        <v>0.7618</v>
      </c>
    </row>
    <row r="363" spans="1:11">
      <c r="A363" s="21"/>
      <c r="B363" s="22" t="s">
        <v>34</v>
      </c>
      <c r="C363" s="22" t="s">
        <v>15</v>
      </c>
      <c r="D363" s="22" t="s">
        <v>14</v>
      </c>
      <c r="E363" s="22">
        <v>0.050955263</v>
      </c>
      <c r="F363" s="22">
        <v>0.011539048</v>
      </c>
      <c r="G363" s="22">
        <v>19.5001582193389</v>
      </c>
      <c r="H363" s="23">
        <v>8.92e-6</v>
      </c>
      <c r="I363" s="22">
        <v>-0.0398</v>
      </c>
      <c r="J363" s="22">
        <v>0.0122</v>
      </c>
      <c r="K363" s="22">
        <v>0.00114301</v>
      </c>
    </row>
    <row r="364" spans="1:11">
      <c r="A364" s="21"/>
      <c r="B364" s="22" t="s">
        <v>35</v>
      </c>
      <c r="C364" s="22" t="s">
        <v>17</v>
      </c>
      <c r="D364" s="22" t="s">
        <v>19</v>
      </c>
      <c r="E364" s="22">
        <v>0.050125533</v>
      </c>
      <c r="F364" s="22">
        <v>0.01125498</v>
      </c>
      <c r="G364" s="22">
        <v>19.8348331738482</v>
      </c>
      <c r="H364" s="23">
        <v>8.68e-6</v>
      </c>
      <c r="I364" s="23">
        <v>0.0006</v>
      </c>
      <c r="J364" s="22">
        <v>0.0119</v>
      </c>
      <c r="K364" s="22">
        <v>0.9618</v>
      </c>
    </row>
    <row r="365" spans="1:11">
      <c r="A365" s="21" t="s">
        <v>273</v>
      </c>
      <c r="B365" s="22" t="s">
        <v>274</v>
      </c>
      <c r="C365" s="22" t="s">
        <v>14</v>
      </c>
      <c r="D365" s="22" t="s">
        <v>15</v>
      </c>
      <c r="E365" s="22">
        <v>0.069752736</v>
      </c>
      <c r="F365" s="22">
        <v>0.015360737</v>
      </c>
      <c r="G365" s="22">
        <v>20.620461815019</v>
      </c>
      <c r="H365" s="23">
        <v>7.34e-6</v>
      </c>
      <c r="I365" s="22">
        <v>-0.0161</v>
      </c>
      <c r="J365" s="22">
        <v>0.0169</v>
      </c>
      <c r="K365" s="22">
        <v>0.3408</v>
      </c>
    </row>
    <row r="366" spans="1:11">
      <c r="A366" s="21"/>
      <c r="B366" s="22" t="s">
        <v>275</v>
      </c>
      <c r="C366" s="22" t="s">
        <v>14</v>
      </c>
      <c r="D366" s="22" t="s">
        <v>15</v>
      </c>
      <c r="E366" s="22">
        <v>-0.098043368</v>
      </c>
      <c r="F366" s="22">
        <v>0.020956968</v>
      </c>
      <c r="G366" s="22">
        <v>21.8866626041437</v>
      </c>
      <c r="H366" s="23">
        <v>2.91e-6</v>
      </c>
      <c r="I366" s="22">
        <v>0.0164</v>
      </c>
      <c r="J366" s="22">
        <v>0.0227</v>
      </c>
      <c r="K366" s="22">
        <v>0.4686</v>
      </c>
    </row>
    <row r="367" spans="1:11">
      <c r="A367" s="21"/>
      <c r="B367" s="22" t="s">
        <v>276</v>
      </c>
      <c r="C367" s="22" t="s">
        <v>14</v>
      </c>
      <c r="D367" s="22" t="s">
        <v>15</v>
      </c>
      <c r="E367" s="22">
        <v>0.055068659</v>
      </c>
      <c r="F367" s="22">
        <v>0.011248106</v>
      </c>
      <c r="G367" s="22">
        <v>23.9690157644054</v>
      </c>
      <c r="H367" s="23">
        <v>9.7e-7</v>
      </c>
      <c r="I367" s="22">
        <v>0.0199</v>
      </c>
      <c r="J367" s="22">
        <v>0.0122</v>
      </c>
      <c r="K367" s="22">
        <v>0.1021</v>
      </c>
    </row>
    <row r="368" spans="1:11">
      <c r="A368" s="21"/>
      <c r="B368" s="22" t="s">
        <v>277</v>
      </c>
      <c r="C368" s="22" t="s">
        <v>14</v>
      </c>
      <c r="D368" s="22" t="s">
        <v>15</v>
      </c>
      <c r="E368" s="22">
        <v>0.049378559</v>
      </c>
      <c r="F368" s="22">
        <v>0.010676336</v>
      </c>
      <c r="G368" s="22">
        <v>21.3910625353012</v>
      </c>
      <c r="H368" s="23">
        <v>4.11e-6</v>
      </c>
      <c r="I368" s="22">
        <v>-0.0199</v>
      </c>
      <c r="J368" s="22">
        <v>0.0118</v>
      </c>
      <c r="K368" s="22">
        <v>0.0913209</v>
      </c>
    </row>
    <row r="369" spans="1:11">
      <c r="A369" s="21"/>
      <c r="B369" s="22" t="s">
        <v>278</v>
      </c>
      <c r="C369" s="22" t="s">
        <v>14</v>
      </c>
      <c r="D369" s="22" t="s">
        <v>15</v>
      </c>
      <c r="E369" s="22">
        <v>-0.077731153</v>
      </c>
      <c r="F369" s="22">
        <v>0.01729852</v>
      </c>
      <c r="G369" s="22">
        <v>20.1916738872598</v>
      </c>
      <c r="H369" s="23">
        <v>8.13e-6</v>
      </c>
      <c r="I369" s="22">
        <v>0.0574</v>
      </c>
      <c r="J369" s="22">
        <v>0.0185</v>
      </c>
      <c r="K369" s="22">
        <v>0.001942</v>
      </c>
    </row>
    <row r="370" spans="1:11">
      <c r="A370" s="21"/>
      <c r="B370" s="22" t="s">
        <v>279</v>
      </c>
      <c r="C370" s="22" t="s">
        <v>14</v>
      </c>
      <c r="D370" s="22" t="s">
        <v>15</v>
      </c>
      <c r="E370" s="22">
        <v>0.069032724</v>
      </c>
      <c r="F370" s="22">
        <v>0.015288408</v>
      </c>
      <c r="G370" s="22">
        <v>20.3885102210509</v>
      </c>
      <c r="H370" s="23">
        <v>5.9e-6</v>
      </c>
      <c r="I370" s="22">
        <v>-0.0048</v>
      </c>
      <c r="J370" s="22">
        <v>0.0168</v>
      </c>
      <c r="K370" s="22">
        <v>0.7751</v>
      </c>
    </row>
    <row r="371" spans="1:11">
      <c r="A371" s="21"/>
      <c r="B371" s="22" t="s">
        <v>280</v>
      </c>
      <c r="C371" s="22" t="s">
        <v>19</v>
      </c>
      <c r="D371" s="22" t="s">
        <v>15</v>
      </c>
      <c r="E371" s="22">
        <v>0.17928439</v>
      </c>
      <c r="F371" s="22">
        <v>0.040495413</v>
      </c>
      <c r="G371" s="22">
        <v>19.6007771347067</v>
      </c>
      <c r="H371" s="23">
        <v>9.99e-6</v>
      </c>
      <c r="I371" s="22">
        <v>-0.0338</v>
      </c>
      <c r="J371" s="22">
        <v>0.026</v>
      </c>
      <c r="K371" s="22">
        <v>0.1923</v>
      </c>
    </row>
    <row r="372" spans="1:11">
      <c r="A372" s="21"/>
      <c r="B372" s="22" t="s">
        <v>281</v>
      </c>
      <c r="C372" s="22" t="s">
        <v>15</v>
      </c>
      <c r="D372" s="22" t="s">
        <v>14</v>
      </c>
      <c r="E372" s="22">
        <v>0.074140517</v>
      </c>
      <c r="F372" s="22">
        <v>0.017160095</v>
      </c>
      <c r="G372" s="22">
        <v>18.6668846865236</v>
      </c>
      <c r="H372" s="23">
        <v>8.3e-6</v>
      </c>
      <c r="I372" s="22">
        <v>0.0111</v>
      </c>
      <c r="J372" s="22">
        <v>0.0205</v>
      </c>
      <c r="K372" s="22">
        <v>0.5876</v>
      </c>
    </row>
    <row r="373" spans="1:11">
      <c r="A373" s="21"/>
      <c r="B373" s="22" t="s">
        <v>282</v>
      </c>
      <c r="C373" s="22" t="s">
        <v>17</v>
      </c>
      <c r="D373" s="22" t="s">
        <v>19</v>
      </c>
      <c r="E373" s="22">
        <v>-0.04973359</v>
      </c>
      <c r="F373" s="22">
        <v>0.010815826</v>
      </c>
      <c r="G373" s="22">
        <v>21.1436633649136</v>
      </c>
      <c r="H373" s="23">
        <v>3.53e-6</v>
      </c>
      <c r="I373" s="22">
        <v>0.0182</v>
      </c>
      <c r="J373" s="22">
        <v>0.0119</v>
      </c>
      <c r="K373" s="22">
        <v>0.1274</v>
      </c>
    </row>
    <row r="374" spans="1:11">
      <c r="A374" s="21"/>
      <c r="B374" s="22" t="s">
        <v>283</v>
      </c>
      <c r="C374" s="22" t="s">
        <v>15</v>
      </c>
      <c r="D374" s="22" t="s">
        <v>14</v>
      </c>
      <c r="E374" s="22">
        <v>-0.096158735</v>
      </c>
      <c r="F374" s="22">
        <v>0.020497475</v>
      </c>
      <c r="G374" s="22">
        <v>22.0078061501925</v>
      </c>
      <c r="H374" s="23">
        <v>2.48e-6</v>
      </c>
      <c r="I374" s="22">
        <v>0.053</v>
      </c>
      <c r="J374" s="22">
        <v>0.0222</v>
      </c>
      <c r="K374" s="22">
        <v>0.0167402</v>
      </c>
    </row>
    <row r="375" spans="1:11">
      <c r="A375" s="21"/>
      <c r="B375" s="22" t="s">
        <v>284</v>
      </c>
      <c r="C375" s="22" t="s">
        <v>15</v>
      </c>
      <c r="D375" s="22" t="s">
        <v>14</v>
      </c>
      <c r="E375" s="22">
        <v>-0.104627797</v>
      </c>
      <c r="F375" s="22">
        <v>0.023089702</v>
      </c>
      <c r="G375" s="22">
        <v>20.5332410906495</v>
      </c>
      <c r="H375" s="23">
        <v>7.5e-6</v>
      </c>
      <c r="I375" s="22">
        <v>0.0265</v>
      </c>
      <c r="J375" s="22">
        <v>0.024</v>
      </c>
      <c r="K375" s="22">
        <v>0.2689</v>
      </c>
    </row>
    <row r="376" spans="1:11">
      <c r="A376" s="21"/>
      <c r="B376" s="22" t="s">
        <v>285</v>
      </c>
      <c r="C376" s="22" t="s">
        <v>19</v>
      </c>
      <c r="D376" s="22" t="s">
        <v>15</v>
      </c>
      <c r="E376" s="22">
        <v>0.096873855</v>
      </c>
      <c r="F376" s="22">
        <v>0.021406676</v>
      </c>
      <c r="G376" s="22">
        <v>20.4792804342737</v>
      </c>
      <c r="H376" s="23">
        <v>9.98e-6</v>
      </c>
      <c r="I376" s="22">
        <v>0.0409</v>
      </c>
      <c r="J376" s="22">
        <v>0.0244</v>
      </c>
      <c r="K376" s="22">
        <v>0.0934803</v>
      </c>
    </row>
    <row r="377" spans="1:11">
      <c r="A377" s="21"/>
      <c r="B377" s="22" t="s">
        <v>286</v>
      </c>
      <c r="C377" s="22" t="s">
        <v>15</v>
      </c>
      <c r="D377" s="22" t="s">
        <v>14</v>
      </c>
      <c r="E377" s="22">
        <v>-0.058845175</v>
      </c>
      <c r="F377" s="22">
        <v>0.012622789</v>
      </c>
      <c r="G377" s="22">
        <v>21.7325692460471</v>
      </c>
      <c r="H377" s="23">
        <v>4.75e-6</v>
      </c>
      <c r="I377" s="22">
        <v>0.0245</v>
      </c>
      <c r="J377" s="22">
        <v>0.0138</v>
      </c>
      <c r="K377" s="22">
        <v>0.0750896</v>
      </c>
    </row>
    <row r="378" spans="1:11">
      <c r="A378" s="21" t="s">
        <v>287</v>
      </c>
      <c r="B378" s="22" t="s">
        <v>288</v>
      </c>
      <c r="C378" s="22" t="s">
        <v>14</v>
      </c>
      <c r="D378" s="22" t="s">
        <v>15</v>
      </c>
      <c r="E378" s="22">
        <v>0.132323148</v>
      </c>
      <c r="F378" s="22">
        <v>0.029368842</v>
      </c>
      <c r="G378" s="22">
        <v>20.3000918509352</v>
      </c>
      <c r="H378" s="23">
        <v>6.41e-6</v>
      </c>
      <c r="I378" s="22">
        <v>0.008</v>
      </c>
      <c r="J378" s="22">
        <v>0.0205</v>
      </c>
      <c r="K378" s="22">
        <v>0.6959</v>
      </c>
    </row>
    <row r="379" spans="1:11">
      <c r="A379" s="21"/>
      <c r="B379" s="22" t="s">
        <v>289</v>
      </c>
      <c r="C379" s="22" t="s">
        <v>14</v>
      </c>
      <c r="D379" s="22" t="s">
        <v>17</v>
      </c>
      <c r="E379" s="22">
        <v>0.182308046</v>
      </c>
      <c r="F379" s="22">
        <v>0.038229783</v>
      </c>
      <c r="G379" s="22">
        <v>22.7409187631</v>
      </c>
      <c r="H379" s="23">
        <v>2.17e-6</v>
      </c>
      <c r="I379" s="22">
        <v>-0.0101</v>
      </c>
      <c r="J379" s="22">
        <v>0.0254</v>
      </c>
      <c r="K379" s="22">
        <v>0.689</v>
      </c>
    </row>
    <row r="380" spans="1:11">
      <c r="A380" s="21"/>
      <c r="B380" s="22" t="s">
        <v>290</v>
      </c>
      <c r="C380" s="22" t="s">
        <v>15</v>
      </c>
      <c r="D380" s="22" t="s">
        <v>14</v>
      </c>
      <c r="E380" s="22">
        <v>0.084329062</v>
      </c>
      <c r="F380" s="22">
        <v>0.018986405</v>
      </c>
      <c r="G380" s="22">
        <v>19.7273640033984</v>
      </c>
      <c r="H380" s="23">
        <v>8.9e-6</v>
      </c>
      <c r="I380" s="22">
        <v>-0.0172</v>
      </c>
      <c r="J380" s="22">
        <v>0.0133</v>
      </c>
      <c r="K380" s="22">
        <v>0.1986</v>
      </c>
    </row>
    <row r="381" spans="1:11">
      <c r="A381" s="21"/>
      <c r="B381" s="22" t="s">
        <v>291</v>
      </c>
      <c r="C381" s="22" t="s">
        <v>19</v>
      </c>
      <c r="D381" s="22" t="s">
        <v>17</v>
      </c>
      <c r="E381" s="22">
        <v>0.098089701</v>
      </c>
      <c r="F381" s="22">
        <v>0.020899456</v>
      </c>
      <c r="G381" s="22">
        <v>22.0280907875565</v>
      </c>
      <c r="H381" s="23">
        <v>2.94e-6</v>
      </c>
      <c r="I381" s="22">
        <v>-0.0173</v>
      </c>
      <c r="J381" s="22">
        <v>0.0152</v>
      </c>
      <c r="K381" s="22">
        <v>0.2533</v>
      </c>
    </row>
    <row r="382" spans="1:11">
      <c r="A382" s="21"/>
      <c r="B382" s="22" t="s">
        <v>292</v>
      </c>
      <c r="C382" s="22" t="s">
        <v>14</v>
      </c>
      <c r="D382" s="22" t="s">
        <v>15</v>
      </c>
      <c r="E382" s="22">
        <v>0.261989512</v>
      </c>
      <c r="F382" s="22">
        <v>0.055123019</v>
      </c>
      <c r="G382" s="22">
        <v>22.589250502086</v>
      </c>
      <c r="H382" s="23">
        <v>4.85e-6</v>
      </c>
      <c r="I382" s="22">
        <v>-0.0501</v>
      </c>
      <c r="J382" s="22">
        <v>0.0278</v>
      </c>
      <c r="K382" s="22">
        <v>0.0713001</v>
      </c>
    </row>
    <row r="383" spans="1:11">
      <c r="A383" s="21"/>
      <c r="B383" s="22" t="s">
        <v>293</v>
      </c>
      <c r="C383" s="22" t="s">
        <v>17</v>
      </c>
      <c r="D383" s="22" t="s">
        <v>19</v>
      </c>
      <c r="E383" s="22">
        <v>0.132987641</v>
      </c>
      <c r="F383" s="22">
        <v>0.029830551</v>
      </c>
      <c r="G383" s="22">
        <v>19.8746740180155</v>
      </c>
      <c r="H383" s="23">
        <v>5.88e-6</v>
      </c>
      <c r="I383" s="22">
        <v>-0.0198</v>
      </c>
      <c r="J383" s="22">
        <v>0.0223</v>
      </c>
      <c r="K383" s="22">
        <v>0.3742</v>
      </c>
    </row>
    <row r="384" spans="1:11">
      <c r="A384" s="21" t="s">
        <v>294</v>
      </c>
      <c r="B384" s="22" t="s">
        <v>295</v>
      </c>
      <c r="C384" s="22" t="s">
        <v>19</v>
      </c>
      <c r="D384" s="22" t="s">
        <v>17</v>
      </c>
      <c r="E384" s="22">
        <v>-0.071710162</v>
      </c>
      <c r="F384" s="22">
        <v>0.014815144</v>
      </c>
      <c r="G384" s="22">
        <v>23.4287788543396</v>
      </c>
      <c r="H384" s="23">
        <v>1.15e-6</v>
      </c>
      <c r="I384" s="22">
        <v>0.0074</v>
      </c>
      <c r="J384" s="22">
        <v>0.013</v>
      </c>
      <c r="K384" s="22">
        <v>0.569101</v>
      </c>
    </row>
    <row r="385" spans="1:11">
      <c r="A385" s="21"/>
      <c r="B385" s="22" t="s">
        <v>296</v>
      </c>
      <c r="C385" s="22" t="s">
        <v>17</v>
      </c>
      <c r="D385" s="22" t="s">
        <v>19</v>
      </c>
      <c r="E385" s="22">
        <v>-0.066295189</v>
      </c>
      <c r="F385" s="22">
        <v>0.014611398</v>
      </c>
      <c r="G385" s="22">
        <v>20.5864036885976</v>
      </c>
      <c r="H385" s="23">
        <v>6.23e-6</v>
      </c>
      <c r="I385" s="22">
        <v>-0.0051</v>
      </c>
      <c r="J385" s="22">
        <v>0.013</v>
      </c>
      <c r="K385" s="22">
        <v>0.6957</v>
      </c>
    </row>
    <row r="386" spans="1:11">
      <c r="A386" s="21"/>
      <c r="B386" s="22" t="s">
        <v>297</v>
      </c>
      <c r="C386" s="22" t="s">
        <v>19</v>
      </c>
      <c r="D386" s="22" t="s">
        <v>15</v>
      </c>
      <c r="E386" s="22">
        <v>0.084096728</v>
      </c>
      <c r="F386" s="22">
        <v>0.017731494</v>
      </c>
      <c r="G386" s="22">
        <v>22.4940439160426</v>
      </c>
      <c r="H386" s="23">
        <v>2.9e-6</v>
      </c>
      <c r="I386" s="22">
        <v>-0.0206</v>
      </c>
      <c r="J386" s="22">
        <v>0.0157</v>
      </c>
      <c r="K386" s="22">
        <v>0.1897</v>
      </c>
    </row>
    <row r="387" spans="1:11">
      <c r="A387" s="21"/>
      <c r="B387" s="22" t="s">
        <v>298</v>
      </c>
      <c r="C387" s="22" t="s">
        <v>14</v>
      </c>
      <c r="D387" s="22" t="s">
        <v>15</v>
      </c>
      <c r="E387" s="22">
        <v>-0.068177776</v>
      </c>
      <c r="F387" s="22">
        <v>0.013475556</v>
      </c>
      <c r="G387" s="22">
        <v>25.5971889343337</v>
      </c>
      <c r="H387" s="23">
        <v>5.38e-7</v>
      </c>
      <c r="I387" s="22">
        <v>0.0303</v>
      </c>
      <c r="J387" s="22">
        <v>0.0122</v>
      </c>
      <c r="K387" s="22">
        <v>0.0134199</v>
      </c>
    </row>
    <row r="388" spans="1:11">
      <c r="A388" s="21"/>
      <c r="B388" s="22" t="s">
        <v>299</v>
      </c>
      <c r="C388" s="22" t="s">
        <v>14</v>
      </c>
      <c r="D388" s="22" t="s">
        <v>15</v>
      </c>
      <c r="E388" s="22">
        <v>0.109554176</v>
      </c>
      <c r="F388" s="22">
        <v>0.023543268</v>
      </c>
      <c r="G388" s="22">
        <v>21.6533143467589</v>
      </c>
      <c r="H388" s="23">
        <v>3.35e-6</v>
      </c>
      <c r="I388" s="22">
        <v>-0.0201</v>
      </c>
      <c r="J388" s="22">
        <v>0.0197</v>
      </c>
      <c r="K388" s="22">
        <v>0.3069</v>
      </c>
    </row>
    <row r="389" spans="1:11">
      <c r="A389" s="21"/>
      <c r="B389" s="22" t="s">
        <v>300</v>
      </c>
      <c r="C389" s="22" t="s">
        <v>19</v>
      </c>
      <c r="D389" s="22" t="s">
        <v>15</v>
      </c>
      <c r="E389" s="22">
        <v>-0.10445781</v>
      </c>
      <c r="F389" s="22">
        <v>0.022808932</v>
      </c>
      <c r="G389" s="22">
        <v>20.9735493360409</v>
      </c>
      <c r="H389" s="23">
        <v>2.87e-6</v>
      </c>
      <c r="I389" s="22">
        <v>-0.0131</v>
      </c>
      <c r="J389" s="22">
        <v>0.0194</v>
      </c>
      <c r="K389" s="22">
        <v>0.4998</v>
      </c>
    </row>
    <row r="390" spans="1:11">
      <c r="A390" s="21"/>
      <c r="B390" s="22" t="s">
        <v>301</v>
      </c>
      <c r="C390" s="22" t="s">
        <v>19</v>
      </c>
      <c r="D390" s="22" t="s">
        <v>17</v>
      </c>
      <c r="E390" s="22">
        <v>0.229468131</v>
      </c>
      <c r="F390" s="22">
        <v>0.050226185</v>
      </c>
      <c r="G390" s="22">
        <v>20.8729759535184</v>
      </c>
      <c r="H390" s="23">
        <v>5.88e-6</v>
      </c>
      <c r="I390" s="22">
        <v>-0.0456</v>
      </c>
      <c r="J390" s="22">
        <v>0.0268</v>
      </c>
      <c r="K390" s="22">
        <v>0.0884199</v>
      </c>
    </row>
    <row r="391" spans="1:11">
      <c r="A391" s="21"/>
      <c r="B391" s="22" t="s">
        <v>302</v>
      </c>
      <c r="C391" s="22" t="s">
        <v>17</v>
      </c>
      <c r="D391" s="22" t="s">
        <v>19</v>
      </c>
      <c r="E391" s="22">
        <v>-0.068495728</v>
      </c>
      <c r="F391" s="22">
        <v>0.015089156</v>
      </c>
      <c r="G391" s="22">
        <v>20.6061603343887</v>
      </c>
      <c r="H391" s="23">
        <v>8.13e-6</v>
      </c>
      <c r="I391" s="22">
        <v>-0.0029</v>
      </c>
      <c r="J391" s="22">
        <v>0.0128</v>
      </c>
      <c r="K391" s="22">
        <v>0.8223</v>
      </c>
    </row>
    <row r="392" spans="1:11">
      <c r="A392" s="21"/>
      <c r="B392" s="22" t="s">
        <v>303</v>
      </c>
      <c r="C392" s="22" t="s">
        <v>15</v>
      </c>
      <c r="D392" s="22" t="s">
        <v>14</v>
      </c>
      <c r="E392" s="22">
        <v>0.063685185</v>
      </c>
      <c r="F392" s="22">
        <v>0.013264516</v>
      </c>
      <c r="G392" s="22">
        <v>23.0512252004824</v>
      </c>
      <c r="H392" s="23">
        <v>1.78e-6</v>
      </c>
      <c r="I392" s="22">
        <v>-0.0033</v>
      </c>
      <c r="J392" s="22">
        <v>0.0116</v>
      </c>
      <c r="K392" s="22">
        <v>0.777401</v>
      </c>
    </row>
    <row r="393" spans="1:11">
      <c r="A393" s="21"/>
      <c r="B393" s="22" t="s">
        <v>304</v>
      </c>
      <c r="C393" s="22" t="s">
        <v>15</v>
      </c>
      <c r="D393" s="22" t="s">
        <v>14</v>
      </c>
      <c r="E393" s="22">
        <v>0.064685912</v>
      </c>
      <c r="F393" s="22">
        <v>0.013425592</v>
      </c>
      <c r="G393" s="22">
        <v>23.2141358318219</v>
      </c>
      <c r="H393" s="23">
        <v>1.33e-6</v>
      </c>
      <c r="I393" s="22">
        <v>0.0051</v>
      </c>
      <c r="J393" s="22">
        <v>0.0117</v>
      </c>
      <c r="K393" s="22">
        <v>0.666201</v>
      </c>
    </row>
    <row r="394" spans="1:11">
      <c r="A394" s="21"/>
      <c r="B394" s="22" t="s">
        <v>305</v>
      </c>
      <c r="C394" s="22" t="s">
        <v>14</v>
      </c>
      <c r="D394" s="22" t="s">
        <v>15</v>
      </c>
      <c r="E394" s="22">
        <v>-0.061752212</v>
      </c>
      <c r="F394" s="22">
        <v>0.01364384</v>
      </c>
      <c r="G394" s="22">
        <v>20.4848034886708</v>
      </c>
      <c r="H394" s="23">
        <v>5.92e-6</v>
      </c>
      <c r="I394" s="22">
        <v>0.0018</v>
      </c>
      <c r="J394" s="22">
        <v>0.012</v>
      </c>
      <c r="K394" s="22">
        <v>0.8789</v>
      </c>
    </row>
    <row r="395" spans="1:11">
      <c r="A395" s="21"/>
      <c r="B395" s="22" t="s">
        <v>306</v>
      </c>
      <c r="C395" s="22" t="s">
        <v>17</v>
      </c>
      <c r="D395" s="22" t="s">
        <v>19</v>
      </c>
      <c r="E395" s="22">
        <v>0.066272974</v>
      </c>
      <c r="F395" s="22">
        <v>0.013273581</v>
      </c>
      <c r="G395" s="22">
        <v>24.9285323933837</v>
      </c>
      <c r="H395" s="23">
        <v>6.32e-7</v>
      </c>
      <c r="I395" s="22">
        <v>0.0127</v>
      </c>
      <c r="J395" s="22">
        <v>0.0117</v>
      </c>
      <c r="K395" s="22">
        <v>0.2786</v>
      </c>
    </row>
    <row r="396" spans="1:11">
      <c r="A396" s="21"/>
      <c r="B396" s="22" t="s">
        <v>307</v>
      </c>
      <c r="C396" s="22" t="s">
        <v>14</v>
      </c>
      <c r="D396" s="22" t="s">
        <v>15</v>
      </c>
      <c r="E396" s="22">
        <v>-0.146314647</v>
      </c>
      <c r="F396" s="22">
        <v>0.029711928</v>
      </c>
      <c r="G396" s="22">
        <v>24.2501226654696</v>
      </c>
      <c r="H396" s="23">
        <v>1.57e-6</v>
      </c>
      <c r="I396" s="22">
        <v>0.0015</v>
      </c>
      <c r="J396" s="22">
        <v>0.024</v>
      </c>
      <c r="K396" s="22">
        <v>0.949</v>
      </c>
    </row>
    <row r="397" spans="1:11">
      <c r="A397" s="21"/>
      <c r="B397" s="22" t="s">
        <v>308</v>
      </c>
      <c r="C397" s="22" t="s">
        <v>14</v>
      </c>
      <c r="D397" s="22" t="s">
        <v>17</v>
      </c>
      <c r="E397" s="22">
        <v>0.061834541</v>
      </c>
      <c r="F397" s="22">
        <v>0.013300041</v>
      </c>
      <c r="G397" s="22">
        <v>21.6150539163692</v>
      </c>
      <c r="H397" s="23">
        <v>3.62e-6</v>
      </c>
      <c r="I397" s="22">
        <v>-0.0457</v>
      </c>
      <c r="J397" s="22">
        <v>0.0117</v>
      </c>
      <c r="K397" s="23">
        <v>9.05899e-5</v>
      </c>
    </row>
    <row r="398" spans="1:11">
      <c r="A398" s="21"/>
      <c r="B398" s="22" t="s">
        <v>309</v>
      </c>
      <c r="C398" s="22" t="s">
        <v>17</v>
      </c>
      <c r="D398" s="22" t="s">
        <v>19</v>
      </c>
      <c r="E398" s="22">
        <v>-0.071344819</v>
      </c>
      <c r="F398" s="22">
        <v>0.015695821</v>
      </c>
      <c r="G398" s="22">
        <v>20.6612601739237</v>
      </c>
      <c r="H398" s="23">
        <v>4.95e-6</v>
      </c>
      <c r="I398" s="22">
        <v>0.0271</v>
      </c>
      <c r="J398" s="22">
        <v>0.0141</v>
      </c>
      <c r="K398" s="22">
        <v>0.0541602</v>
      </c>
    </row>
    <row r="399" spans="1:11">
      <c r="A399" s="21" t="s">
        <v>310</v>
      </c>
      <c r="B399" s="22" t="s">
        <v>311</v>
      </c>
      <c r="C399" s="22" t="s">
        <v>15</v>
      </c>
      <c r="D399" s="22" t="s">
        <v>14</v>
      </c>
      <c r="E399" s="22">
        <v>0.117095415</v>
      </c>
      <c r="F399" s="22">
        <v>0.025909955</v>
      </c>
      <c r="G399" s="22">
        <v>20.4242662288787</v>
      </c>
      <c r="H399" s="23">
        <v>7.4e-6</v>
      </c>
      <c r="I399" s="23">
        <v>-0.0007</v>
      </c>
      <c r="J399" s="22">
        <v>0.0203</v>
      </c>
      <c r="K399" s="22">
        <v>0.973</v>
      </c>
    </row>
    <row r="400" spans="1:11">
      <c r="A400" s="21"/>
      <c r="B400" s="22" t="s">
        <v>312</v>
      </c>
      <c r="C400" s="22" t="s">
        <v>17</v>
      </c>
      <c r="D400" s="22" t="s">
        <v>19</v>
      </c>
      <c r="E400" s="22">
        <v>0.075146621</v>
      </c>
      <c r="F400" s="22">
        <v>0.015393431</v>
      </c>
      <c r="G400" s="22">
        <v>23.8313176567106</v>
      </c>
      <c r="H400" s="23">
        <v>1.11e-6</v>
      </c>
      <c r="I400" s="22">
        <v>-0.0214</v>
      </c>
      <c r="J400" s="22">
        <v>0.0128</v>
      </c>
      <c r="K400" s="22">
        <v>0.0950101</v>
      </c>
    </row>
    <row r="401" spans="1:11">
      <c r="A401" s="21"/>
      <c r="B401" s="22" t="s">
        <v>313</v>
      </c>
      <c r="C401" s="22" t="s">
        <v>14</v>
      </c>
      <c r="D401" s="22" t="s">
        <v>15</v>
      </c>
      <c r="E401" s="22">
        <v>-0.076189302</v>
      </c>
      <c r="F401" s="22">
        <v>0.017012675</v>
      </c>
      <c r="G401" s="22">
        <v>20.0559287704008</v>
      </c>
      <c r="H401" s="23">
        <v>7.56e-6</v>
      </c>
      <c r="I401" s="22">
        <v>0.0068</v>
      </c>
      <c r="J401" s="22">
        <v>0.0141</v>
      </c>
      <c r="K401" s="22">
        <v>0.6271</v>
      </c>
    </row>
    <row r="402" spans="1:11">
      <c r="A402" s="21"/>
      <c r="B402" s="22" t="s">
        <v>314</v>
      </c>
      <c r="C402" s="22" t="s">
        <v>14</v>
      </c>
      <c r="D402" s="22" t="s">
        <v>15</v>
      </c>
      <c r="E402" s="22">
        <v>0.078463676</v>
      </c>
      <c r="F402" s="22">
        <v>0.014476767</v>
      </c>
      <c r="G402" s="22">
        <v>29.3760996327644</v>
      </c>
      <c r="H402" s="23">
        <v>7.17e-8</v>
      </c>
      <c r="I402" s="22">
        <v>-0.013</v>
      </c>
      <c r="J402" s="22">
        <v>0.0122</v>
      </c>
      <c r="K402" s="22">
        <v>0.2873</v>
      </c>
    </row>
    <row r="403" spans="1:11">
      <c r="A403" s="21"/>
      <c r="B403" s="22" t="s">
        <v>315</v>
      </c>
      <c r="C403" s="22" t="s">
        <v>14</v>
      </c>
      <c r="D403" s="22" t="s">
        <v>15</v>
      </c>
      <c r="E403" s="22">
        <v>-0.068197297</v>
      </c>
      <c r="F403" s="22">
        <v>0.014983138</v>
      </c>
      <c r="G403" s="22">
        <v>20.7170905560256</v>
      </c>
      <c r="H403" s="23">
        <v>6.09e-6</v>
      </c>
      <c r="I403" s="22">
        <v>-0.0107</v>
      </c>
      <c r="J403" s="22">
        <v>0.0123</v>
      </c>
      <c r="K403" s="22">
        <v>0.3829</v>
      </c>
    </row>
    <row r="404" spans="1:11">
      <c r="A404" s="21"/>
      <c r="B404" s="22" t="s">
        <v>316</v>
      </c>
      <c r="C404" s="22" t="s">
        <v>14</v>
      </c>
      <c r="D404" s="22" t="s">
        <v>15</v>
      </c>
      <c r="E404" s="22">
        <v>-0.107898495</v>
      </c>
      <c r="F404" s="22">
        <v>0.023234631</v>
      </c>
      <c r="G404" s="22">
        <v>21.5654842612995</v>
      </c>
      <c r="H404" s="23">
        <v>3.11e-6</v>
      </c>
      <c r="I404" s="22">
        <v>0.0124</v>
      </c>
      <c r="J404" s="22">
        <v>0.0203</v>
      </c>
      <c r="K404" s="22">
        <v>0.5392</v>
      </c>
    </row>
    <row r="405" spans="1:11">
      <c r="A405" s="21"/>
      <c r="B405" s="22" t="s">
        <v>317</v>
      </c>
      <c r="C405" s="22" t="s">
        <v>14</v>
      </c>
      <c r="D405" s="22" t="s">
        <v>17</v>
      </c>
      <c r="E405" s="22">
        <v>-0.074850403</v>
      </c>
      <c r="F405" s="22">
        <v>0.016568056</v>
      </c>
      <c r="G405" s="22">
        <v>20.4101021500432</v>
      </c>
      <c r="H405" s="23">
        <v>5.88e-6</v>
      </c>
      <c r="I405" s="22">
        <v>0.0035</v>
      </c>
      <c r="J405" s="22">
        <v>0.0137</v>
      </c>
      <c r="K405" s="22">
        <v>0.7989</v>
      </c>
    </row>
    <row r="406" spans="1:11">
      <c r="A406" s="21"/>
      <c r="B406" s="22" t="s">
        <v>318</v>
      </c>
      <c r="C406" s="22" t="s">
        <v>14</v>
      </c>
      <c r="D406" s="22" t="s">
        <v>15</v>
      </c>
      <c r="E406" s="22">
        <v>-0.078475713</v>
      </c>
      <c r="F406" s="22">
        <v>0.017764768</v>
      </c>
      <c r="G406" s="22">
        <v>19.514231829206</v>
      </c>
      <c r="H406" s="23">
        <v>9.48e-6</v>
      </c>
      <c r="I406" s="22">
        <v>0.0113</v>
      </c>
      <c r="J406" s="22">
        <v>0.015</v>
      </c>
      <c r="K406" s="22">
        <v>0.4493</v>
      </c>
    </row>
    <row r="407" spans="1:11">
      <c r="A407" s="21"/>
      <c r="B407" s="22" t="s">
        <v>319</v>
      </c>
      <c r="C407" s="22" t="s">
        <v>17</v>
      </c>
      <c r="D407" s="22" t="s">
        <v>19</v>
      </c>
      <c r="E407" s="22">
        <v>0.168045475</v>
      </c>
      <c r="F407" s="22">
        <v>0.038263689</v>
      </c>
      <c r="G407" s="22">
        <v>19.2876789831642</v>
      </c>
      <c r="H407" s="23">
        <v>3.33e-6</v>
      </c>
      <c r="I407" s="22">
        <v>-0.0766</v>
      </c>
      <c r="J407" s="22">
        <v>0.0273</v>
      </c>
      <c r="K407" s="22">
        <v>0.004976</v>
      </c>
    </row>
    <row r="408" spans="1:11">
      <c r="A408" s="21"/>
      <c r="B408" s="22" t="s">
        <v>320</v>
      </c>
      <c r="C408" s="22" t="s">
        <v>19</v>
      </c>
      <c r="D408" s="22" t="s">
        <v>17</v>
      </c>
      <c r="E408" s="22">
        <v>-0.118867977</v>
      </c>
      <c r="F408" s="22">
        <v>0.025975321</v>
      </c>
      <c r="G408" s="22">
        <v>20.9415053297437</v>
      </c>
      <c r="H408" s="23">
        <v>3.38e-6</v>
      </c>
      <c r="I408" s="22">
        <v>0.0316</v>
      </c>
      <c r="J408" s="22">
        <v>0.0203</v>
      </c>
      <c r="K408" s="22">
        <v>0.119</v>
      </c>
    </row>
    <row r="409" spans="1:11">
      <c r="A409" s="21"/>
      <c r="B409" s="22" t="s">
        <v>321</v>
      </c>
      <c r="C409" s="22" t="s">
        <v>19</v>
      </c>
      <c r="D409" s="22" t="s">
        <v>17</v>
      </c>
      <c r="E409" s="22">
        <v>0.089209817</v>
      </c>
      <c r="F409" s="22">
        <v>0.019766483</v>
      </c>
      <c r="G409" s="22">
        <v>20.3688490830768</v>
      </c>
      <c r="H409" s="23">
        <v>8.04e-6</v>
      </c>
      <c r="I409" s="22">
        <v>-0.0014</v>
      </c>
      <c r="J409" s="22">
        <v>0.0166</v>
      </c>
      <c r="K409" s="22">
        <v>0.9304</v>
      </c>
    </row>
    <row r="410" spans="1:11">
      <c r="A410" s="21"/>
      <c r="B410" s="22" t="s">
        <v>322</v>
      </c>
      <c r="C410" s="22" t="s">
        <v>15</v>
      </c>
      <c r="D410" s="22" t="s">
        <v>14</v>
      </c>
      <c r="E410" s="22">
        <v>0.107800527</v>
      </c>
      <c r="F410" s="22">
        <v>0.022977722</v>
      </c>
      <c r="G410" s="22">
        <v>22.0103944908584</v>
      </c>
      <c r="H410" s="23">
        <v>3.47e-6</v>
      </c>
      <c r="I410" s="22">
        <v>0.0122</v>
      </c>
      <c r="J410" s="22">
        <v>0.0192</v>
      </c>
      <c r="K410" s="22">
        <v>0.5256</v>
      </c>
    </row>
    <row r="411" spans="1:11">
      <c r="A411" s="21"/>
      <c r="B411" s="22" t="s">
        <v>323</v>
      </c>
      <c r="C411" s="22" t="s">
        <v>15</v>
      </c>
      <c r="D411" s="22" t="s">
        <v>14</v>
      </c>
      <c r="E411" s="22">
        <v>0.097025845</v>
      </c>
      <c r="F411" s="22">
        <v>0.018180694</v>
      </c>
      <c r="G411" s="22">
        <v>28.4809160000327</v>
      </c>
      <c r="H411" s="23">
        <v>1.46e-7</v>
      </c>
      <c r="I411" s="22">
        <v>0.0066</v>
      </c>
      <c r="J411" s="22">
        <v>0.0148</v>
      </c>
      <c r="K411" s="22">
        <v>0.657099</v>
      </c>
    </row>
    <row r="412" spans="1:11">
      <c r="A412" s="21" t="s">
        <v>324</v>
      </c>
      <c r="B412" s="22" t="s">
        <v>325</v>
      </c>
      <c r="C412" s="22" t="s">
        <v>15</v>
      </c>
      <c r="D412" s="22" t="s">
        <v>14</v>
      </c>
      <c r="E412" s="22">
        <v>0.193495904</v>
      </c>
      <c r="F412" s="22">
        <v>0.043902338</v>
      </c>
      <c r="G412" s="22">
        <v>19.4253232383448</v>
      </c>
      <c r="H412" s="23">
        <v>8.91e-6</v>
      </c>
      <c r="I412" s="22">
        <v>-0.0014</v>
      </c>
      <c r="J412" s="22">
        <v>0.0191</v>
      </c>
      <c r="K412" s="22">
        <v>0.9424</v>
      </c>
    </row>
    <row r="413" spans="1:11">
      <c r="A413" s="21"/>
      <c r="B413" s="22" t="s">
        <v>326</v>
      </c>
      <c r="C413" s="22" t="s">
        <v>14</v>
      </c>
      <c r="D413" s="22" t="s">
        <v>15</v>
      </c>
      <c r="E413" s="22">
        <v>-0.187752781</v>
      </c>
      <c r="F413" s="22">
        <v>0.041969011</v>
      </c>
      <c r="G413" s="22">
        <v>20.0131424518433</v>
      </c>
      <c r="H413" s="23">
        <v>8.37e-6</v>
      </c>
      <c r="I413" s="22">
        <v>-0.0194</v>
      </c>
      <c r="J413" s="22">
        <v>0.0208</v>
      </c>
      <c r="K413" s="22">
        <v>0.3505</v>
      </c>
    </row>
    <row r="414" spans="1:11">
      <c r="A414" s="21"/>
      <c r="B414" s="22" t="s">
        <v>327</v>
      </c>
      <c r="C414" s="22" t="s">
        <v>19</v>
      </c>
      <c r="D414" s="22" t="s">
        <v>17</v>
      </c>
      <c r="E414" s="22">
        <v>-0.110167094</v>
      </c>
      <c r="F414" s="22">
        <v>0.024592963</v>
      </c>
      <c r="G414" s="22">
        <v>20.0669826251765</v>
      </c>
      <c r="H414" s="23">
        <v>7.99e-6</v>
      </c>
      <c r="I414" s="22">
        <v>-0.0161</v>
      </c>
      <c r="J414" s="22">
        <v>0.0118</v>
      </c>
      <c r="K414" s="22">
        <v>0.1699</v>
      </c>
    </row>
    <row r="415" spans="1:11">
      <c r="A415" s="21"/>
      <c r="B415" s="22" t="s">
        <v>328</v>
      </c>
      <c r="C415" s="22" t="s">
        <v>15</v>
      </c>
      <c r="D415" s="22" t="s">
        <v>14</v>
      </c>
      <c r="E415" s="22">
        <v>-0.18510716</v>
      </c>
      <c r="F415" s="22">
        <v>0.040357325</v>
      </c>
      <c r="G415" s="22">
        <v>21.0378663111332</v>
      </c>
      <c r="H415" s="23">
        <v>5.76e-6</v>
      </c>
      <c r="I415" s="22">
        <v>-0.0235</v>
      </c>
      <c r="J415" s="22">
        <v>0.0181</v>
      </c>
      <c r="K415" s="22">
        <v>0.1944</v>
      </c>
    </row>
    <row r="416" spans="1:11">
      <c r="A416" s="21"/>
      <c r="B416" s="22" t="s">
        <v>329</v>
      </c>
      <c r="C416" s="22" t="s">
        <v>19</v>
      </c>
      <c r="D416" s="22" t="s">
        <v>17</v>
      </c>
      <c r="E416" s="22">
        <v>-0.186906548</v>
      </c>
      <c r="F416" s="22">
        <v>0.034147492</v>
      </c>
      <c r="G416" s="22">
        <v>29.959282567504</v>
      </c>
      <c r="H416" s="23">
        <v>6.6e-8</v>
      </c>
      <c r="I416" s="22">
        <v>-0.0032</v>
      </c>
      <c r="J416" s="22">
        <v>0.0162</v>
      </c>
      <c r="K416" s="22">
        <v>0.842</v>
      </c>
    </row>
    <row r="417" spans="1:11">
      <c r="A417" s="21"/>
      <c r="B417" s="22" t="s">
        <v>330</v>
      </c>
      <c r="C417" s="22" t="s">
        <v>17</v>
      </c>
      <c r="D417" s="22" t="s">
        <v>14</v>
      </c>
      <c r="E417" s="22">
        <v>0.160621141</v>
      </c>
      <c r="F417" s="22">
        <v>0.034160929</v>
      </c>
      <c r="G417" s="22">
        <v>22.1078275304928</v>
      </c>
      <c r="H417" s="23">
        <v>3.56e-6</v>
      </c>
      <c r="I417" s="22">
        <v>-0.0108</v>
      </c>
      <c r="J417" s="22">
        <v>0.0162</v>
      </c>
      <c r="K417" s="22">
        <v>0.5047</v>
      </c>
    </row>
    <row r="418" spans="1:11">
      <c r="A418" s="21"/>
      <c r="B418" s="22" t="s">
        <v>331</v>
      </c>
      <c r="C418" s="22" t="s">
        <v>19</v>
      </c>
      <c r="D418" s="22" t="s">
        <v>17</v>
      </c>
      <c r="E418" s="22">
        <v>-0.110080596</v>
      </c>
      <c r="F418" s="22">
        <v>0.024596445</v>
      </c>
      <c r="G418" s="22">
        <v>20.0298114494999</v>
      </c>
      <c r="H418" s="23">
        <v>7.83e-6</v>
      </c>
      <c r="I418" s="22">
        <v>-0.0111</v>
      </c>
      <c r="J418" s="22">
        <v>0.0118</v>
      </c>
      <c r="K418" s="22">
        <v>0.3476</v>
      </c>
    </row>
    <row r="419" spans="1:11">
      <c r="A419" s="21"/>
      <c r="B419" s="22" t="s">
        <v>332</v>
      </c>
      <c r="C419" s="22" t="s">
        <v>15</v>
      </c>
      <c r="D419" s="22" t="s">
        <v>14</v>
      </c>
      <c r="E419" s="22">
        <v>0.201788441</v>
      </c>
      <c r="F419" s="22">
        <v>0.041356826</v>
      </c>
      <c r="G419" s="22">
        <v>23.8066435076561</v>
      </c>
      <c r="H419" s="23">
        <v>9.05e-7</v>
      </c>
      <c r="I419" s="22">
        <v>0.0011</v>
      </c>
      <c r="J419" s="22">
        <v>0.0195</v>
      </c>
      <c r="K419" s="22">
        <v>0.953</v>
      </c>
    </row>
    <row r="420" spans="1:11">
      <c r="A420" s="21"/>
      <c r="B420" s="22" t="s">
        <v>333</v>
      </c>
      <c r="C420" s="22" t="s">
        <v>15</v>
      </c>
      <c r="D420" s="22" t="s">
        <v>14</v>
      </c>
      <c r="E420" s="22">
        <v>0.122299815</v>
      </c>
      <c r="F420" s="22">
        <v>0.027133143</v>
      </c>
      <c r="G420" s="22">
        <v>20.3166169646386</v>
      </c>
      <c r="H420" s="23">
        <v>7.17e-6</v>
      </c>
      <c r="I420" s="22">
        <v>0.0198</v>
      </c>
      <c r="J420" s="22">
        <v>0.013</v>
      </c>
      <c r="K420" s="22">
        <v>0.1283</v>
      </c>
    </row>
    <row r="421" spans="1:11">
      <c r="A421" s="21"/>
      <c r="B421" s="22" t="s">
        <v>334</v>
      </c>
      <c r="C421" s="22" t="s">
        <v>14</v>
      </c>
      <c r="D421" s="22" t="s">
        <v>15</v>
      </c>
      <c r="E421" s="22">
        <v>-0.125453808</v>
      </c>
      <c r="F421" s="22">
        <v>0.027530312</v>
      </c>
      <c r="G421" s="22">
        <v>20.7656452347191</v>
      </c>
      <c r="H421" s="23">
        <v>6.84e-6</v>
      </c>
      <c r="I421" s="22">
        <v>-0.0104</v>
      </c>
      <c r="J421" s="22">
        <v>0.0132</v>
      </c>
      <c r="K421" s="22">
        <v>0.4331</v>
      </c>
    </row>
    <row r="422" spans="1:11">
      <c r="A422" s="21"/>
      <c r="B422" s="22" t="s">
        <v>335</v>
      </c>
      <c r="C422" s="22" t="s">
        <v>14</v>
      </c>
      <c r="D422" s="22" t="s">
        <v>15</v>
      </c>
      <c r="E422" s="22">
        <v>-0.130233832</v>
      </c>
      <c r="F422" s="22">
        <v>0.029234653</v>
      </c>
      <c r="G422" s="22">
        <v>19.8450296512466</v>
      </c>
      <c r="H422" s="23">
        <v>7.21e-6</v>
      </c>
      <c r="I422" s="22">
        <v>-0.0087</v>
      </c>
      <c r="J422" s="22">
        <v>0.0138</v>
      </c>
      <c r="K422" s="22">
        <v>0.5263</v>
      </c>
    </row>
    <row r="423" spans="1:11">
      <c r="A423" s="21" t="s">
        <v>62</v>
      </c>
      <c r="B423" s="22" t="s">
        <v>63</v>
      </c>
      <c r="C423" s="22" t="s">
        <v>14</v>
      </c>
      <c r="D423" s="22" t="s">
        <v>15</v>
      </c>
      <c r="E423" s="22">
        <v>-0.068094659</v>
      </c>
      <c r="F423" s="22">
        <v>0.015502996</v>
      </c>
      <c r="G423" s="22">
        <v>19.2927807485917</v>
      </c>
      <c r="H423" s="23">
        <v>7.72e-6</v>
      </c>
      <c r="I423" s="22">
        <v>-0.0142</v>
      </c>
      <c r="J423" s="22">
        <v>0.0156</v>
      </c>
      <c r="K423" s="22">
        <v>0.3646</v>
      </c>
    </row>
    <row r="424" spans="1:11">
      <c r="A424" s="21"/>
      <c r="B424" s="22" t="s">
        <v>64</v>
      </c>
      <c r="C424" s="22" t="s">
        <v>17</v>
      </c>
      <c r="D424" s="22" t="s">
        <v>19</v>
      </c>
      <c r="E424" s="22">
        <v>-0.069265389</v>
      </c>
      <c r="F424" s="22">
        <v>0.015014825</v>
      </c>
      <c r="G424" s="22">
        <v>21.280998719953</v>
      </c>
      <c r="H424" s="23">
        <v>4.24e-6</v>
      </c>
      <c r="I424" s="22">
        <v>-0.0389</v>
      </c>
      <c r="J424" s="22">
        <v>0.0144</v>
      </c>
      <c r="K424" s="22">
        <v>0.00686499</v>
      </c>
    </row>
    <row r="425" spans="1:11">
      <c r="A425" s="21"/>
      <c r="B425" s="22" t="s">
        <v>65</v>
      </c>
      <c r="C425" s="22" t="s">
        <v>15</v>
      </c>
      <c r="D425" s="22" t="s">
        <v>14</v>
      </c>
      <c r="E425" s="22">
        <v>0.082682569</v>
      </c>
      <c r="F425" s="22">
        <v>0.017062147</v>
      </c>
      <c r="G425" s="22">
        <v>23.4833778111584</v>
      </c>
      <c r="H425" s="23">
        <v>1.12e-6</v>
      </c>
      <c r="I425" s="22">
        <v>0.0202</v>
      </c>
      <c r="J425" s="22">
        <v>0.0169</v>
      </c>
      <c r="K425" s="22">
        <v>0.2321</v>
      </c>
    </row>
    <row r="426" spans="1:11">
      <c r="A426" s="21"/>
      <c r="B426" s="22" t="s">
        <v>66</v>
      </c>
      <c r="C426" s="22" t="s">
        <v>17</v>
      </c>
      <c r="D426" s="22" t="s">
        <v>19</v>
      </c>
      <c r="E426" s="22">
        <v>0.056458855</v>
      </c>
      <c r="F426" s="22">
        <v>0.012693476</v>
      </c>
      <c r="G426" s="22">
        <v>19.7834942078637</v>
      </c>
      <c r="H426" s="23">
        <v>9.07e-6</v>
      </c>
      <c r="I426" s="22">
        <v>0.0061</v>
      </c>
      <c r="J426" s="22">
        <v>0.0119</v>
      </c>
      <c r="K426" s="22">
        <v>0.6051</v>
      </c>
    </row>
    <row r="427" spans="1:11">
      <c r="A427" s="21"/>
      <c r="B427" s="22" t="s">
        <v>68</v>
      </c>
      <c r="C427" s="22" t="s">
        <v>15</v>
      </c>
      <c r="D427" s="22" t="s">
        <v>14</v>
      </c>
      <c r="E427" s="22">
        <v>0.076647909</v>
      </c>
      <c r="F427" s="22">
        <v>0.016064223</v>
      </c>
      <c r="G427" s="22">
        <v>22.765708700225</v>
      </c>
      <c r="H427" s="23">
        <v>1.79e-6</v>
      </c>
      <c r="I427" s="22">
        <v>-0.0047</v>
      </c>
      <c r="J427" s="22">
        <v>0.0155</v>
      </c>
      <c r="K427" s="22">
        <v>0.7643</v>
      </c>
    </row>
    <row r="428" spans="1:11">
      <c r="A428" s="21"/>
      <c r="B428" s="22" t="s">
        <v>69</v>
      </c>
      <c r="C428" s="22" t="s">
        <v>17</v>
      </c>
      <c r="D428" s="22" t="s">
        <v>19</v>
      </c>
      <c r="E428" s="22">
        <v>0.073288019</v>
      </c>
      <c r="F428" s="22">
        <v>0.016798984</v>
      </c>
      <c r="G428" s="22">
        <v>19.0326794192698</v>
      </c>
      <c r="H428" s="23">
        <v>7.15e-6</v>
      </c>
      <c r="I428" s="22">
        <v>-0.0175</v>
      </c>
      <c r="J428" s="22">
        <v>0.0165</v>
      </c>
      <c r="K428" s="22">
        <v>0.2885</v>
      </c>
    </row>
    <row r="429" spans="1:11">
      <c r="A429" s="21"/>
      <c r="B429" s="22" t="s">
        <v>70</v>
      </c>
      <c r="C429" s="22" t="s">
        <v>14</v>
      </c>
      <c r="D429" s="22" t="s">
        <v>15</v>
      </c>
      <c r="E429" s="22">
        <v>-0.061362319</v>
      </c>
      <c r="F429" s="22">
        <v>0.013343594</v>
      </c>
      <c r="G429" s="22">
        <v>21.1474442807885</v>
      </c>
      <c r="H429" s="23">
        <v>4.71e-6</v>
      </c>
      <c r="I429" s="23">
        <v>0.0003</v>
      </c>
      <c r="J429" s="22">
        <v>0.0124</v>
      </c>
      <c r="K429" s="22">
        <v>0.9786</v>
      </c>
    </row>
    <row r="430" spans="1:11">
      <c r="A430" s="21"/>
      <c r="B430" s="22" t="s">
        <v>71</v>
      </c>
      <c r="C430" s="22" t="s">
        <v>17</v>
      </c>
      <c r="D430" s="22" t="s">
        <v>19</v>
      </c>
      <c r="E430" s="22">
        <v>-0.062481785</v>
      </c>
      <c r="F430" s="22">
        <v>0.014148499</v>
      </c>
      <c r="G430" s="22">
        <v>19.5023128666565</v>
      </c>
      <c r="H430" s="23">
        <v>8.06e-6</v>
      </c>
      <c r="I430" s="22">
        <v>-0.0068</v>
      </c>
      <c r="J430" s="22">
        <v>0.0133</v>
      </c>
      <c r="K430" s="22">
        <v>0.6126</v>
      </c>
    </row>
    <row r="431" spans="1:11">
      <c r="A431" s="21"/>
      <c r="B431" s="22" t="s">
        <v>72</v>
      </c>
      <c r="C431" s="22" t="s">
        <v>15</v>
      </c>
      <c r="D431" s="22" t="s">
        <v>19</v>
      </c>
      <c r="E431" s="22">
        <v>0.112729046</v>
      </c>
      <c r="F431" s="22">
        <v>0.024163294</v>
      </c>
      <c r="G431" s="22">
        <v>21.765035868201</v>
      </c>
      <c r="H431" s="23">
        <v>3.11e-6</v>
      </c>
      <c r="I431" s="22">
        <v>0.0203</v>
      </c>
      <c r="J431" s="22">
        <v>0.02</v>
      </c>
      <c r="K431" s="22">
        <v>0.3106</v>
      </c>
    </row>
    <row r="432" spans="1:11">
      <c r="A432" s="21"/>
      <c r="B432" s="22" t="s">
        <v>73</v>
      </c>
      <c r="C432" s="22" t="s">
        <v>14</v>
      </c>
      <c r="D432" s="22" t="s">
        <v>15</v>
      </c>
      <c r="E432" s="22">
        <v>0.123208756</v>
      </c>
      <c r="F432" s="22">
        <v>0.026882038</v>
      </c>
      <c r="G432" s="22">
        <v>21.006745019107</v>
      </c>
      <c r="H432" s="23">
        <v>5.62e-6</v>
      </c>
      <c r="I432" s="22">
        <v>0.0261</v>
      </c>
      <c r="J432" s="22">
        <v>0.0237</v>
      </c>
      <c r="K432" s="22">
        <v>0.2696</v>
      </c>
    </row>
    <row r="433" spans="1:11">
      <c r="A433" s="21"/>
      <c r="B433" s="22" t="s">
        <v>74</v>
      </c>
      <c r="C433" s="22" t="s">
        <v>15</v>
      </c>
      <c r="D433" s="22" t="s">
        <v>19</v>
      </c>
      <c r="E433" s="22">
        <v>0.067009659</v>
      </c>
      <c r="F433" s="22">
        <v>0.013770056</v>
      </c>
      <c r="G433" s="22">
        <v>23.6811834909628</v>
      </c>
      <c r="H433" s="23">
        <v>1.77e-6</v>
      </c>
      <c r="I433" s="22">
        <v>0.0016</v>
      </c>
      <c r="J433" s="22">
        <v>0.0126</v>
      </c>
      <c r="K433" s="22">
        <v>0.8996</v>
      </c>
    </row>
    <row r="434" spans="1:11">
      <c r="A434" s="21"/>
      <c r="B434" s="22" t="s">
        <v>75</v>
      </c>
      <c r="C434" s="22" t="s">
        <v>19</v>
      </c>
      <c r="D434" s="22" t="s">
        <v>17</v>
      </c>
      <c r="E434" s="22">
        <v>-0.102702281</v>
      </c>
      <c r="F434" s="22">
        <v>0.023387821</v>
      </c>
      <c r="G434" s="22">
        <v>19.2832688398233</v>
      </c>
      <c r="H434" s="23">
        <v>9.07e-6</v>
      </c>
      <c r="I434" s="22">
        <v>-0.004</v>
      </c>
      <c r="J434" s="22">
        <v>0.0213</v>
      </c>
      <c r="K434" s="22">
        <v>0.8492</v>
      </c>
    </row>
  </sheetData>
  <mergeCells count="35">
    <mergeCell ref="A1:C1"/>
    <mergeCell ref="A166:C166"/>
    <mergeCell ref="A287:C287"/>
    <mergeCell ref="A3:A21"/>
    <mergeCell ref="A22:A39"/>
    <mergeCell ref="A40:A57"/>
    <mergeCell ref="A58:A75"/>
    <mergeCell ref="A76:A88"/>
    <mergeCell ref="A89:A101"/>
    <mergeCell ref="A102:A107"/>
    <mergeCell ref="A108:A122"/>
    <mergeCell ref="A123:A137"/>
    <mergeCell ref="A138:A152"/>
    <mergeCell ref="A153:A163"/>
    <mergeCell ref="A168:A177"/>
    <mergeCell ref="A178:A187"/>
    <mergeCell ref="A188:A199"/>
    <mergeCell ref="A200:A214"/>
    <mergeCell ref="A215:A233"/>
    <mergeCell ref="A234:A246"/>
    <mergeCell ref="A247:A263"/>
    <mergeCell ref="A264:A271"/>
    <mergeCell ref="A272:A276"/>
    <mergeCell ref="A277:A284"/>
    <mergeCell ref="A289:A306"/>
    <mergeCell ref="A307:A318"/>
    <mergeCell ref="A319:A330"/>
    <mergeCell ref="A331:A345"/>
    <mergeCell ref="A346:A364"/>
    <mergeCell ref="A365:A377"/>
    <mergeCell ref="A378:A383"/>
    <mergeCell ref="A384:A398"/>
    <mergeCell ref="A399:A411"/>
    <mergeCell ref="A412:A422"/>
    <mergeCell ref="A423:A434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5"/>
  <sheetViews>
    <sheetView workbookViewId="0">
      <selection activeCell="B3" sqref="B3"/>
    </sheetView>
  </sheetViews>
  <sheetFormatPr defaultColWidth="9" defaultRowHeight="14"/>
  <cols>
    <col min="1" max="1" width="36.775" customWidth="1"/>
    <col min="2" max="2" width="22.8833333333333" customWidth="1"/>
    <col min="3" max="3" width="13.6666666666667" customWidth="1"/>
    <col min="4" max="4" width="14" customWidth="1"/>
    <col min="5" max="5" width="14.8833333333333" customWidth="1"/>
    <col min="6" max="6" width="13.3333333333333" customWidth="1"/>
    <col min="7" max="7" width="11.2166666666667" customWidth="1"/>
    <col min="8" max="8" width="15.4416666666667" customWidth="1"/>
    <col min="9" max="9" width="15.8833333333333" customWidth="1"/>
    <col min="10" max="10" width="15.1083333333333" customWidth="1"/>
    <col min="11" max="11" width="15.4416666666667" customWidth="1"/>
  </cols>
  <sheetData>
    <row r="1" spans="1:3">
      <c r="A1" s="16" t="s">
        <v>336</v>
      </c>
      <c r="B1" s="16"/>
      <c r="C1" s="16"/>
    </row>
    <row r="2" spans="1:11">
      <c r="A2" s="18" t="s">
        <v>1</v>
      </c>
      <c r="B2" s="18" t="s">
        <v>2</v>
      </c>
      <c r="C2" s="18" t="s">
        <v>3</v>
      </c>
      <c r="D2" s="18" t="s">
        <v>4</v>
      </c>
      <c r="E2" s="18" t="s">
        <v>5</v>
      </c>
      <c r="F2" s="18" t="s">
        <v>6</v>
      </c>
      <c r="G2" s="18" t="s">
        <v>7</v>
      </c>
      <c r="H2" s="18" t="s">
        <v>8</v>
      </c>
      <c r="I2" s="18" t="s">
        <v>9</v>
      </c>
      <c r="J2" s="18" t="s">
        <v>10</v>
      </c>
      <c r="K2" s="18" t="s">
        <v>11</v>
      </c>
    </row>
    <row r="3" spans="1:11">
      <c r="A3" s="19" t="s">
        <v>337</v>
      </c>
      <c r="B3" t="s">
        <v>338</v>
      </c>
      <c r="C3" t="s">
        <v>14</v>
      </c>
      <c r="D3" t="s">
        <v>17</v>
      </c>
      <c r="E3">
        <v>-0.121753579</v>
      </c>
      <c r="F3">
        <v>0.023535682</v>
      </c>
      <c r="G3">
        <v>26.7614658273647</v>
      </c>
      <c r="H3" s="7">
        <v>3.01e-7</v>
      </c>
      <c r="I3">
        <v>0.0023436</v>
      </c>
      <c r="J3">
        <v>0.00163412</v>
      </c>
      <c r="K3">
        <v>0.151525</v>
      </c>
    </row>
    <row r="4" spans="1:11">
      <c r="A4" s="19"/>
      <c r="B4" t="s">
        <v>339</v>
      </c>
      <c r="C4" t="s">
        <v>17</v>
      </c>
      <c r="D4" t="s">
        <v>19</v>
      </c>
      <c r="E4">
        <v>-0.111274175</v>
      </c>
      <c r="F4">
        <v>0.024751678</v>
      </c>
      <c r="G4">
        <v>20.2106123886923</v>
      </c>
      <c r="H4" s="7">
        <v>9.28e-6</v>
      </c>
      <c r="I4">
        <v>0.00209389</v>
      </c>
      <c r="J4">
        <v>0.00171063</v>
      </c>
      <c r="K4">
        <v>0.220936</v>
      </c>
    </row>
    <row r="5" spans="1:11">
      <c r="A5" s="19"/>
      <c r="B5" t="s">
        <v>340</v>
      </c>
      <c r="C5" t="s">
        <v>17</v>
      </c>
      <c r="D5" t="s">
        <v>19</v>
      </c>
      <c r="E5">
        <v>0.164498365</v>
      </c>
      <c r="F5">
        <v>0.03649593</v>
      </c>
      <c r="G5">
        <v>20.3158174394169</v>
      </c>
      <c r="H5" s="7">
        <v>7.44e-6</v>
      </c>
      <c r="I5">
        <v>-0.000998991</v>
      </c>
      <c r="J5">
        <v>0.00242261</v>
      </c>
      <c r="K5">
        <v>0.680075</v>
      </c>
    </row>
    <row r="6" spans="1:11">
      <c r="A6" s="19"/>
      <c r="B6" t="s">
        <v>341</v>
      </c>
      <c r="C6" t="s">
        <v>17</v>
      </c>
      <c r="D6" t="s">
        <v>19</v>
      </c>
      <c r="E6">
        <v>0.178661188</v>
      </c>
      <c r="F6">
        <v>0.039297982</v>
      </c>
      <c r="G6">
        <v>20.6690224127424</v>
      </c>
      <c r="H6" s="7">
        <v>6.18e-6</v>
      </c>
      <c r="I6">
        <v>-0.00147542</v>
      </c>
      <c r="J6">
        <v>0.00270591</v>
      </c>
      <c r="K6">
        <v>0.585576</v>
      </c>
    </row>
    <row r="7" spans="1:11">
      <c r="A7" s="19"/>
      <c r="B7" t="s">
        <v>342</v>
      </c>
      <c r="C7" t="s">
        <v>17</v>
      </c>
      <c r="D7" t="s">
        <v>14</v>
      </c>
      <c r="E7">
        <v>-0.203385443</v>
      </c>
      <c r="F7">
        <v>0.041793099</v>
      </c>
      <c r="G7">
        <v>23.6826654524038</v>
      </c>
      <c r="H7" s="7">
        <v>1.63e-6</v>
      </c>
      <c r="I7">
        <v>-0.00187541</v>
      </c>
      <c r="J7">
        <v>0.00273703</v>
      </c>
      <c r="K7">
        <v>0.493218</v>
      </c>
    </row>
    <row r="8" spans="1:11">
      <c r="A8" s="19"/>
      <c r="B8" t="s">
        <v>343</v>
      </c>
      <c r="C8" t="s">
        <v>14</v>
      </c>
      <c r="D8" t="s">
        <v>15</v>
      </c>
      <c r="E8">
        <v>0.15351913</v>
      </c>
      <c r="F8">
        <v>0.034451866</v>
      </c>
      <c r="G8">
        <v>19.8563537968927</v>
      </c>
      <c r="H8" s="7">
        <v>8.23e-6</v>
      </c>
      <c r="I8">
        <v>-0.00294617</v>
      </c>
      <c r="J8">
        <v>0.00224694</v>
      </c>
      <c r="K8">
        <v>0.189794</v>
      </c>
    </row>
    <row r="9" spans="1:11">
      <c r="A9" s="19"/>
      <c r="B9" t="s">
        <v>344</v>
      </c>
      <c r="C9" t="s">
        <v>17</v>
      </c>
      <c r="D9" t="s">
        <v>14</v>
      </c>
      <c r="E9">
        <v>-0.158140381</v>
      </c>
      <c r="F9">
        <v>0.035180317</v>
      </c>
      <c r="G9">
        <v>20.2062659460226</v>
      </c>
      <c r="H9" s="7">
        <v>8.45e-6</v>
      </c>
      <c r="I9">
        <v>0.000738476</v>
      </c>
      <c r="J9">
        <v>0.00242456</v>
      </c>
      <c r="K9">
        <v>0.760685</v>
      </c>
    </row>
    <row r="10" spans="1:11">
      <c r="A10" s="19"/>
      <c r="B10" t="s">
        <v>345</v>
      </c>
      <c r="C10" t="s">
        <v>19</v>
      </c>
      <c r="D10" t="s">
        <v>17</v>
      </c>
      <c r="E10">
        <v>0.215339755</v>
      </c>
      <c r="F10">
        <v>0.04366952</v>
      </c>
      <c r="G10">
        <v>24.3159696438425</v>
      </c>
      <c r="H10" s="7">
        <v>1.41e-6</v>
      </c>
      <c r="I10">
        <v>-0.00217218</v>
      </c>
      <c r="J10">
        <v>0.00300517</v>
      </c>
      <c r="K10">
        <v>0.469796</v>
      </c>
    </row>
    <row r="11" spans="1:11">
      <c r="A11" s="19"/>
      <c r="B11" t="s">
        <v>346</v>
      </c>
      <c r="C11" t="s">
        <v>15</v>
      </c>
      <c r="D11" t="s">
        <v>14</v>
      </c>
      <c r="E11">
        <v>-0.227244713</v>
      </c>
      <c r="F11">
        <v>0.048763001</v>
      </c>
      <c r="G11">
        <v>21.7173447211177</v>
      </c>
      <c r="H11" s="7">
        <v>5.92e-6</v>
      </c>
      <c r="I11">
        <v>0.00924099</v>
      </c>
      <c r="J11">
        <v>0.00312471</v>
      </c>
      <c r="K11">
        <v>0.0031027</v>
      </c>
    </row>
    <row r="12" spans="1:11">
      <c r="A12" s="19"/>
      <c r="B12" t="s">
        <v>347</v>
      </c>
      <c r="C12" t="s">
        <v>15</v>
      </c>
      <c r="D12" t="s">
        <v>19</v>
      </c>
      <c r="E12">
        <v>0.216999069</v>
      </c>
      <c r="F12">
        <v>0.044907554</v>
      </c>
      <c r="G12">
        <v>23.3494652920258</v>
      </c>
      <c r="H12" s="7">
        <v>1.88e-6</v>
      </c>
      <c r="I12">
        <v>-0.00447827</v>
      </c>
      <c r="J12">
        <v>0.00303537</v>
      </c>
      <c r="K12">
        <v>0.140116</v>
      </c>
    </row>
    <row r="13" spans="1:11">
      <c r="A13" s="19" t="s">
        <v>348</v>
      </c>
      <c r="B13" t="s">
        <v>338</v>
      </c>
      <c r="C13" t="s">
        <v>14</v>
      </c>
      <c r="D13" t="s">
        <v>17</v>
      </c>
      <c r="E13">
        <v>-0.121753579</v>
      </c>
      <c r="F13">
        <v>0.023535682</v>
      </c>
      <c r="G13">
        <v>26.7614658273647</v>
      </c>
      <c r="H13" s="7">
        <v>3.01e-7</v>
      </c>
      <c r="I13">
        <v>0.0023436</v>
      </c>
      <c r="J13">
        <v>0.00163412</v>
      </c>
      <c r="K13">
        <v>0.151525</v>
      </c>
    </row>
    <row r="14" spans="1:11">
      <c r="A14" s="19"/>
      <c r="B14" t="s">
        <v>339</v>
      </c>
      <c r="C14" t="s">
        <v>17</v>
      </c>
      <c r="D14" t="s">
        <v>19</v>
      </c>
      <c r="E14">
        <v>-0.111274175</v>
      </c>
      <c r="F14">
        <v>0.024751678</v>
      </c>
      <c r="G14">
        <v>20.2106123886923</v>
      </c>
      <c r="H14" s="7">
        <v>9.28e-6</v>
      </c>
      <c r="I14">
        <v>0.00209389</v>
      </c>
      <c r="J14">
        <v>0.00171063</v>
      </c>
      <c r="K14">
        <v>0.220936</v>
      </c>
    </row>
    <row r="15" spans="1:11">
      <c r="A15" s="19"/>
      <c r="B15" t="s">
        <v>340</v>
      </c>
      <c r="C15" t="s">
        <v>17</v>
      </c>
      <c r="D15" t="s">
        <v>19</v>
      </c>
      <c r="E15">
        <v>0.164498365</v>
      </c>
      <c r="F15">
        <v>0.03649593</v>
      </c>
      <c r="G15">
        <v>20.3158174394169</v>
      </c>
      <c r="H15" s="7">
        <v>7.44e-6</v>
      </c>
      <c r="I15">
        <v>-0.000998991</v>
      </c>
      <c r="J15">
        <v>0.00242261</v>
      </c>
      <c r="K15">
        <v>0.680075</v>
      </c>
    </row>
    <row r="16" spans="1:11">
      <c r="A16" s="19"/>
      <c r="B16" t="s">
        <v>341</v>
      </c>
      <c r="C16" t="s">
        <v>17</v>
      </c>
      <c r="D16" t="s">
        <v>19</v>
      </c>
      <c r="E16">
        <v>0.178661188</v>
      </c>
      <c r="F16">
        <v>0.039297982</v>
      </c>
      <c r="G16">
        <v>20.6690224127424</v>
      </c>
      <c r="H16" s="7">
        <v>6.18e-6</v>
      </c>
      <c r="I16">
        <v>-0.00147542</v>
      </c>
      <c r="J16">
        <v>0.00270591</v>
      </c>
      <c r="K16">
        <v>0.585576</v>
      </c>
    </row>
    <row r="17" spans="1:11">
      <c r="A17" s="19"/>
      <c r="B17" t="s">
        <v>342</v>
      </c>
      <c r="C17" t="s">
        <v>17</v>
      </c>
      <c r="D17" t="s">
        <v>14</v>
      </c>
      <c r="E17">
        <v>-0.203385443</v>
      </c>
      <c r="F17">
        <v>0.041793099</v>
      </c>
      <c r="G17">
        <v>23.6826654524038</v>
      </c>
      <c r="H17" s="7">
        <v>1.63e-6</v>
      </c>
      <c r="I17">
        <v>-0.00187541</v>
      </c>
      <c r="J17">
        <v>0.00273703</v>
      </c>
      <c r="K17">
        <v>0.493218</v>
      </c>
    </row>
    <row r="18" spans="1:11">
      <c r="A18" s="19"/>
      <c r="B18" t="s">
        <v>343</v>
      </c>
      <c r="C18" t="s">
        <v>14</v>
      </c>
      <c r="D18" t="s">
        <v>15</v>
      </c>
      <c r="E18">
        <v>0.15351913</v>
      </c>
      <c r="F18">
        <v>0.034451866</v>
      </c>
      <c r="G18">
        <v>19.8563537968927</v>
      </c>
      <c r="H18" s="7">
        <v>8.23e-6</v>
      </c>
      <c r="I18">
        <v>-0.00294617</v>
      </c>
      <c r="J18">
        <v>0.00224694</v>
      </c>
      <c r="K18">
        <v>0.189794</v>
      </c>
    </row>
    <row r="19" spans="1:11">
      <c r="A19" s="19"/>
      <c r="B19" t="s">
        <v>344</v>
      </c>
      <c r="C19" t="s">
        <v>17</v>
      </c>
      <c r="D19" t="s">
        <v>14</v>
      </c>
      <c r="E19">
        <v>-0.158140381</v>
      </c>
      <c r="F19">
        <v>0.035180317</v>
      </c>
      <c r="G19">
        <v>20.2062659460226</v>
      </c>
      <c r="H19" s="7">
        <v>8.45e-6</v>
      </c>
      <c r="I19">
        <v>0.000738476</v>
      </c>
      <c r="J19">
        <v>0.00242456</v>
      </c>
      <c r="K19">
        <v>0.760685</v>
      </c>
    </row>
    <row r="20" spans="1:11">
      <c r="A20" s="19"/>
      <c r="B20" t="s">
        <v>345</v>
      </c>
      <c r="C20" t="s">
        <v>19</v>
      </c>
      <c r="D20" t="s">
        <v>17</v>
      </c>
      <c r="E20">
        <v>0.215339755</v>
      </c>
      <c r="F20">
        <v>0.04366952</v>
      </c>
      <c r="G20">
        <v>24.3159696438425</v>
      </c>
      <c r="H20" s="7">
        <v>1.41e-6</v>
      </c>
      <c r="I20">
        <v>-0.00217218</v>
      </c>
      <c r="J20">
        <v>0.00300517</v>
      </c>
      <c r="K20">
        <v>0.469796</v>
      </c>
    </row>
    <row r="21" spans="1:11">
      <c r="A21" s="19"/>
      <c r="B21" t="s">
        <v>346</v>
      </c>
      <c r="C21" t="s">
        <v>15</v>
      </c>
      <c r="D21" t="s">
        <v>14</v>
      </c>
      <c r="E21">
        <v>-0.227244713</v>
      </c>
      <c r="F21">
        <v>0.048763001</v>
      </c>
      <c r="G21">
        <v>21.7173447211177</v>
      </c>
      <c r="H21" s="7">
        <v>5.92e-6</v>
      </c>
      <c r="I21">
        <v>0.00924099</v>
      </c>
      <c r="J21">
        <v>0.00312471</v>
      </c>
      <c r="K21">
        <v>0.0031027</v>
      </c>
    </row>
    <row r="22" spans="1:11">
      <c r="A22" s="19"/>
      <c r="B22" t="s">
        <v>347</v>
      </c>
      <c r="C22" t="s">
        <v>15</v>
      </c>
      <c r="D22" t="s">
        <v>19</v>
      </c>
      <c r="E22">
        <v>0.216999069</v>
      </c>
      <c r="F22">
        <v>0.044907554</v>
      </c>
      <c r="G22">
        <v>23.3494652920258</v>
      </c>
      <c r="H22" s="7">
        <v>1.88e-6</v>
      </c>
      <c r="I22">
        <v>-0.00447827</v>
      </c>
      <c r="J22">
        <v>0.00303537</v>
      </c>
      <c r="K22">
        <v>0.140116</v>
      </c>
    </row>
    <row r="23" spans="1:11">
      <c r="A23" s="19" t="s">
        <v>349</v>
      </c>
      <c r="B23" t="s">
        <v>338</v>
      </c>
      <c r="C23" t="s">
        <v>14</v>
      </c>
      <c r="D23" t="s">
        <v>17</v>
      </c>
      <c r="E23">
        <v>-0.121753579</v>
      </c>
      <c r="F23">
        <v>0.023535682</v>
      </c>
      <c r="G23">
        <v>26.7614658273647</v>
      </c>
      <c r="H23" s="7">
        <v>3.01e-7</v>
      </c>
      <c r="I23">
        <v>0.0023436</v>
      </c>
      <c r="J23">
        <v>0.00163412</v>
      </c>
      <c r="K23">
        <v>0.151525</v>
      </c>
    </row>
    <row r="24" spans="1:11">
      <c r="A24" s="19"/>
      <c r="B24" t="s">
        <v>339</v>
      </c>
      <c r="C24" t="s">
        <v>17</v>
      </c>
      <c r="D24" t="s">
        <v>19</v>
      </c>
      <c r="E24">
        <v>-0.111274175</v>
      </c>
      <c r="F24">
        <v>0.024751678</v>
      </c>
      <c r="G24">
        <v>20.2106123886923</v>
      </c>
      <c r="H24" s="7">
        <v>9.28e-6</v>
      </c>
      <c r="I24">
        <v>0.00209389</v>
      </c>
      <c r="J24">
        <v>0.00171063</v>
      </c>
      <c r="K24">
        <v>0.220936</v>
      </c>
    </row>
    <row r="25" spans="1:11">
      <c r="A25" s="19"/>
      <c r="B25" t="s">
        <v>340</v>
      </c>
      <c r="C25" t="s">
        <v>17</v>
      </c>
      <c r="D25" t="s">
        <v>19</v>
      </c>
      <c r="E25">
        <v>0.164498365</v>
      </c>
      <c r="F25">
        <v>0.03649593</v>
      </c>
      <c r="G25">
        <v>20.3158174394169</v>
      </c>
      <c r="H25" s="7">
        <v>7.44e-6</v>
      </c>
      <c r="I25">
        <v>-0.000998991</v>
      </c>
      <c r="J25">
        <v>0.00242261</v>
      </c>
      <c r="K25">
        <v>0.680075</v>
      </c>
    </row>
    <row r="26" spans="1:11">
      <c r="A26" s="19"/>
      <c r="B26" t="s">
        <v>341</v>
      </c>
      <c r="C26" t="s">
        <v>17</v>
      </c>
      <c r="D26" t="s">
        <v>19</v>
      </c>
      <c r="E26">
        <v>0.178661188</v>
      </c>
      <c r="F26">
        <v>0.039297982</v>
      </c>
      <c r="G26">
        <v>20.6690224127424</v>
      </c>
      <c r="H26" s="7">
        <v>6.18e-6</v>
      </c>
      <c r="I26">
        <v>-0.00147542</v>
      </c>
      <c r="J26">
        <v>0.00270591</v>
      </c>
      <c r="K26">
        <v>0.585576</v>
      </c>
    </row>
    <row r="27" spans="1:11">
      <c r="A27" s="19"/>
      <c r="B27" t="s">
        <v>342</v>
      </c>
      <c r="C27" t="s">
        <v>17</v>
      </c>
      <c r="D27" t="s">
        <v>14</v>
      </c>
      <c r="E27">
        <v>-0.203385443</v>
      </c>
      <c r="F27">
        <v>0.041793099</v>
      </c>
      <c r="G27">
        <v>23.6826654524038</v>
      </c>
      <c r="H27" s="7">
        <v>1.63e-6</v>
      </c>
      <c r="I27">
        <v>-0.00187541</v>
      </c>
      <c r="J27">
        <v>0.00273703</v>
      </c>
      <c r="K27">
        <v>0.493218</v>
      </c>
    </row>
    <row r="28" spans="1:11">
      <c r="A28" s="19"/>
      <c r="B28" t="s">
        <v>343</v>
      </c>
      <c r="C28" t="s">
        <v>14</v>
      </c>
      <c r="D28" t="s">
        <v>15</v>
      </c>
      <c r="E28">
        <v>0.15351913</v>
      </c>
      <c r="F28">
        <v>0.034451866</v>
      </c>
      <c r="G28">
        <v>19.8563537968927</v>
      </c>
      <c r="H28" s="7">
        <v>8.23e-6</v>
      </c>
      <c r="I28">
        <v>-0.00294617</v>
      </c>
      <c r="J28">
        <v>0.00224694</v>
      </c>
      <c r="K28">
        <v>0.189794</v>
      </c>
    </row>
    <row r="29" spans="1:11">
      <c r="A29" s="19"/>
      <c r="B29" t="s">
        <v>344</v>
      </c>
      <c r="C29" t="s">
        <v>17</v>
      </c>
      <c r="D29" t="s">
        <v>14</v>
      </c>
      <c r="E29">
        <v>-0.158140381</v>
      </c>
      <c r="F29">
        <v>0.035180317</v>
      </c>
      <c r="G29">
        <v>20.2062659460226</v>
      </c>
      <c r="H29" s="7">
        <v>8.45e-6</v>
      </c>
      <c r="I29">
        <v>0.000738476</v>
      </c>
      <c r="J29">
        <v>0.00242456</v>
      </c>
      <c r="K29">
        <v>0.760685</v>
      </c>
    </row>
    <row r="30" spans="1:11">
      <c r="A30" s="19"/>
      <c r="B30" t="s">
        <v>345</v>
      </c>
      <c r="C30" t="s">
        <v>19</v>
      </c>
      <c r="D30" t="s">
        <v>17</v>
      </c>
      <c r="E30">
        <v>0.215339755</v>
      </c>
      <c r="F30">
        <v>0.04366952</v>
      </c>
      <c r="G30">
        <v>24.3159696438425</v>
      </c>
      <c r="H30" s="7">
        <v>1.41e-6</v>
      </c>
      <c r="I30">
        <v>-0.00217218</v>
      </c>
      <c r="J30">
        <v>0.00300517</v>
      </c>
      <c r="K30">
        <v>0.469796</v>
      </c>
    </row>
    <row r="31" spans="1:11">
      <c r="A31" s="19"/>
      <c r="B31" t="s">
        <v>346</v>
      </c>
      <c r="C31" t="s">
        <v>15</v>
      </c>
      <c r="D31" t="s">
        <v>14</v>
      </c>
      <c r="E31">
        <v>-0.227244713</v>
      </c>
      <c r="F31">
        <v>0.048763001</v>
      </c>
      <c r="G31">
        <v>21.7173447211177</v>
      </c>
      <c r="H31" s="7">
        <v>5.92e-6</v>
      </c>
      <c r="I31">
        <v>0.00924099</v>
      </c>
      <c r="J31">
        <v>0.00312471</v>
      </c>
      <c r="K31">
        <v>0.0031027</v>
      </c>
    </row>
    <row r="32" spans="1:11">
      <c r="A32" s="19"/>
      <c r="B32" t="s">
        <v>347</v>
      </c>
      <c r="C32" t="s">
        <v>15</v>
      </c>
      <c r="D32" t="s">
        <v>19</v>
      </c>
      <c r="E32">
        <v>0.216999069</v>
      </c>
      <c r="F32">
        <v>0.044907554</v>
      </c>
      <c r="G32">
        <v>23.3494652920258</v>
      </c>
      <c r="H32" s="7">
        <v>1.88e-6</v>
      </c>
      <c r="I32">
        <v>-0.00447827</v>
      </c>
      <c r="J32">
        <v>0.00303537</v>
      </c>
      <c r="K32">
        <v>0.140116</v>
      </c>
    </row>
    <row r="33" spans="1:11">
      <c r="A33" s="19" t="s">
        <v>350</v>
      </c>
      <c r="B33" t="s">
        <v>351</v>
      </c>
      <c r="C33" t="s">
        <v>19</v>
      </c>
      <c r="D33" t="s">
        <v>17</v>
      </c>
      <c r="E33">
        <v>0.06482876</v>
      </c>
      <c r="F33">
        <v>0.014012621</v>
      </c>
      <c r="G33">
        <v>21.404085544419</v>
      </c>
      <c r="H33" s="7">
        <v>4.52e-6</v>
      </c>
      <c r="I33">
        <v>-0.00172546</v>
      </c>
      <c r="J33">
        <v>0.00189928</v>
      </c>
      <c r="K33">
        <v>0.363624</v>
      </c>
    </row>
    <row r="34" spans="1:11">
      <c r="A34" s="19"/>
      <c r="B34" t="s">
        <v>352</v>
      </c>
      <c r="C34" t="s">
        <v>14</v>
      </c>
      <c r="D34" t="s">
        <v>15</v>
      </c>
      <c r="E34">
        <v>0.133103727</v>
      </c>
      <c r="F34">
        <v>0.030356565</v>
      </c>
      <c r="G34">
        <v>19.2253908475285</v>
      </c>
      <c r="H34" s="7">
        <v>7.07e-6</v>
      </c>
      <c r="I34">
        <v>0.000457668</v>
      </c>
      <c r="J34">
        <v>0.00343655</v>
      </c>
      <c r="K34">
        <v>0.894054</v>
      </c>
    </row>
    <row r="35" spans="1:11">
      <c r="A35" s="19"/>
      <c r="B35" t="s">
        <v>353</v>
      </c>
      <c r="C35" t="s">
        <v>17</v>
      </c>
      <c r="D35" t="s">
        <v>19</v>
      </c>
      <c r="E35">
        <v>-0.055087554</v>
      </c>
      <c r="F35">
        <v>0.01241856</v>
      </c>
      <c r="G35">
        <v>19.6772543143499</v>
      </c>
      <c r="H35" s="7">
        <v>7.03e-6</v>
      </c>
      <c r="I35">
        <v>0.000385698</v>
      </c>
      <c r="J35">
        <v>0.00167486</v>
      </c>
      <c r="K35">
        <v>0.817869</v>
      </c>
    </row>
    <row r="36" spans="1:11">
      <c r="A36" s="19"/>
      <c r="B36" t="s">
        <v>354</v>
      </c>
      <c r="C36" t="s">
        <v>17</v>
      </c>
      <c r="D36" t="s">
        <v>19</v>
      </c>
      <c r="E36">
        <v>0.055435065</v>
      </c>
      <c r="F36">
        <v>0.011837515</v>
      </c>
      <c r="G36">
        <v>21.9304749599212</v>
      </c>
      <c r="H36" s="7">
        <v>2.98e-6</v>
      </c>
      <c r="I36">
        <v>-0.000315234</v>
      </c>
      <c r="J36">
        <v>0.00163303</v>
      </c>
      <c r="K36">
        <v>0.846931</v>
      </c>
    </row>
    <row r="37" spans="1:11">
      <c r="A37" s="19"/>
      <c r="B37" t="s">
        <v>355</v>
      </c>
      <c r="C37" t="s">
        <v>17</v>
      </c>
      <c r="D37" t="s">
        <v>19</v>
      </c>
      <c r="E37">
        <v>-0.062197002</v>
      </c>
      <c r="F37">
        <v>0.012568463</v>
      </c>
      <c r="G37">
        <v>24.4891979106395</v>
      </c>
      <c r="H37" s="7">
        <v>8.65e-7</v>
      </c>
      <c r="I37">
        <v>-0.000938123</v>
      </c>
      <c r="J37">
        <v>0.00173134</v>
      </c>
      <c r="K37">
        <v>0.587922</v>
      </c>
    </row>
    <row r="38" spans="1:11">
      <c r="A38" s="19"/>
      <c r="B38" t="s">
        <v>356</v>
      </c>
      <c r="C38" t="s">
        <v>19</v>
      </c>
      <c r="D38" t="s">
        <v>17</v>
      </c>
      <c r="E38">
        <v>0.057979201</v>
      </c>
      <c r="F38">
        <v>0.012522898</v>
      </c>
      <c r="G38">
        <v>21.4355566409118</v>
      </c>
      <c r="H38" s="7">
        <v>4.34e-6</v>
      </c>
      <c r="I38">
        <v>-0.00513029</v>
      </c>
      <c r="J38">
        <v>0.00171469</v>
      </c>
      <c r="K38">
        <v>0.00277204</v>
      </c>
    </row>
    <row r="39" spans="1:11">
      <c r="A39" s="19"/>
      <c r="B39" t="s">
        <v>357</v>
      </c>
      <c r="C39" t="s">
        <v>19</v>
      </c>
      <c r="D39" t="s">
        <v>17</v>
      </c>
      <c r="E39">
        <v>-0.079908769</v>
      </c>
      <c r="F39">
        <v>0.017765984</v>
      </c>
      <c r="G39">
        <v>20.2306737955252</v>
      </c>
      <c r="H39" s="7">
        <v>6.28e-6</v>
      </c>
      <c r="I39">
        <v>0.00347988</v>
      </c>
      <c r="J39">
        <v>0.00235631</v>
      </c>
      <c r="K39">
        <v>0.139721</v>
      </c>
    </row>
    <row r="40" spans="1:11">
      <c r="A40" s="19"/>
      <c r="B40" t="s">
        <v>358</v>
      </c>
      <c r="C40" t="s">
        <v>15</v>
      </c>
      <c r="D40" t="s">
        <v>14</v>
      </c>
      <c r="E40">
        <v>-0.054243345</v>
      </c>
      <c r="F40">
        <v>0.011818754</v>
      </c>
      <c r="G40">
        <v>21.0644216683326</v>
      </c>
      <c r="H40" s="7">
        <v>4.77e-6</v>
      </c>
      <c r="I40">
        <v>0.0044943</v>
      </c>
      <c r="J40">
        <v>0.00162002</v>
      </c>
      <c r="K40">
        <v>0.0055335</v>
      </c>
    </row>
    <row r="41" spans="1:11">
      <c r="A41" s="19"/>
      <c r="B41" t="s">
        <v>359</v>
      </c>
      <c r="C41" t="s">
        <v>19</v>
      </c>
      <c r="D41" t="s">
        <v>17</v>
      </c>
      <c r="E41">
        <v>0.054839706</v>
      </c>
      <c r="F41">
        <v>0.01208444</v>
      </c>
      <c r="G41">
        <v>20.5938325041775</v>
      </c>
      <c r="H41" s="7">
        <v>6.3e-6</v>
      </c>
      <c r="I41">
        <v>-0.00158348</v>
      </c>
      <c r="J41">
        <v>0.00165202</v>
      </c>
      <c r="K41">
        <v>0.337806</v>
      </c>
    </row>
    <row r="42" spans="1:11">
      <c r="A42" s="19"/>
      <c r="B42" t="s">
        <v>360</v>
      </c>
      <c r="C42" t="s">
        <v>17</v>
      </c>
      <c r="D42" t="s">
        <v>19</v>
      </c>
      <c r="E42">
        <v>-0.057709061</v>
      </c>
      <c r="F42">
        <v>0.011833839</v>
      </c>
      <c r="G42">
        <v>23.7813608567775</v>
      </c>
      <c r="H42" s="7">
        <v>1.21e-6</v>
      </c>
      <c r="I42">
        <v>0.00263735</v>
      </c>
      <c r="J42">
        <v>0.0016316</v>
      </c>
      <c r="K42">
        <v>0.106005</v>
      </c>
    </row>
    <row r="43" spans="1:11">
      <c r="A43" s="19"/>
      <c r="B43" t="s">
        <v>361</v>
      </c>
      <c r="C43" t="s">
        <v>19</v>
      </c>
      <c r="D43" t="s">
        <v>17</v>
      </c>
      <c r="E43">
        <v>-0.109724303</v>
      </c>
      <c r="F43">
        <v>0.024221006</v>
      </c>
      <c r="G43">
        <v>20.5220767280756</v>
      </c>
      <c r="H43" s="7">
        <v>4.87e-6</v>
      </c>
      <c r="I43">
        <v>-0.00208652</v>
      </c>
      <c r="J43">
        <v>0.0031632</v>
      </c>
      <c r="K43">
        <v>0.509497</v>
      </c>
    </row>
    <row r="44" spans="1:11">
      <c r="A44" s="19"/>
      <c r="B44" t="s">
        <v>362</v>
      </c>
      <c r="C44" t="s">
        <v>17</v>
      </c>
      <c r="D44" t="s">
        <v>19</v>
      </c>
      <c r="E44">
        <v>0.059236618</v>
      </c>
      <c r="F44">
        <v>0.013222215</v>
      </c>
      <c r="G44">
        <v>20.0711418952611</v>
      </c>
      <c r="H44" s="7">
        <v>9.85e-6</v>
      </c>
      <c r="I44">
        <v>-0.000463544</v>
      </c>
      <c r="J44">
        <v>0.00185064</v>
      </c>
      <c r="K44">
        <v>0.802218</v>
      </c>
    </row>
    <row r="45" spans="1:11">
      <c r="A45" s="19"/>
      <c r="B45" t="s">
        <v>363</v>
      </c>
      <c r="C45" t="s">
        <v>15</v>
      </c>
      <c r="D45" t="s">
        <v>14</v>
      </c>
      <c r="E45">
        <v>-0.054359986</v>
      </c>
      <c r="F45">
        <v>0.01194699</v>
      </c>
      <c r="G45">
        <v>20.7033999561266</v>
      </c>
      <c r="H45" s="7">
        <v>5.57e-6</v>
      </c>
      <c r="I45">
        <v>0.00319989</v>
      </c>
      <c r="J45">
        <v>0.00161755</v>
      </c>
      <c r="K45">
        <v>0.0479027</v>
      </c>
    </row>
    <row r="46" spans="1:11">
      <c r="A46" s="19"/>
      <c r="B46" t="s">
        <v>364</v>
      </c>
      <c r="C46" t="s">
        <v>19</v>
      </c>
      <c r="D46" t="s">
        <v>17</v>
      </c>
      <c r="E46">
        <v>0.108440892</v>
      </c>
      <c r="F46">
        <v>0.023824987</v>
      </c>
      <c r="G46">
        <v>20.7167114894816</v>
      </c>
      <c r="H46" s="7">
        <v>5.77e-6</v>
      </c>
      <c r="I46">
        <v>-0.0043629</v>
      </c>
      <c r="J46">
        <v>0.00313486</v>
      </c>
      <c r="K46">
        <v>0.164003</v>
      </c>
    </row>
    <row r="47" spans="1:11">
      <c r="A47" s="19" t="s">
        <v>61</v>
      </c>
      <c r="B47" t="s">
        <v>52</v>
      </c>
      <c r="C47" t="s">
        <v>17</v>
      </c>
      <c r="D47" t="s">
        <v>19</v>
      </c>
      <c r="E47">
        <v>0.053753749</v>
      </c>
      <c r="F47">
        <v>0.012374596</v>
      </c>
      <c r="G47">
        <v>18.8692856808097</v>
      </c>
      <c r="H47" s="7">
        <v>9.95e-6</v>
      </c>
      <c r="I47">
        <v>0.000395354</v>
      </c>
      <c r="J47">
        <v>0.00168505</v>
      </c>
      <c r="K47">
        <v>0.814501</v>
      </c>
    </row>
    <row r="48" spans="1:11">
      <c r="A48" s="19"/>
      <c r="B48" t="s">
        <v>13</v>
      </c>
      <c r="C48" t="s">
        <v>14</v>
      </c>
      <c r="D48" t="s">
        <v>15</v>
      </c>
      <c r="E48">
        <v>-0.058614646</v>
      </c>
      <c r="F48">
        <v>0.012995163</v>
      </c>
      <c r="G48">
        <v>20.3445847655688</v>
      </c>
      <c r="H48" s="7">
        <v>5.92e-6</v>
      </c>
      <c r="I48">
        <v>-0.00066288</v>
      </c>
      <c r="J48">
        <v>0.00179128</v>
      </c>
      <c r="K48">
        <v>0.71134</v>
      </c>
    </row>
    <row r="49" spans="1:11">
      <c r="A49" s="19"/>
      <c r="B49" t="s">
        <v>53</v>
      </c>
      <c r="C49" t="s">
        <v>14</v>
      </c>
      <c r="D49" t="s">
        <v>15</v>
      </c>
      <c r="E49">
        <v>0.081009916</v>
      </c>
      <c r="F49">
        <v>0.019073029</v>
      </c>
      <c r="G49">
        <v>18.0400204482974</v>
      </c>
      <c r="H49" s="7">
        <v>8.53e-6</v>
      </c>
      <c r="I49">
        <v>0.000946469</v>
      </c>
      <c r="J49">
        <v>0.00266885</v>
      </c>
      <c r="K49">
        <v>0.722863</v>
      </c>
    </row>
    <row r="50" spans="1:11">
      <c r="A50" s="19"/>
      <c r="B50" t="s">
        <v>54</v>
      </c>
      <c r="C50" t="s">
        <v>17</v>
      </c>
      <c r="D50" t="s">
        <v>19</v>
      </c>
      <c r="E50">
        <v>0.058404469</v>
      </c>
      <c r="F50">
        <v>0.012208136</v>
      </c>
      <c r="G50">
        <v>22.8872409681884</v>
      </c>
      <c r="H50" s="7">
        <v>1.57e-6</v>
      </c>
      <c r="I50">
        <v>-0.00246712</v>
      </c>
      <c r="J50">
        <v>0.00166711</v>
      </c>
      <c r="K50">
        <v>0.138908</v>
      </c>
    </row>
    <row r="51" spans="1:11">
      <c r="A51" s="19"/>
      <c r="B51" t="s">
        <v>23</v>
      </c>
      <c r="C51" t="s">
        <v>15</v>
      </c>
      <c r="D51" t="s">
        <v>14</v>
      </c>
      <c r="E51">
        <v>0.117069879</v>
      </c>
      <c r="F51">
        <v>0.01267034</v>
      </c>
      <c r="G51">
        <v>85.3716747015965</v>
      </c>
      <c r="H51" s="7">
        <v>5.94e-20</v>
      </c>
      <c r="I51">
        <v>-0.00547478</v>
      </c>
      <c r="J51">
        <v>0.00190946</v>
      </c>
      <c r="K51">
        <v>0.00414162</v>
      </c>
    </row>
    <row r="52" spans="1:11">
      <c r="A52" s="19"/>
      <c r="B52" t="s">
        <v>24</v>
      </c>
      <c r="C52" t="s">
        <v>15</v>
      </c>
      <c r="D52" t="s">
        <v>14</v>
      </c>
      <c r="E52">
        <v>0.068812456</v>
      </c>
      <c r="F52">
        <v>0.013169905</v>
      </c>
      <c r="G52">
        <v>27.3003888422962</v>
      </c>
      <c r="H52" s="7">
        <v>1.7e-7</v>
      </c>
      <c r="I52">
        <v>-0.00276014</v>
      </c>
      <c r="J52">
        <v>0.00192776</v>
      </c>
      <c r="K52">
        <v>0.152205</v>
      </c>
    </row>
    <row r="53" spans="1:11">
      <c r="A53" s="19"/>
      <c r="B53" t="s">
        <v>55</v>
      </c>
      <c r="C53" t="s">
        <v>14</v>
      </c>
      <c r="D53" t="s">
        <v>15</v>
      </c>
      <c r="E53">
        <v>0.056987252</v>
      </c>
      <c r="F53">
        <v>0.011690731</v>
      </c>
      <c r="G53">
        <v>23.7614038223623</v>
      </c>
      <c r="H53" s="7">
        <v>1.15e-6</v>
      </c>
      <c r="I53">
        <v>-0.00334221</v>
      </c>
      <c r="J53">
        <v>0.00162982</v>
      </c>
      <c r="K53">
        <v>0.0403005</v>
      </c>
    </row>
    <row r="54" spans="1:11">
      <c r="A54" s="19"/>
      <c r="B54" t="s">
        <v>56</v>
      </c>
      <c r="C54" t="s">
        <v>14</v>
      </c>
      <c r="D54" t="s">
        <v>17</v>
      </c>
      <c r="E54">
        <v>-0.06325184</v>
      </c>
      <c r="F54">
        <v>0.013816951</v>
      </c>
      <c r="G54">
        <v>20.9566515576637</v>
      </c>
      <c r="H54" s="7">
        <v>5.37e-6</v>
      </c>
      <c r="I54">
        <v>0.00092733</v>
      </c>
      <c r="J54">
        <v>0.00191153</v>
      </c>
      <c r="K54">
        <v>0.627589</v>
      </c>
    </row>
    <row r="55" spans="1:11">
      <c r="A55" s="19"/>
      <c r="B55" t="s">
        <v>365</v>
      </c>
      <c r="C55" t="s">
        <v>17</v>
      </c>
      <c r="D55" t="s">
        <v>19</v>
      </c>
      <c r="E55">
        <v>-0.060422854</v>
      </c>
      <c r="F55">
        <v>0.013060631</v>
      </c>
      <c r="G55">
        <v>21.4029753073769</v>
      </c>
      <c r="H55" s="7">
        <v>4.12e-6</v>
      </c>
      <c r="I55">
        <v>-0.0028097</v>
      </c>
      <c r="J55">
        <v>0.00180439</v>
      </c>
      <c r="K55">
        <v>0.119438</v>
      </c>
    </row>
    <row r="56" spans="1:11">
      <c r="A56" s="19"/>
      <c r="B56" t="s">
        <v>27</v>
      </c>
      <c r="C56" t="s">
        <v>14</v>
      </c>
      <c r="D56" t="s">
        <v>17</v>
      </c>
      <c r="E56">
        <v>0.072729344</v>
      </c>
      <c r="F56">
        <v>0.012126364</v>
      </c>
      <c r="G56">
        <v>35.9714661863902</v>
      </c>
      <c r="H56" s="7">
        <v>7.7e-10</v>
      </c>
      <c r="I56">
        <v>-0.000277417</v>
      </c>
      <c r="J56">
        <v>0.00161273</v>
      </c>
      <c r="K56">
        <v>0.863424</v>
      </c>
    </row>
    <row r="57" spans="1:11">
      <c r="A57" s="19"/>
      <c r="B57" t="s">
        <v>29</v>
      </c>
      <c r="C57" t="s">
        <v>14</v>
      </c>
      <c r="D57" t="s">
        <v>17</v>
      </c>
      <c r="E57">
        <v>0.101493287</v>
      </c>
      <c r="F57">
        <v>0.012699339</v>
      </c>
      <c r="G57">
        <v>63.8722776078796</v>
      </c>
      <c r="H57" s="7">
        <v>4e-15</v>
      </c>
      <c r="I57">
        <v>-0.00536431</v>
      </c>
      <c r="J57">
        <v>0.00190839</v>
      </c>
      <c r="K57">
        <v>0.00494049</v>
      </c>
    </row>
    <row r="58" spans="1:11">
      <c r="A58" s="19"/>
      <c r="B58" t="s">
        <v>57</v>
      </c>
      <c r="C58" t="s">
        <v>19</v>
      </c>
      <c r="D58" t="s">
        <v>17</v>
      </c>
      <c r="E58">
        <v>-0.09143118</v>
      </c>
      <c r="F58">
        <v>0.020260353</v>
      </c>
      <c r="G58">
        <v>20.365479211516</v>
      </c>
      <c r="H58" s="7">
        <v>7.28e-6</v>
      </c>
      <c r="I58">
        <v>0.0023236</v>
      </c>
      <c r="J58">
        <v>0.00287616</v>
      </c>
      <c r="K58">
        <v>0.419157</v>
      </c>
    </row>
    <row r="59" spans="1:11">
      <c r="A59" s="19"/>
      <c r="B59" t="s">
        <v>58</v>
      </c>
      <c r="C59" t="s">
        <v>15</v>
      </c>
      <c r="D59" t="s">
        <v>14</v>
      </c>
      <c r="E59">
        <v>0.055172631</v>
      </c>
      <c r="F59">
        <v>0.01246547</v>
      </c>
      <c r="G59">
        <v>19.5898032112157</v>
      </c>
      <c r="H59" s="7">
        <v>6.87e-6</v>
      </c>
      <c r="I59">
        <v>-0.00228193</v>
      </c>
      <c r="J59">
        <v>0.00171598</v>
      </c>
      <c r="K59">
        <v>0.183582</v>
      </c>
    </row>
    <row r="60" spans="1:11">
      <c r="A60" s="19"/>
      <c r="B60" t="s">
        <v>59</v>
      </c>
      <c r="C60" t="s">
        <v>14</v>
      </c>
      <c r="D60" t="s">
        <v>17</v>
      </c>
      <c r="E60">
        <v>-0.094261173</v>
      </c>
      <c r="F60">
        <v>0.020842122</v>
      </c>
      <c r="G60">
        <v>20.4541676994015</v>
      </c>
      <c r="H60" s="7">
        <v>4.85e-6</v>
      </c>
      <c r="I60">
        <v>-0.00323112</v>
      </c>
      <c r="J60">
        <v>0.00330517</v>
      </c>
      <c r="K60">
        <v>0.328275</v>
      </c>
    </row>
    <row r="61" spans="1:11">
      <c r="A61" s="19"/>
      <c r="B61" t="s">
        <v>48</v>
      </c>
      <c r="C61" t="s">
        <v>19</v>
      </c>
      <c r="D61" t="s">
        <v>15</v>
      </c>
      <c r="E61">
        <v>0.112507848</v>
      </c>
      <c r="F61">
        <v>0.012517823</v>
      </c>
      <c r="G61">
        <v>80.7807763609399</v>
      </c>
      <c r="H61" s="7">
        <v>2.53e-19</v>
      </c>
      <c r="I61">
        <v>-0.00479404</v>
      </c>
      <c r="J61">
        <v>0.00182827</v>
      </c>
      <c r="K61">
        <v>0.00873736</v>
      </c>
    </row>
    <row r="62" spans="1:11">
      <c r="A62" s="19" t="s">
        <v>51</v>
      </c>
      <c r="B62" t="s">
        <v>52</v>
      </c>
      <c r="C62" t="s">
        <v>17</v>
      </c>
      <c r="D62" t="s">
        <v>19</v>
      </c>
      <c r="E62">
        <v>0.053753749</v>
      </c>
      <c r="F62">
        <v>0.012374596</v>
      </c>
      <c r="G62">
        <v>18.8692856808097</v>
      </c>
      <c r="H62" s="7">
        <v>9.95e-6</v>
      </c>
      <c r="I62">
        <v>0.000395354</v>
      </c>
      <c r="J62">
        <v>0.00168505</v>
      </c>
      <c r="K62">
        <v>0.814501</v>
      </c>
    </row>
    <row r="63" spans="1:11">
      <c r="A63" s="19"/>
      <c r="B63" t="s">
        <v>13</v>
      </c>
      <c r="C63" t="s">
        <v>14</v>
      </c>
      <c r="D63" t="s">
        <v>15</v>
      </c>
      <c r="E63">
        <v>-0.058614646</v>
      </c>
      <c r="F63">
        <v>0.012995163</v>
      </c>
      <c r="G63">
        <v>20.3445847655688</v>
      </c>
      <c r="H63" s="7">
        <v>5.92e-6</v>
      </c>
      <c r="I63">
        <v>-0.00066288</v>
      </c>
      <c r="J63">
        <v>0.00179128</v>
      </c>
      <c r="K63">
        <v>0.71134</v>
      </c>
    </row>
    <row r="64" spans="1:11">
      <c r="A64" s="19"/>
      <c r="B64" t="s">
        <v>53</v>
      </c>
      <c r="C64" t="s">
        <v>14</v>
      </c>
      <c r="D64" t="s">
        <v>15</v>
      </c>
      <c r="E64">
        <v>0.081009916</v>
      </c>
      <c r="F64">
        <v>0.019073029</v>
      </c>
      <c r="G64">
        <v>18.0400204482974</v>
      </c>
      <c r="H64" s="7">
        <v>8.53e-6</v>
      </c>
      <c r="I64">
        <v>0.000946469</v>
      </c>
      <c r="J64">
        <v>0.00266885</v>
      </c>
      <c r="K64">
        <v>0.722863</v>
      </c>
    </row>
    <row r="65" spans="1:11">
      <c r="A65" s="19"/>
      <c r="B65" t="s">
        <v>54</v>
      </c>
      <c r="C65" t="s">
        <v>17</v>
      </c>
      <c r="D65" t="s">
        <v>19</v>
      </c>
      <c r="E65">
        <v>0.058404469</v>
      </c>
      <c r="F65">
        <v>0.012208136</v>
      </c>
      <c r="G65">
        <v>22.8872409681884</v>
      </c>
      <c r="H65" s="7">
        <v>1.57e-6</v>
      </c>
      <c r="I65">
        <v>-0.00246712</v>
      </c>
      <c r="J65">
        <v>0.00166711</v>
      </c>
      <c r="K65">
        <v>0.138908</v>
      </c>
    </row>
    <row r="66" spans="1:11">
      <c r="A66" s="19"/>
      <c r="B66" t="s">
        <v>23</v>
      </c>
      <c r="C66" t="s">
        <v>15</v>
      </c>
      <c r="D66" t="s">
        <v>14</v>
      </c>
      <c r="E66">
        <v>0.117069879</v>
      </c>
      <c r="F66">
        <v>0.01267034</v>
      </c>
      <c r="G66">
        <v>85.3716747015965</v>
      </c>
      <c r="H66" s="7">
        <v>5.94e-20</v>
      </c>
      <c r="I66">
        <v>-0.00547478</v>
      </c>
      <c r="J66">
        <v>0.00190946</v>
      </c>
      <c r="K66">
        <v>0.00414162</v>
      </c>
    </row>
    <row r="67" spans="1:11">
      <c r="A67" s="19"/>
      <c r="B67" t="s">
        <v>24</v>
      </c>
      <c r="C67" t="s">
        <v>15</v>
      </c>
      <c r="D67" t="s">
        <v>14</v>
      </c>
      <c r="E67">
        <v>0.068812456</v>
      </c>
      <c r="F67">
        <v>0.013169905</v>
      </c>
      <c r="G67">
        <v>27.3003888422962</v>
      </c>
      <c r="H67" s="7">
        <v>1.7e-7</v>
      </c>
      <c r="I67">
        <v>-0.00276014</v>
      </c>
      <c r="J67">
        <v>0.00192776</v>
      </c>
      <c r="K67">
        <v>0.152205</v>
      </c>
    </row>
    <row r="68" spans="1:11">
      <c r="A68" s="19"/>
      <c r="B68" t="s">
        <v>55</v>
      </c>
      <c r="C68" t="s">
        <v>14</v>
      </c>
      <c r="D68" t="s">
        <v>15</v>
      </c>
      <c r="E68">
        <v>0.056987252</v>
      </c>
      <c r="F68">
        <v>0.011690731</v>
      </c>
      <c r="G68">
        <v>23.7614038223623</v>
      </c>
      <c r="H68" s="7">
        <v>1.15e-6</v>
      </c>
      <c r="I68">
        <v>-0.00334221</v>
      </c>
      <c r="J68">
        <v>0.00162982</v>
      </c>
      <c r="K68">
        <v>0.0403005</v>
      </c>
    </row>
    <row r="69" spans="1:11">
      <c r="A69" s="19"/>
      <c r="B69" t="s">
        <v>56</v>
      </c>
      <c r="C69" t="s">
        <v>14</v>
      </c>
      <c r="D69" t="s">
        <v>17</v>
      </c>
      <c r="E69">
        <v>-0.06325184</v>
      </c>
      <c r="F69">
        <v>0.013816951</v>
      </c>
      <c r="G69">
        <v>20.9566515576637</v>
      </c>
      <c r="H69" s="7">
        <v>5.37e-6</v>
      </c>
      <c r="I69">
        <v>0.00092733</v>
      </c>
      <c r="J69">
        <v>0.00191153</v>
      </c>
      <c r="K69">
        <v>0.627589</v>
      </c>
    </row>
    <row r="70" spans="1:11">
      <c r="A70" s="19"/>
      <c r="B70" t="s">
        <v>365</v>
      </c>
      <c r="C70" t="s">
        <v>17</v>
      </c>
      <c r="D70" t="s">
        <v>19</v>
      </c>
      <c r="E70">
        <v>-0.060422854</v>
      </c>
      <c r="F70">
        <v>0.013060631</v>
      </c>
      <c r="G70">
        <v>21.4029753073769</v>
      </c>
      <c r="H70" s="7">
        <v>4.12e-6</v>
      </c>
      <c r="I70">
        <v>-0.0028097</v>
      </c>
      <c r="J70">
        <v>0.00180439</v>
      </c>
      <c r="K70">
        <v>0.119438</v>
      </c>
    </row>
    <row r="71" spans="1:11">
      <c r="A71" s="19"/>
      <c r="B71" t="s">
        <v>27</v>
      </c>
      <c r="C71" t="s">
        <v>14</v>
      </c>
      <c r="D71" t="s">
        <v>17</v>
      </c>
      <c r="E71">
        <v>0.072729344</v>
      </c>
      <c r="F71">
        <v>0.012126364</v>
      </c>
      <c r="G71">
        <v>35.9714661863902</v>
      </c>
      <c r="H71" s="7">
        <v>7.7e-10</v>
      </c>
      <c r="I71">
        <v>-0.000277417</v>
      </c>
      <c r="J71">
        <v>0.00161273</v>
      </c>
      <c r="K71">
        <v>0.863424</v>
      </c>
    </row>
    <row r="72" spans="1:11">
      <c r="A72" s="19"/>
      <c r="B72" t="s">
        <v>29</v>
      </c>
      <c r="C72" t="s">
        <v>14</v>
      </c>
      <c r="D72" t="s">
        <v>17</v>
      </c>
      <c r="E72">
        <v>0.101493287</v>
      </c>
      <c r="F72">
        <v>0.012699339</v>
      </c>
      <c r="G72">
        <v>63.8722776078796</v>
      </c>
      <c r="H72" s="7">
        <v>4e-15</v>
      </c>
      <c r="I72">
        <v>-0.00536431</v>
      </c>
      <c r="J72">
        <v>0.00190839</v>
      </c>
      <c r="K72">
        <v>0.00494049</v>
      </c>
    </row>
    <row r="73" spans="1:11">
      <c r="A73" s="19"/>
      <c r="B73" t="s">
        <v>57</v>
      </c>
      <c r="C73" t="s">
        <v>19</v>
      </c>
      <c r="D73" t="s">
        <v>17</v>
      </c>
      <c r="E73">
        <v>-0.09143118</v>
      </c>
      <c r="F73">
        <v>0.020260353</v>
      </c>
      <c r="G73">
        <v>20.365479211516</v>
      </c>
      <c r="H73" s="7">
        <v>7.28e-6</v>
      </c>
      <c r="I73">
        <v>0.0023236</v>
      </c>
      <c r="J73">
        <v>0.00287616</v>
      </c>
      <c r="K73">
        <v>0.419157</v>
      </c>
    </row>
    <row r="74" spans="1:11">
      <c r="A74" s="19"/>
      <c r="B74" t="s">
        <v>58</v>
      </c>
      <c r="C74" t="s">
        <v>15</v>
      </c>
      <c r="D74" t="s">
        <v>14</v>
      </c>
      <c r="E74">
        <v>0.055172631</v>
      </c>
      <c r="F74">
        <v>0.01246547</v>
      </c>
      <c r="G74">
        <v>19.5898032112157</v>
      </c>
      <c r="H74" s="7">
        <v>6.87e-6</v>
      </c>
      <c r="I74">
        <v>-0.00228193</v>
      </c>
      <c r="J74">
        <v>0.00171598</v>
      </c>
      <c r="K74">
        <v>0.183582</v>
      </c>
    </row>
    <row r="75" spans="1:11">
      <c r="A75" s="19"/>
      <c r="B75" t="s">
        <v>59</v>
      </c>
      <c r="C75" t="s">
        <v>14</v>
      </c>
      <c r="D75" t="s">
        <v>17</v>
      </c>
      <c r="E75">
        <v>-0.094261173</v>
      </c>
      <c r="F75">
        <v>0.020842122</v>
      </c>
      <c r="G75">
        <v>20.4541676994015</v>
      </c>
      <c r="H75" s="7">
        <v>4.85e-6</v>
      </c>
      <c r="I75">
        <v>-0.00323112</v>
      </c>
      <c r="J75">
        <v>0.00330517</v>
      </c>
      <c r="K75">
        <v>0.328275</v>
      </c>
    </row>
    <row r="76" spans="1:11">
      <c r="A76" s="19"/>
      <c r="B76" t="s">
        <v>48</v>
      </c>
      <c r="C76" t="s">
        <v>19</v>
      </c>
      <c r="D76" t="s">
        <v>15</v>
      </c>
      <c r="E76">
        <v>0.112507848</v>
      </c>
      <c r="F76">
        <v>0.012517823</v>
      </c>
      <c r="G76">
        <v>80.7807763609399</v>
      </c>
      <c r="H76" s="7">
        <v>2.53e-19</v>
      </c>
      <c r="I76">
        <v>-0.00479404</v>
      </c>
      <c r="J76">
        <v>0.00182827</v>
      </c>
      <c r="K76">
        <v>0.00873736</v>
      </c>
    </row>
    <row r="77" spans="1:11">
      <c r="A77" s="19" t="s">
        <v>366</v>
      </c>
      <c r="B77" t="s">
        <v>367</v>
      </c>
      <c r="C77" t="s">
        <v>15</v>
      </c>
      <c r="D77" t="s">
        <v>14</v>
      </c>
      <c r="E77">
        <v>-0.103930603</v>
      </c>
      <c r="F77">
        <v>0.022682638</v>
      </c>
      <c r="G77">
        <v>20.9942212875922</v>
      </c>
      <c r="H77" s="7">
        <v>5.71e-6</v>
      </c>
      <c r="I77">
        <v>-0.0021045</v>
      </c>
      <c r="J77">
        <v>0.00199059</v>
      </c>
      <c r="K77">
        <v>0.29041</v>
      </c>
    </row>
    <row r="78" spans="1:11">
      <c r="A78" s="19"/>
      <c r="B78" t="s">
        <v>368</v>
      </c>
      <c r="C78" t="s">
        <v>14</v>
      </c>
      <c r="D78" t="s">
        <v>15</v>
      </c>
      <c r="E78">
        <v>0.100826957</v>
      </c>
      <c r="F78">
        <v>0.022036643</v>
      </c>
      <c r="G78">
        <v>20.9344930439657</v>
      </c>
      <c r="H78" s="7">
        <v>6.1e-6</v>
      </c>
      <c r="I78">
        <v>0.00427161</v>
      </c>
      <c r="J78">
        <v>0.00206283</v>
      </c>
      <c r="K78">
        <v>0.0383831</v>
      </c>
    </row>
    <row r="79" spans="1:11">
      <c r="A79" s="19"/>
      <c r="B79" t="s">
        <v>369</v>
      </c>
      <c r="C79" t="s">
        <v>19</v>
      </c>
      <c r="D79" t="s">
        <v>15</v>
      </c>
      <c r="E79">
        <v>0.092181727</v>
      </c>
      <c r="F79">
        <v>0.020940499</v>
      </c>
      <c r="G79">
        <v>19.3782978836215</v>
      </c>
      <c r="H79" s="7">
        <v>8.08e-6</v>
      </c>
      <c r="I79">
        <v>0.000499242</v>
      </c>
      <c r="J79">
        <v>0.00188569</v>
      </c>
      <c r="K79">
        <v>0.791199</v>
      </c>
    </row>
    <row r="80" spans="1:11">
      <c r="A80" s="19"/>
      <c r="B80" t="s">
        <v>370</v>
      </c>
      <c r="C80" t="s">
        <v>15</v>
      </c>
      <c r="D80" t="s">
        <v>14</v>
      </c>
      <c r="E80">
        <v>0.25326389</v>
      </c>
      <c r="F80">
        <v>0.05401412</v>
      </c>
      <c r="G80">
        <v>21.9852767239499</v>
      </c>
      <c r="H80" s="7">
        <v>3.07e-6</v>
      </c>
      <c r="I80">
        <v>0.00269037</v>
      </c>
      <c r="J80">
        <v>0.003434</v>
      </c>
      <c r="K80">
        <v>0.433364</v>
      </c>
    </row>
    <row r="81" spans="1:11">
      <c r="A81" s="19"/>
      <c r="B81" t="s">
        <v>371</v>
      </c>
      <c r="C81" t="s">
        <v>17</v>
      </c>
      <c r="D81" t="s">
        <v>19</v>
      </c>
      <c r="E81">
        <v>0.078112515</v>
      </c>
      <c r="F81">
        <v>0.017191637</v>
      </c>
      <c r="G81">
        <v>20.64461447769</v>
      </c>
      <c r="H81" s="7">
        <v>6.26e-6</v>
      </c>
      <c r="I81">
        <v>0.00427813</v>
      </c>
      <c r="J81">
        <v>0.00161702</v>
      </c>
      <c r="K81">
        <v>0.00815286</v>
      </c>
    </row>
    <row r="82" spans="1:11">
      <c r="A82" s="19"/>
      <c r="B82" t="s">
        <v>372</v>
      </c>
      <c r="C82" t="s">
        <v>15</v>
      </c>
      <c r="D82" t="s">
        <v>14</v>
      </c>
      <c r="E82">
        <v>-0.088741189</v>
      </c>
      <c r="F82">
        <v>0.018837727</v>
      </c>
      <c r="G82">
        <v>22.1918490263956</v>
      </c>
      <c r="H82" s="7">
        <v>2.35e-6</v>
      </c>
      <c r="I82">
        <v>-0.000741042</v>
      </c>
      <c r="J82">
        <v>0.00179659</v>
      </c>
      <c r="K82">
        <v>0.679994</v>
      </c>
    </row>
    <row r="83" spans="1:11">
      <c r="A83" s="19"/>
      <c r="B83" t="s">
        <v>373</v>
      </c>
      <c r="C83" t="s">
        <v>14</v>
      </c>
      <c r="D83" t="s">
        <v>15</v>
      </c>
      <c r="E83">
        <v>0.110695393</v>
      </c>
      <c r="F83">
        <v>0.025119913</v>
      </c>
      <c r="G83">
        <v>19.4188197743323</v>
      </c>
      <c r="H83" s="7">
        <v>9.56e-6</v>
      </c>
      <c r="I83">
        <v>0.00333896</v>
      </c>
      <c r="J83">
        <v>0.0023302</v>
      </c>
      <c r="K83">
        <v>0.151885</v>
      </c>
    </row>
    <row r="84" spans="1:11">
      <c r="A84" s="19"/>
      <c r="B84" t="s">
        <v>374</v>
      </c>
      <c r="C84" t="s">
        <v>19</v>
      </c>
      <c r="D84" t="s">
        <v>17</v>
      </c>
      <c r="E84">
        <v>0.129218483</v>
      </c>
      <c r="F84">
        <v>0.026451784</v>
      </c>
      <c r="G84">
        <v>23.8637857376173</v>
      </c>
      <c r="H84" s="7">
        <v>1.01e-6</v>
      </c>
      <c r="I84">
        <v>0.00441838</v>
      </c>
      <c r="J84">
        <v>0.00256722</v>
      </c>
      <c r="K84">
        <v>0.0852393</v>
      </c>
    </row>
    <row r="85" spans="1:11">
      <c r="A85" s="19"/>
      <c r="B85" t="s">
        <v>375</v>
      </c>
      <c r="C85" t="s">
        <v>17</v>
      </c>
      <c r="D85" t="s">
        <v>14</v>
      </c>
      <c r="E85">
        <v>-0.091217951</v>
      </c>
      <c r="F85">
        <v>0.019569041</v>
      </c>
      <c r="G85">
        <v>21.7280893689001</v>
      </c>
      <c r="H85" s="7">
        <v>2.89e-6</v>
      </c>
      <c r="I85">
        <v>-0.000307897</v>
      </c>
      <c r="J85">
        <v>0.00188538</v>
      </c>
      <c r="K85">
        <v>0.870277</v>
      </c>
    </row>
    <row r="86" spans="1:11">
      <c r="A86" s="19"/>
      <c r="B86" t="s">
        <v>376</v>
      </c>
      <c r="C86" t="s">
        <v>14</v>
      </c>
      <c r="D86" t="s">
        <v>15</v>
      </c>
      <c r="E86">
        <v>-0.147365313</v>
      </c>
      <c r="F86">
        <v>0.031997805</v>
      </c>
      <c r="G86">
        <v>21.2104638860958</v>
      </c>
      <c r="H86" s="7">
        <v>4.76e-6</v>
      </c>
      <c r="I86">
        <v>0.00468133</v>
      </c>
      <c r="J86">
        <v>0.00291316</v>
      </c>
      <c r="K86">
        <v>0.108065</v>
      </c>
    </row>
    <row r="87" spans="1:11">
      <c r="A87" s="19"/>
      <c r="B87" t="s">
        <v>377</v>
      </c>
      <c r="C87" t="s">
        <v>17</v>
      </c>
      <c r="D87" t="s">
        <v>19</v>
      </c>
      <c r="E87">
        <v>0.125702917</v>
      </c>
      <c r="F87">
        <v>0.02762957</v>
      </c>
      <c r="G87">
        <v>20.6986709046656</v>
      </c>
      <c r="H87" s="7">
        <v>5.76e-6</v>
      </c>
      <c r="I87">
        <v>0.00406115</v>
      </c>
      <c r="J87">
        <v>0.00254337</v>
      </c>
      <c r="K87">
        <v>0.11032</v>
      </c>
    </row>
    <row r="88" spans="1:11">
      <c r="A88" s="19" t="s">
        <v>378</v>
      </c>
      <c r="B88" t="s">
        <v>379</v>
      </c>
      <c r="C88" t="s">
        <v>15</v>
      </c>
      <c r="D88" t="s">
        <v>19</v>
      </c>
      <c r="E88">
        <v>-0.050318303</v>
      </c>
      <c r="F88">
        <v>0.011165005</v>
      </c>
      <c r="G88">
        <v>20.3111319786031</v>
      </c>
      <c r="H88" s="7">
        <v>6.99e-6</v>
      </c>
      <c r="I88">
        <v>-0.00108898</v>
      </c>
      <c r="J88">
        <v>0.00169964</v>
      </c>
      <c r="K88">
        <v>0.521712</v>
      </c>
    </row>
    <row r="89" spans="1:11">
      <c r="A89" s="19"/>
      <c r="B89" t="s">
        <v>380</v>
      </c>
      <c r="C89" t="s">
        <v>19</v>
      </c>
      <c r="D89" t="s">
        <v>17</v>
      </c>
      <c r="E89">
        <v>0.151619208</v>
      </c>
      <c r="F89">
        <v>0.031711234</v>
      </c>
      <c r="G89">
        <v>22.8603124930372</v>
      </c>
      <c r="H89" s="7">
        <v>1.8e-6</v>
      </c>
      <c r="I89">
        <v>-0.0056695</v>
      </c>
      <c r="J89">
        <v>0.00351544</v>
      </c>
      <c r="K89">
        <v>0.106801</v>
      </c>
    </row>
    <row r="90" spans="1:11">
      <c r="A90" s="19"/>
      <c r="B90" t="s">
        <v>381</v>
      </c>
      <c r="C90" t="s">
        <v>19</v>
      </c>
      <c r="D90" t="s">
        <v>17</v>
      </c>
      <c r="E90">
        <v>-0.085189628</v>
      </c>
      <c r="F90">
        <v>0.019268843</v>
      </c>
      <c r="G90">
        <v>19.5461923050013</v>
      </c>
      <c r="H90" s="7">
        <v>7.67e-6</v>
      </c>
      <c r="I90">
        <v>0.000391341</v>
      </c>
      <c r="J90">
        <v>0.00278948</v>
      </c>
      <c r="K90">
        <v>0.88843</v>
      </c>
    </row>
    <row r="91" spans="1:11">
      <c r="A91" s="19"/>
      <c r="B91" t="s">
        <v>382</v>
      </c>
      <c r="C91" t="s">
        <v>17</v>
      </c>
      <c r="D91" t="s">
        <v>19</v>
      </c>
      <c r="E91">
        <v>0.057997854</v>
      </c>
      <c r="F91">
        <v>0.012960206</v>
      </c>
      <c r="G91">
        <v>20.0262687250723</v>
      </c>
      <c r="H91" s="7">
        <v>9.65e-6</v>
      </c>
      <c r="I91">
        <v>-0.00416141</v>
      </c>
      <c r="J91">
        <v>0.00189911</v>
      </c>
      <c r="K91">
        <v>0.0284354</v>
      </c>
    </row>
    <row r="92" spans="1:11">
      <c r="A92" s="19"/>
      <c r="B92" t="s">
        <v>383</v>
      </c>
      <c r="C92" t="s">
        <v>17</v>
      </c>
      <c r="D92" t="s">
        <v>14</v>
      </c>
      <c r="E92">
        <v>0.05085114</v>
      </c>
      <c r="F92">
        <v>0.011014044</v>
      </c>
      <c r="G92">
        <v>21.3161011726772</v>
      </c>
      <c r="H92" s="7">
        <v>4.04e-6</v>
      </c>
      <c r="I92">
        <v>-0.00532735</v>
      </c>
      <c r="J92">
        <v>0.00164048</v>
      </c>
      <c r="K92">
        <v>0.00116458</v>
      </c>
    </row>
    <row r="93" spans="1:11">
      <c r="A93" s="19"/>
      <c r="B93" t="s">
        <v>384</v>
      </c>
      <c r="C93" t="s">
        <v>14</v>
      </c>
      <c r="D93" t="s">
        <v>17</v>
      </c>
      <c r="E93">
        <v>-0.067585178</v>
      </c>
      <c r="F93">
        <v>0.014824327</v>
      </c>
      <c r="G93">
        <v>20.7851398725971</v>
      </c>
      <c r="H93" s="7">
        <v>5e-6</v>
      </c>
      <c r="I93" s="7">
        <v>-7.85683e-6</v>
      </c>
      <c r="J93">
        <v>0.00216825</v>
      </c>
      <c r="K93">
        <v>0.997109</v>
      </c>
    </row>
    <row r="94" spans="1:11">
      <c r="A94" s="19"/>
      <c r="B94" t="s">
        <v>385</v>
      </c>
      <c r="C94" t="s">
        <v>17</v>
      </c>
      <c r="D94" t="s">
        <v>14</v>
      </c>
      <c r="E94">
        <v>0.059652844</v>
      </c>
      <c r="F94">
        <v>0.012717031</v>
      </c>
      <c r="G94">
        <v>22.0034533968724</v>
      </c>
      <c r="H94" s="7">
        <v>3.72e-6</v>
      </c>
      <c r="I94">
        <v>-0.00245993</v>
      </c>
      <c r="J94">
        <v>0.00186466</v>
      </c>
      <c r="K94">
        <v>0.187089</v>
      </c>
    </row>
    <row r="95" spans="1:11">
      <c r="A95" s="19"/>
      <c r="B95" t="s">
        <v>386</v>
      </c>
      <c r="C95" t="s">
        <v>19</v>
      </c>
      <c r="D95" t="s">
        <v>17</v>
      </c>
      <c r="E95">
        <v>0.056155868</v>
      </c>
      <c r="F95">
        <v>0.011558716</v>
      </c>
      <c r="G95">
        <v>23.6032117577641</v>
      </c>
      <c r="H95" s="7">
        <v>1.24e-6</v>
      </c>
      <c r="I95">
        <v>-0.00155643</v>
      </c>
      <c r="J95">
        <v>0.00168572</v>
      </c>
      <c r="K95">
        <v>0.35585</v>
      </c>
    </row>
    <row r="96" spans="1:11">
      <c r="A96" s="19"/>
      <c r="B96" t="s">
        <v>387</v>
      </c>
      <c r="C96" t="s">
        <v>17</v>
      </c>
      <c r="D96" t="s">
        <v>19</v>
      </c>
      <c r="E96">
        <v>0.065113557</v>
      </c>
      <c r="F96">
        <v>0.014425125</v>
      </c>
      <c r="G96">
        <v>20.3752839867047</v>
      </c>
      <c r="H96" s="7">
        <v>8.08e-6</v>
      </c>
      <c r="I96">
        <v>0.00271599</v>
      </c>
      <c r="J96">
        <v>0.00202467</v>
      </c>
      <c r="K96">
        <v>0.179775</v>
      </c>
    </row>
    <row r="97" spans="1:11">
      <c r="A97" s="19"/>
      <c r="B97" t="s">
        <v>388</v>
      </c>
      <c r="C97" t="s">
        <v>15</v>
      </c>
      <c r="D97" t="s">
        <v>14</v>
      </c>
      <c r="E97">
        <v>-0.080598449</v>
      </c>
      <c r="F97">
        <v>0.017136413</v>
      </c>
      <c r="G97">
        <v>22.1214468325494</v>
      </c>
      <c r="H97" s="7">
        <v>4.89e-6</v>
      </c>
      <c r="I97">
        <v>0.00403503</v>
      </c>
      <c r="J97">
        <v>0.00244338</v>
      </c>
      <c r="K97">
        <v>0.0986552</v>
      </c>
    </row>
    <row r="98" spans="1:11">
      <c r="A98" s="19"/>
      <c r="B98" t="s">
        <v>389</v>
      </c>
      <c r="C98" t="s">
        <v>14</v>
      </c>
      <c r="D98" t="s">
        <v>15</v>
      </c>
      <c r="E98">
        <v>-0.066323634</v>
      </c>
      <c r="F98">
        <v>0.014162562</v>
      </c>
      <c r="G98">
        <v>21.9307245327603</v>
      </c>
      <c r="H98" s="7">
        <v>3.92e-6</v>
      </c>
      <c r="I98">
        <v>0.000345661</v>
      </c>
      <c r="J98">
        <v>0.00212239</v>
      </c>
      <c r="K98">
        <v>0.870626</v>
      </c>
    </row>
    <row r="99" spans="1:11">
      <c r="A99" s="19" t="s">
        <v>12</v>
      </c>
      <c r="B99" t="s">
        <v>13</v>
      </c>
      <c r="C99" t="s">
        <v>14</v>
      </c>
      <c r="D99" t="s">
        <v>15</v>
      </c>
      <c r="E99">
        <v>-0.056067443</v>
      </c>
      <c r="F99">
        <v>0.01242856</v>
      </c>
      <c r="G99">
        <v>20.3507244477881</v>
      </c>
      <c r="H99" s="7">
        <v>5.93e-6</v>
      </c>
      <c r="I99">
        <v>-0.00066288</v>
      </c>
      <c r="J99">
        <v>0.00179128</v>
      </c>
      <c r="K99">
        <v>0.71134</v>
      </c>
    </row>
    <row r="100" spans="1:11">
      <c r="A100" s="19"/>
      <c r="B100" t="s">
        <v>16</v>
      </c>
      <c r="C100" t="s">
        <v>17</v>
      </c>
      <c r="D100" t="s">
        <v>14</v>
      </c>
      <c r="E100">
        <v>0.056375863</v>
      </c>
      <c r="F100">
        <v>0.011552908</v>
      </c>
      <c r="G100">
        <v>23.8124332915943</v>
      </c>
      <c r="H100" s="7">
        <v>1.58e-6</v>
      </c>
      <c r="I100">
        <v>-0.00166148</v>
      </c>
      <c r="J100">
        <v>0.00164115</v>
      </c>
      <c r="K100">
        <v>0.311355</v>
      </c>
    </row>
    <row r="101" spans="1:11">
      <c r="A101" s="19"/>
      <c r="B101" t="s">
        <v>18</v>
      </c>
      <c r="C101" t="s">
        <v>19</v>
      </c>
      <c r="D101" t="s">
        <v>17</v>
      </c>
      <c r="E101">
        <v>0.05104521</v>
      </c>
      <c r="F101">
        <v>0.01143249</v>
      </c>
      <c r="G101">
        <v>19.9355549328379</v>
      </c>
      <c r="H101" s="7">
        <v>8.63e-6</v>
      </c>
      <c r="I101">
        <v>0.000339436</v>
      </c>
      <c r="J101">
        <v>0.00167207</v>
      </c>
      <c r="K101">
        <v>0.839132</v>
      </c>
    </row>
    <row r="102" spans="1:11">
      <c r="A102" s="19"/>
      <c r="B102" t="s">
        <v>20</v>
      </c>
      <c r="C102" t="s">
        <v>17</v>
      </c>
      <c r="D102" t="s">
        <v>19</v>
      </c>
      <c r="E102">
        <v>0.111876589</v>
      </c>
      <c r="F102">
        <v>0.023500975</v>
      </c>
      <c r="G102">
        <v>22.66244026873</v>
      </c>
      <c r="H102" s="7">
        <v>1.5e-6</v>
      </c>
      <c r="I102">
        <v>-0.00215994</v>
      </c>
      <c r="J102">
        <v>0.00358003</v>
      </c>
      <c r="K102">
        <v>0.54629</v>
      </c>
    </row>
    <row r="103" spans="1:11">
      <c r="A103" s="19"/>
      <c r="B103" t="s">
        <v>22</v>
      </c>
      <c r="C103" t="s">
        <v>14</v>
      </c>
      <c r="D103" t="s">
        <v>15</v>
      </c>
      <c r="E103">
        <v>0.076231731</v>
      </c>
      <c r="F103">
        <v>0.016988402</v>
      </c>
      <c r="G103">
        <v>20.1356894443674</v>
      </c>
      <c r="H103" s="7">
        <v>4.96e-6</v>
      </c>
      <c r="I103">
        <v>0.00158193</v>
      </c>
      <c r="J103">
        <v>0.00231695</v>
      </c>
      <c r="K103">
        <v>0.494757</v>
      </c>
    </row>
    <row r="104" spans="1:11">
      <c r="A104" s="19"/>
      <c r="B104" t="s">
        <v>23</v>
      </c>
      <c r="C104" t="s">
        <v>15</v>
      </c>
      <c r="D104" t="s">
        <v>14</v>
      </c>
      <c r="E104">
        <v>0.111489458</v>
      </c>
      <c r="F104">
        <v>0.012065989</v>
      </c>
      <c r="G104">
        <v>85.3771706074085</v>
      </c>
      <c r="H104" s="7">
        <v>3.79e-20</v>
      </c>
      <c r="I104">
        <v>-0.00547478</v>
      </c>
      <c r="J104">
        <v>0.00190946</v>
      </c>
      <c r="K104">
        <v>0.00414162</v>
      </c>
    </row>
    <row r="105" spans="1:11">
      <c r="A105" s="19"/>
      <c r="B105" t="s">
        <v>24</v>
      </c>
      <c r="C105" t="s">
        <v>15</v>
      </c>
      <c r="D105" t="s">
        <v>14</v>
      </c>
      <c r="E105">
        <v>0.060296939</v>
      </c>
      <c r="F105">
        <v>0.0126047</v>
      </c>
      <c r="G105">
        <v>22.8836609125168</v>
      </c>
      <c r="H105" s="7">
        <v>1.75e-6</v>
      </c>
      <c r="I105">
        <v>-0.00276014</v>
      </c>
      <c r="J105">
        <v>0.00192776</v>
      </c>
      <c r="K105">
        <v>0.152205</v>
      </c>
    </row>
    <row r="106" spans="1:11">
      <c r="A106" s="19"/>
      <c r="B106" t="s">
        <v>25</v>
      </c>
      <c r="C106" t="s">
        <v>19</v>
      </c>
      <c r="D106" t="s">
        <v>17</v>
      </c>
      <c r="E106">
        <v>0.054074066</v>
      </c>
      <c r="F106">
        <v>0.012139345</v>
      </c>
      <c r="G106">
        <v>19.8420959349061</v>
      </c>
      <c r="H106" s="7">
        <v>5.39e-6</v>
      </c>
      <c r="I106">
        <v>-0.00101125</v>
      </c>
      <c r="J106">
        <v>0.00195931</v>
      </c>
      <c r="K106">
        <v>0.605766</v>
      </c>
    </row>
    <row r="107" spans="1:11">
      <c r="A107" s="19"/>
      <c r="B107" t="s">
        <v>26</v>
      </c>
      <c r="C107" t="s">
        <v>19</v>
      </c>
      <c r="D107" t="s">
        <v>17</v>
      </c>
      <c r="E107">
        <v>0.071148271</v>
      </c>
      <c r="F107">
        <v>0.013449539</v>
      </c>
      <c r="G107">
        <v>27.9842649516366</v>
      </c>
      <c r="H107" s="7">
        <v>1.11e-7</v>
      </c>
      <c r="I107">
        <v>0.00183458</v>
      </c>
      <c r="J107">
        <v>0.00204158</v>
      </c>
      <c r="K107">
        <v>0.368862</v>
      </c>
    </row>
    <row r="108" spans="1:11">
      <c r="A108" s="19"/>
      <c r="B108" t="s">
        <v>27</v>
      </c>
      <c r="C108" t="s">
        <v>14</v>
      </c>
      <c r="D108" t="s">
        <v>17</v>
      </c>
      <c r="E108">
        <v>0.066609032</v>
      </c>
      <c r="F108">
        <v>0.011569367</v>
      </c>
      <c r="G108">
        <v>33.1472152783049</v>
      </c>
      <c r="H108" s="7">
        <v>2.42e-9</v>
      </c>
      <c r="I108">
        <v>-0.000277417</v>
      </c>
      <c r="J108">
        <v>0.00161273</v>
      </c>
      <c r="K108">
        <v>0.863424</v>
      </c>
    </row>
    <row r="109" spans="1:11">
      <c r="A109" s="19"/>
      <c r="B109" t="s">
        <v>28</v>
      </c>
      <c r="C109" t="s">
        <v>17</v>
      </c>
      <c r="D109" t="s">
        <v>19</v>
      </c>
      <c r="E109">
        <v>0.107534473</v>
      </c>
      <c r="F109">
        <v>0.011908911</v>
      </c>
      <c r="G109">
        <v>81.5363606439313</v>
      </c>
      <c r="H109" s="7">
        <v>2.43e-19</v>
      </c>
      <c r="I109">
        <v>-0.00485351</v>
      </c>
      <c r="J109">
        <v>0.00184753</v>
      </c>
      <c r="K109">
        <v>0.00861371</v>
      </c>
    </row>
    <row r="110" spans="1:11">
      <c r="A110" s="19"/>
      <c r="B110" t="s">
        <v>29</v>
      </c>
      <c r="C110" t="s">
        <v>14</v>
      </c>
      <c r="D110" t="s">
        <v>17</v>
      </c>
      <c r="E110">
        <v>0.098790374</v>
      </c>
      <c r="F110">
        <v>0.012096574</v>
      </c>
      <c r="G110">
        <v>66.6967214263014</v>
      </c>
      <c r="H110" s="7">
        <v>7.16e-16</v>
      </c>
      <c r="I110">
        <v>-0.00536431</v>
      </c>
      <c r="J110">
        <v>0.00190839</v>
      </c>
      <c r="K110">
        <v>0.00494049</v>
      </c>
    </row>
    <row r="111" spans="1:11">
      <c r="A111" s="19"/>
      <c r="B111" t="s">
        <v>30</v>
      </c>
      <c r="C111" t="s">
        <v>14</v>
      </c>
      <c r="D111" t="s">
        <v>15</v>
      </c>
      <c r="E111">
        <v>-0.126352156</v>
      </c>
      <c r="F111">
        <v>0.027362598</v>
      </c>
      <c r="G111">
        <v>21.323115223058</v>
      </c>
      <c r="H111" s="7">
        <v>2.57e-6</v>
      </c>
      <c r="I111">
        <v>0.00396861</v>
      </c>
      <c r="J111">
        <v>0.0037884</v>
      </c>
      <c r="K111">
        <v>0.294838</v>
      </c>
    </row>
    <row r="112" spans="1:11">
      <c r="A112" s="19"/>
      <c r="B112" t="s">
        <v>32</v>
      </c>
      <c r="C112" t="s">
        <v>14</v>
      </c>
      <c r="D112" t="s">
        <v>17</v>
      </c>
      <c r="E112">
        <v>0.155783797</v>
      </c>
      <c r="F112">
        <v>0.034801661</v>
      </c>
      <c r="G112">
        <v>20.0375502868871</v>
      </c>
      <c r="H112" s="7">
        <v>8.62e-6</v>
      </c>
      <c r="I112">
        <v>0.000307701</v>
      </c>
      <c r="J112">
        <v>0.0035542</v>
      </c>
      <c r="K112">
        <v>0.93101</v>
      </c>
    </row>
    <row r="113" spans="1:11">
      <c r="A113" s="19"/>
      <c r="B113" t="s">
        <v>33</v>
      </c>
      <c r="C113" t="s">
        <v>19</v>
      </c>
      <c r="D113" t="s">
        <v>17</v>
      </c>
      <c r="E113">
        <v>0.05758155</v>
      </c>
      <c r="F113">
        <v>0.011676216</v>
      </c>
      <c r="G113">
        <v>24.3199378885005</v>
      </c>
      <c r="H113" s="7">
        <v>8.34e-7</v>
      </c>
      <c r="I113">
        <v>-0.00149759</v>
      </c>
      <c r="J113">
        <v>0.00168579</v>
      </c>
      <c r="K113">
        <v>0.374349</v>
      </c>
    </row>
    <row r="114" spans="1:11">
      <c r="A114" s="19"/>
      <c r="B114" t="s">
        <v>34</v>
      </c>
      <c r="C114" t="s">
        <v>15</v>
      </c>
      <c r="D114" t="s">
        <v>14</v>
      </c>
      <c r="E114">
        <v>0.050955263</v>
      </c>
      <c r="F114">
        <v>0.011539048</v>
      </c>
      <c r="G114">
        <v>19.5001582193389</v>
      </c>
      <c r="H114" s="7">
        <v>8.92e-6</v>
      </c>
      <c r="I114">
        <v>0.00258391</v>
      </c>
      <c r="J114">
        <v>0.00169207</v>
      </c>
      <c r="K114">
        <v>0.126743</v>
      </c>
    </row>
    <row r="115" spans="1:11">
      <c r="A115" s="19"/>
      <c r="B115" t="s">
        <v>35</v>
      </c>
      <c r="C115" t="s">
        <v>17</v>
      </c>
      <c r="D115" t="s">
        <v>19</v>
      </c>
      <c r="E115">
        <v>0.050125533</v>
      </c>
      <c r="F115">
        <v>0.01125498</v>
      </c>
      <c r="G115">
        <v>19.8348331738482</v>
      </c>
      <c r="H115" s="7">
        <v>8.68e-6</v>
      </c>
      <c r="I115">
        <v>-0.00139053</v>
      </c>
      <c r="J115">
        <v>0.0016473</v>
      </c>
      <c r="K115">
        <v>0.3986</v>
      </c>
    </row>
  </sheetData>
  <mergeCells count="10">
    <mergeCell ref="A1:C1"/>
    <mergeCell ref="A3:A12"/>
    <mergeCell ref="A13:A22"/>
    <mergeCell ref="A23:A32"/>
    <mergeCell ref="A33:A46"/>
    <mergeCell ref="A47:A61"/>
    <mergeCell ref="A62:A76"/>
    <mergeCell ref="A77:A87"/>
    <mergeCell ref="A88:A98"/>
    <mergeCell ref="A99:A115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97"/>
  <sheetViews>
    <sheetView workbookViewId="0">
      <selection activeCell="E238" sqref="E238"/>
    </sheetView>
  </sheetViews>
  <sheetFormatPr defaultColWidth="9" defaultRowHeight="14"/>
  <cols>
    <col min="1" max="1" width="16.6666666666667" customWidth="1"/>
    <col min="2" max="2" width="4.44166666666667" customWidth="1"/>
    <col min="3" max="3" width="13.3333333333333" customWidth="1"/>
    <col min="4" max="4" width="13" customWidth="1"/>
    <col min="5" max="5" width="12.4416666666667" customWidth="1"/>
    <col min="6" max="6" width="13.8833333333333" customWidth="1"/>
    <col min="7" max="7" width="11.6666666666667" customWidth="1"/>
    <col min="8" max="8" width="14" customWidth="1"/>
    <col min="9" max="9" width="18.2166666666667" customWidth="1"/>
    <col min="10" max="11" width="12.8833333333333"/>
  </cols>
  <sheetData>
    <row r="1" spans="1:6">
      <c r="A1" s="16" t="s">
        <v>390</v>
      </c>
      <c r="B1" s="16"/>
      <c r="C1" s="16"/>
      <c r="D1" s="16"/>
      <c r="E1" s="16"/>
      <c r="F1" s="16"/>
    </row>
    <row r="2" spans="1:11">
      <c r="A2" s="3" t="s">
        <v>2</v>
      </c>
      <c r="B2" s="3" t="s">
        <v>391</v>
      </c>
      <c r="C2" s="3" t="s">
        <v>3</v>
      </c>
      <c r="D2" s="3" t="s">
        <v>4</v>
      </c>
      <c r="E2" s="3" t="s">
        <v>392</v>
      </c>
      <c r="F2" s="3" t="s">
        <v>5</v>
      </c>
      <c r="G2" s="3" t="s">
        <v>6</v>
      </c>
      <c r="H2" s="3" t="s">
        <v>8</v>
      </c>
      <c r="I2" s="3" t="s">
        <v>393</v>
      </c>
      <c r="J2" s="3" t="s">
        <v>394</v>
      </c>
      <c r="K2" s="3" t="s">
        <v>7</v>
      </c>
    </row>
    <row r="3" spans="1:11">
      <c r="A3" t="s">
        <v>395</v>
      </c>
      <c r="B3">
        <v>8</v>
      </c>
      <c r="C3" t="s">
        <v>17</v>
      </c>
      <c r="D3" t="s">
        <v>19</v>
      </c>
      <c r="E3">
        <v>0.944233</v>
      </c>
      <c r="F3">
        <v>0.0246854</v>
      </c>
      <c r="G3">
        <v>0.0035161</v>
      </c>
      <c r="H3" s="7">
        <v>2.21208e-12</v>
      </c>
      <c r="I3">
        <v>331307</v>
      </c>
      <c r="J3" s="7">
        <v>6.41751348741507e-5</v>
      </c>
      <c r="K3">
        <v>21.2629076094442</v>
      </c>
    </row>
    <row r="4" spans="1:11">
      <c r="A4" t="s">
        <v>396</v>
      </c>
      <c r="B4">
        <v>19</v>
      </c>
      <c r="C4" t="s">
        <v>17</v>
      </c>
      <c r="D4" t="s">
        <v>15</v>
      </c>
      <c r="E4">
        <v>0.388111</v>
      </c>
      <c r="F4">
        <v>0.00970603</v>
      </c>
      <c r="G4">
        <v>0.00164971</v>
      </c>
      <c r="H4" s="7">
        <v>4.02096e-9</v>
      </c>
      <c r="I4">
        <v>331307</v>
      </c>
      <c r="J4" s="7">
        <v>4.47447259089714e-5</v>
      </c>
      <c r="K4">
        <v>14.8248147495444</v>
      </c>
    </row>
    <row r="5" spans="1:11">
      <c r="A5" t="s">
        <v>397</v>
      </c>
      <c r="B5">
        <v>12</v>
      </c>
      <c r="C5" t="s">
        <v>15</v>
      </c>
      <c r="D5" t="s">
        <v>14</v>
      </c>
      <c r="E5">
        <v>0.257622</v>
      </c>
      <c r="F5">
        <v>0.0112552</v>
      </c>
      <c r="G5">
        <v>0.00183917</v>
      </c>
      <c r="H5" s="7">
        <v>9.3862e-10</v>
      </c>
      <c r="I5">
        <v>331307</v>
      </c>
      <c r="J5" s="7">
        <v>4.84556551302418e-5</v>
      </c>
      <c r="K5">
        <v>16.0543787483647</v>
      </c>
    </row>
    <row r="6" spans="1:11">
      <c r="A6" t="s">
        <v>398</v>
      </c>
      <c r="B6">
        <v>9</v>
      </c>
      <c r="C6" t="s">
        <v>19</v>
      </c>
      <c r="D6" t="s">
        <v>17</v>
      </c>
      <c r="E6">
        <v>0.581348</v>
      </c>
      <c r="F6">
        <v>-0.0103948</v>
      </c>
      <c r="G6">
        <v>0.00164081</v>
      </c>
      <c r="H6" s="7">
        <v>2.37372e-10</v>
      </c>
      <c r="I6">
        <v>331307</v>
      </c>
      <c r="J6" s="7">
        <v>5.2595867685562e-5</v>
      </c>
      <c r="K6">
        <v>17.4261904891743</v>
      </c>
    </row>
    <row r="7" spans="1:11">
      <c r="A7" t="s">
        <v>399</v>
      </c>
      <c r="B7">
        <v>12</v>
      </c>
      <c r="C7" t="s">
        <v>14</v>
      </c>
      <c r="D7" t="s">
        <v>17</v>
      </c>
      <c r="E7">
        <v>0.344848</v>
      </c>
      <c r="F7">
        <v>0.0114244</v>
      </c>
      <c r="G7">
        <v>0.0016941</v>
      </c>
      <c r="H7" s="7">
        <v>1.54739e-11</v>
      </c>
      <c r="I7">
        <v>331307</v>
      </c>
      <c r="J7" s="7">
        <v>5.89748139519228e-5</v>
      </c>
      <c r="K7">
        <v>19.5398030925938</v>
      </c>
    </row>
    <row r="8" spans="1:11">
      <c r="A8" t="s">
        <v>400</v>
      </c>
      <c r="B8">
        <v>11</v>
      </c>
      <c r="C8" t="s">
        <v>15</v>
      </c>
      <c r="D8" t="s">
        <v>17</v>
      </c>
      <c r="E8">
        <v>0.394757</v>
      </c>
      <c r="F8">
        <v>-0.00956712</v>
      </c>
      <c r="G8">
        <v>0.00165052</v>
      </c>
      <c r="H8" s="7">
        <v>6.78016e-9</v>
      </c>
      <c r="I8">
        <v>331307</v>
      </c>
      <c r="J8" s="7">
        <v>4.37373084465172e-5</v>
      </c>
      <c r="K8">
        <v>14.4910227732061</v>
      </c>
    </row>
    <row r="9" spans="1:11">
      <c r="A9" t="s">
        <v>401</v>
      </c>
      <c r="B9">
        <v>16</v>
      </c>
      <c r="C9" t="s">
        <v>17</v>
      </c>
      <c r="D9" t="s">
        <v>19</v>
      </c>
      <c r="E9">
        <v>0.701913</v>
      </c>
      <c r="F9">
        <v>0.0134597</v>
      </c>
      <c r="G9">
        <v>0.00176482</v>
      </c>
      <c r="H9" s="7">
        <v>2.4149e-14</v>
      </c>
      <c r="I9">
        <v>331307</v>
      </c>
      <c r="J9" s="7">
        <v>7.58101014996993e-5</v>
      </c>
      <c r="K9">
        <v>25.1181698883666</v>
      </c>
    </row>
    <row r="10" spans="1:11">
      <c r="A10" t="s">
        <v>402</v>
      </c>
      <c r="B10">
        <v>12</v>
      </c>
      <c r="C10" t="s">
        <v>19</v>
      </c>
      <c r="D10" t="s">
        <v>17</v>
      </c>
      <c r="E10">
        <v>0.264925</v>
      </c>
      <c r="F10">
        <v>-0.011177</v>
      </c>
      <c r="G10">
        <v>0.00182588</v>
      </c>
      <c r="H10" s="7">
        <v>9.28304e-10</v>
      </c>
      <c r="I10">
        <v>331307</v>
      </c>
      <c r="J10" s="7">
        <v>4.86558532708455e-5</v>
      </c>
      <c r="K10">
        <v>16.1207118348871</v>
      </c>
    </row>
    <row r="11" spans="1:11">
      <c r="A11" t="s">
        <v>403</v>
      </c>
      <c r="B11">
        <v>2</v>
      </c>
      <c r="C11" t="s">
        <v>15</v>
      </c>
      <c r="D11" t="s">
        <v>14</v>
      </c>
      <c r="E11">
        <v>0.344632</v>
      </c>
      <c r="F11">
        <v>-0.0124957</v>
      </c>
      <c r="G11">
        <v>0.00169707</v>
      </c>
      <c r="H11" s="7">
        <v>1.80094e-13</v>
      </c>
      <c r="I11">
        <v>331307</v>
      </c>
      <c r="J11" s="7">
        <v>7.0532943463648e-5</v>
      </c>
      <c r="K11">
        <v>23.369565158442</v>
      </c>
    </row>
    <row r="12" spans="1:11">
      <c r="A12" t="s">
        <v>404</v>
      </c>
      <c r="B12">
        <v>10</v>
      </c>
      <c r="C12" t="s">
        <v>19</v>
      </c>
      <c r="D12" t="s">
        <v>17</v>
      </c>
      <c r="E12">
        <v>0.251454</v>
      </c>
      <c r="F12">
        <v>-0.011182</v>
      </c>
      <c r="G12">
        <v>0.00186547</v>
      </c>
      <c r="H12" s="7">
        <v>2.04748e-9</v>
      </c>
      <c r="I12">
        <v>331307</v>
      </c>
      <c r="J12" s="7">
        <v>4.70701967923271e-5</v>
      </c>
      <c r="K12">
        <v>15.5953256233281</v>
      </c>
    </row>
    <row r="13" spans="1:11">
      <c r="A13" t="s">
        <v>405</v>
      </c>
      <c r="B13">
        <v>11</v>
      </c>
      <c r="C13" t="s">
        <v>17</v>
      </c>
      <c r="D13" t="s">
        <v>19</v>
      </c>
      <c r="E13">
        <v>0.145992</v>
      </c>
      <c r="F13">
        <v>0.0154896</v>
      </c>
      <c r="G13">
        <v>0.00228156</v>
      </c>
      <c r="H13" s="7">
        <v>1.13084e-11</v>
      </c>
      <c r="I13">
        <v>331307</v>
      </c>
      <c r="J13" s="7">
        <v>5.98275747966541e-5</v>
      </c>
      <c r="K13">
        <v>19.8223605917664</v>
      </c>
    </row>
    <row r="14" spans="1:11">
      <c r="A14" t="s">
        <v>406</v>
      </c>
      <c r="B14">
        <v>11</v>
      </c>
      <c r="C14" t="s">
        <v>19</v>
      </c>
      <c r="D14" t="s">
        <v>17</v>
      </c>
      <c r="E14">
        <v>0.406442</v>
      </c>
      <c r="F14">
        <v>0.0107064</v>
      </c>
      <c r="G14">
        <v>0.00164538</v>
      </c>
      <c r="H14" s="7">
        <v>7.68069e-11</v>
      </c>
      <c r="I14">
        <v>331307</v>
      </c>
      <c r="J14" s="7">
        <v>5.53068174215996e-5</v>
      </c>
      <c r="K14">
        <v>18.3244386122437</v>
      </c>
    </row>
    <row r="15" spans="1:11">
      <c r="A15" t="s">
        <v>407</v>
      </c>
      <c r="B15">
        <v>15</v>
      </c>
      <c r="C15" t="s">
        <v>17</v>
      </c>
      <c r="D15" t="s">
        <v>19</v>
      </c>
      <c r="E15">
        <v>0.871141</v>
      </c>
      <c r="F15">
        <v>0.0140213</v>
      </c>
      <c r="G15">
        <v>0.00241275</v>
      </c>
      <c r="H15" s="7">
        <v>6.20297e-9</v>
      </c>
      <c r="I15">
        <v>331307</v>
      </c>
      <c r="J15" s="7">
        <v>4.41377072383718e-5</v>
      </c>
      <c r="K15">
        <v>14.6236885526929</v>
      </c>
    </row>
    <row r="16" spans="1:11">
      <c r="A16" t="s">
        <v>408</v>
      </c>
      <c r="B16">
        <v>15</v>
      </c>
      <c r="C16" t="s">
        <v>19</v>
      </c>
      <c r="D16" t="s">
        <v>17</v>
      </c>
      <c r="E16">
        <v>0.248831</v>
      </c>
      <c r="F16">
        <v>0.0123358</v>
      </c>
      <c r="G16">
        <v>0.00187225</v>
      </c>
      <c r="H16" s="7">
        <v>4.4412e-11</v>
      </c>
      <c r="I16">
        <v>331307</v>
      </c>
      <c r="J16" s="7">
        <v>5.68861806873067e-5</v>
      </c>
      <c r="K16">
        <v>18.8477482690217</v>
      </c>
    </row>
    <row r="17" spans="1:11">
      <c r="A17" t="s">
        <v>409</v>
      </c>
      <c r="B17">
        <v>9</v>
      </c>
      <c r="C17" t="s">
        <v>14</v>
      </c>
      <c r="D17" t="s">
        <v>15</v>
      </c>
      <c r="E17">
        <v>0.157192</v>
      </c>
      <c r="F17">
        <v>0.0169583</v>
      </c>
      <c r="G17">
        <v>0.00223159</v>
      </c>
      <c r="H17" s="7">
        <v>2.98745e-14</v>
      </c>
      <c r="I17">
        <v>331307</v>
      </c>
      <c r="J17" s="7">
        <v>7.61997791005903e-5</v>
      </c>
      <c r="K17">
        <v>25.2472916529679</v>
      </c>
    </row>
    <row r="18" spans="1:11">
      <c r="A18" t="s">
        <v>410</v>
      </c>
      <c r="B18">
        <v>7</v>
      </c>
      <c r="C18" t="s">
        <v>19</v>
      </c>
      <c r="D18" t="s">
        <v>14</v>
      </c>
      <c r="E18">
        <v>0.0843656</v>
      </c>
      <c r="F18">
        <v>0.0161393</v>
      </c>
      <c r="G18">
        <v>0.00289904</v>
      </c>
      <c r="H18" s="7">
        <v>2.59179e-8</v>
      </c>
      <c r="I18">
        <v>331307</v>
      </c>
      <c r="J18" s="7">
        <v>4.02426790081822e-5</v>
      </c>
      <c r="K18">
        <v>13.3331373299715</v>
      </c>
    </row>
    <row r="19" spans="1:11">
      <c r="A19" t="s">
        <v>411</v>
      </c>
      <c r="B19">
        <v>14</v>
      </c>
      <c r="C19" t="s">
        <v>17</v>
      </c>
      <c r="D19" t="s">
        <v>19</v>
      </c>
      <c r="E19">
        <v>0.265827</v>
      </c>
      <c r="F19">
        <v>0.0125627</v>
      </c>
      <c r="G19">
        <v>0.00183861</v>
      </c>
      <c r="H19" s="7">
        <v>8.34642e-12</v>
      </c>
      <c r="I19">
        <v>331307</v>
      </c>
      <c r="J19" s="7">
        <v>6.16018099059683e-5</v>
      </c>
      <c r="K19">
        <v>20.4102449389257</v>
      </c>
    </row>
    <row r="20" spans="1:11">
      <c r="A20" t="s">
        <v>412</v>
      </c>
      <c r="B20">
        <v>2</v>
      </c>
      <c r="C20" t="s">
        <v>14</v>
      </c>
      <c r="D20" t="s">
        <v>15</v>
      </c>
      <c r="E20">
        <v>0.0208438</v>
      </c>
      <c r="F20">
        <v>-0.0347184</v>
      </c>
      <c r="G20">
        <v>0.00562631</v>
      </c>
      <c r="H20" s="7">
        <v>6.80534e-10</v>
      </c>
      <c r="I20">
        <v>331307</v>
      </c>
      <c r="J20" s="7">
        <v>4.92014924032075e-5</v>
      </c>
      <c r="K20">
        <v>16.301502498896</v>
      </c>
    </row>
    <row r="21" spans="1:11">
      <c r="A21" t="s">
        <v>413</v>
      </c>
      <c r="B21">
        <v>1</v>
      </c>
      <c r="C21" t="s">
        <v>17</v>
      </c>
      <c r="D21" t="s">
        <v>19</v>
      </c>
      <c r="E21">
        <v>0.172573</v>
      </c>
      <c r="F21">
        <v>-0.012164</v>
      </c>
      <c r="G21">
        <v>0.00213788</v>
      </c>
      <c r="H21" s="7">
        <v>1.27342e-8</v>
      </c>
      <c r="I21">
        <v>331307</v>
      </c>
      <c r="J21" s="7">
        <v>4.22557053865559e-5</v>
      </c>
      <c r="K21">
        <v>14.0001180579569</v>
      </c>
    </row>
    <row r="22" spans="1:11">
      <c r="A22" t="s">
        <v>414</v>
      </c>
      <c r="B22">
        <v>10</v>
      </c>
      <c r="C22" t="s">
        <v>15</v>
      </c>
      <c r="D22" t="s">
        <v>19</v>
      </c>
      <c r="E22">
        <v>0.13386</v>
      </c>
      <c r="F22">
        <v>-0.0158823</v>
      </c>
      <c r="G22">
        <v>0.00237376</v>
      </c>
      <c r="H22" s="7">
        <v>2.2228e-11</v>
      </c>
      <c r="I22">
        <v>331307</v>
      </c>
      <c r="J22" s="7">
        <v>5.8491896413043e-5</v>
      </c>
      <c r="K22">
        <v>19.3797913018686</v>
      </c>
    </row>
    <row r="23" spans="1:11">
      <c r="A23" t="s">
        <v>415</v>
      </c>
      <c r="B23">
        <v>20</v>
      </c>
      <c r="C23" t="s">
        <v>14</v>
      </c>
      <c r="D23" t="s">
        <v>17</v>
      </c>
      <c r="E23">
        <v>0.137524</v>
      </c>
      <c r="F23">
        <v>-0.014245</v>
      </c>
      <c r="G23">
        <v>0.00233779</v>
      </c>
      <c r="H23" s="7">
        <v>1.10708e-9</v>
      </c>
      <c r="I23">
        <v>331307</v>
      </c>
      <c r="J23" s="7">
        <v>4.81371548127936e-5</v>
      </c>
      <c r="K23">
        <v>15.9488478074086</v>
      </c>
    </row>
    <row r="24" spans="1:11">
      <c r="A24" t="s">
        <v>416</v>
      </c>
      <c r="B24">
        <v>19</v>
      </c>
      <c r="C24" t="s">
        <v>17</v>
      </c>
      <c r="D24" t="s">
        <v>15</v>
      </c>
      <c r="E24">
        <v>0.20456</v>
      </c>
      <c r="F24">
        <v>-0.0115589</v>
      </c>
      <c r="G24">
        <v>0.00200232</v>
      </c>
      <c r="H24" s="7">
        <v>7.80567e-9</v>
      </c>
      <c r="I24">
        <v>331307</v>
      </c>
      <c r="J24" s="7">
        <v>4.34801616594625e-5</v>
      </c>
      <c r="K24">
        <v>14.4058213260283</v>
      </c>
    </row>
    <row r="25" spans="1:11">
      <c r="A25" t="s">
        <v>417</v>
      </c>
      <c r="B25">
        <v>2</v>
      </c>
      <c r="C25" t="s">
        <v>15</v>
      </c>
      <c r="D25" t="s">
        <v>17</v>
      </c>
      <c r="E25">
        <v>0.0683128</v>
      </c>
      <c r="F25">
        <v>-0.0205798</v>
      </c>
      <c r="G25">
        <v>0.00319175</v>
      </c>
      <c r="H25" s="7">
        <v>1.13624e-10</v>
      </c>
      <c r="I25">
        <v>331307</v>
      </c>
      <c r="J25" s="7">
        <v>5.39118842439054e-5</v>
      </c>
      <c r="K25">
        <v>17.8622397964313</v>
      </c>
    </row>
    <row r="26" spans="1:11">
      <c r="A26" t="s">
        <v>418</v>
      </c>
      <c r="B26">
        <v>10</v>
      </c>
      <c r="C26" t="s">
        <v>14</v>
      </c>
      <c r="D26" t="s">
        <v>15</v>
      </c>
      <c r="E26">
        <v>0.0178841</v>
      </c>
      <c r="F26">
        <v>-0.0408262</v>
      </c>
      <c r="G26">
        <v>0.00615648</v>
      </c>
      <c r="H26" s="7">
        <v>3.32966e-11</v>
      </c>
      <c r="I26">
        <v>331307</v>
      </c>
      <c r="J26" s="7">
        <v>5.85514621689684e-5</v>
      </c>
      <c r="K26">
        <v>19.3995280446225</v>
      </c>
    </row>
    <row r="27" spans="1:11">
      <c r="A27" t="s">
        <v>419</v>
      </c>
      <c r="B27">
        <v>8</v>
      </c>
      <c r="C27" t="s">
        <v>17</v>
      </c>
      <c r="D27" t="s">
        <v>19</v>
      </c>
      <c r="E27">
        <v>0.249138</v>
      </c>
      <c r="F27">
        <v>-0.0137564</v>
      </c>
      <c r="G27">
        <v>0.00186828</v>
      </c>
      <c r="H27" s="7">
        <v>1.80011e-13</v>
      </c>
      <c r="I27">
        <v>331307</v>
      </c>
      <c r="J27" s="7">
        <v>7.08010480125676e-5</v>
      </c>
      <c r="K27">
        <v>23.4584020912565</v>
      </c>
    </row>
    <row r="28" spans="1:11">
      <c r="A28" t="s">
        <v>420</v>
      </c>
      <c r="B28">
        <v>6</v>
      </c>
      <c r="C28" t="s">
        <v>14</v>
      </c>
      <c r="D28" t="s">
        <v>15</v>
      </c>
      <c r="E28">
        <v>0.562131</v>
      </c>
      <c r="F28">
        <v>-0.0103903</v>
      </c>
      <c r="G28">
        <v>0.00162678</v>
      </c>
      <c r="H28" s="7">
        <v>1.69348e-10</v>
      </c>
      <c r="I28">
        <v>331307</v>
      </c>
      <c r="J28" s="7">
        <v>5.31456723168122e-5</v>
      </c>
      <c r="K28">
        <v>17.6083627751996</v>
      </c>
    </row>
    <row r="29" spans="1:11">
      <c r="A29" t="s">
        <v>421</v>
      </c>
      <c r="B29">
        <v>11</v>
      </c>
      <c r="C29" t="s">
        <v>19</v>
      </c>
      <c r="D29" t="s">
        <v>15</v>
      </c>
      <c r="E29">
        <v>0.661139</v>
      </c>
      <c r="F29">
        <v>-0.0105829</v>
      </c>
      <c r="G29">
        <v>0.00170121</v>
      </c>
      <c r="H29" s="7">
        <v>4.95222e-10</v>
      </c>
      <c r="I29">
        <v>331307</v>
      </c>
      <c r="J29" s="7">
        <v>5.01826677673078e-5</v>
      </c>
      <c r="K29">
        <v>16.626603111948</v>
      </c>
    </row>
    <row r="30" spans="1:11">
      <c r="A30" t="s">
        <v>422</v>
      </c>
      <c r="B30">
        <v>16</v>
      </c>
      <c r="C30" t="s">
        <v>15</v>
      </c>
      <c r="D30" t="s">
        <v>17</v>
      </c>
      <c r="E30">
        <v>0.418662</v>
      </c>
      <c r="F30">
        <v>0.0102171</v>
      </c>
      <c r="G30">
        <v>0.00163641</v>
      </c>
      <c r="H30" s="7">
        <v>4.28164e-10</v>
      </c>
      <c r="I30">
        <v>331307</v>
      </c>
      <c r="J30" s="7">
        <v>5.08133162951834e-5</v>
      </c>
      <c r="K30">
        <v>16.8355612258733</v>
      </c>
    </row>
    <row r="31" spans="1:11">
      <c r="A31" t="s">
        <v>423</v>
      </c>
      <c r="B31">
        <v>5</v>
      </c>
      <c r="C31" t="s">
        <v>19</v>
      </c>
      <c r="D31" t="s">
        <v>17</v>
      </c>
      <c r="E31">
        <v>0.43579</v>
      </c>
      <c r="F31">
        <v>-0.0136278</v>
      </c>
      <c r="G31">
        <v>0.00163085</v>
      </c>
      <c r="H31" s="7">
        <v>6.49681e-17</v>
      </c>
      <c r="I31">
        <v>331307</v>
      </c>
      <c r="J31" s="7">
        <v>9.13270727836318e-5</v>
      </c>
      <c r="K31">
        <v>30.259879394789</v>
      </c>
    </row>
    <row r="32" spans="1:11">
      <c r="A32" t="s">
        <v>424</v>
      </c>
      <c r="B32">
        <v>14</v>
      </c>
      <c r="C32" t="s">
        <v>15</v>
      </c>
      <c r="D32" t="s">
        <v>19</v>
      </c>
      <c r="E32">
        <v>0.31051</v>
      </c>
      <c r="F32">
        <v>0.0102132</v>
      </c>
      <c r="G32">
        <v>0.0017438</v>
      </c>
      <c r="H32" s="7">
        <v>4.72107e-9</v>
      </c>
      <c r="I32">
        <v>331307</v>
      </c>
      <c r="J32" s="7">
        <v>4.46639606065573e-5</v>
      </c>
      <c r="K32">
        <v>14.7980544084746</v>
      </c>
    </row>
    <row r="33" spans="1:11">
      <c r="A33" t="s">
        <v>425</v>
      </c>
      <c r="B33">
        <v>4</v>
      </c>
      <c r="C33" t="s">
        <v>14</v>
      </c>
      <c r="D33" t="s">
        <v>15</v>
      </c>
      <c r="E33">
        <v>0.140924</v>
      </c>
      <c r="F33">
        <v>-0.0138328</v>
      </c>
      <c r="G33">
        <v>0.0023133</v>
      </c>
      <c r="H33" s="7">
        <v>2.23805e-9</v>
      </c>
      <c r="I33">
        <v>331307</v>
      </c>
      <c r="J33" s="7">
        <v>4.63304735596458e-5</v>
      </c>
      <c r="K33">
        <v>15.3502287260446</v>
      </c>
    </row>
    <row r="34" spans="1:11">
      <c r="A34" t="s">
        <v>426</v>
      </c>
      <c r="B34">
        <v>7</v>
      </c>
      <c r="C34" t="s">
        <v>19</v>
      </c>
      <c r="D34" t="s">
        <v>15</v>
      </c>
      <c r="E34">
        <v>0.284836</v>
      </c>
      <c r="F34">
        <v>0.0126836</v>
      </c>
      <c r="G34">
        <v>0.00178286</v>
      </c>
      <c r="H34" s="7">
        <v>1.12772e-12</v>
      </c>
      <c r="I34">
        <v>331307</v>
      </c>
      <c r="J34" s="7">
        <v>6.55413818050177e-5</v>
      </c>
      <c r="K34">
        <v>21.715610770048</v>
      </c>
    </row>
    <row r="35" spans="1:11">
      <c r="A35" t="s">
        <v>427</v>
      </c>
      <c r="B35">
        <v>2</v>
      </c>
      <c r="C35" t="s">
        <v>14</v>
      </c>
      <c r="D35" t="s">
        <v>17</v>
      </c>
      <c r="E35">
        <v>0.747688</v>
      </c>
      <c r="F35">
        <v>0.0152215</v>
      </c>
      <c r="G35">
        <v>0.00185713</v>
      </c>
      <c r="H35" s="7">
        <v>2.48886e-16</v>
      </c>
      <c r="I35">
        <v>331307</v>
      </c>
      <c r="J35" s="7">
        <v>8.7418473046741e-5</v>
      </c>
      <c r="K35">
        <v>28.9647092634066</v>
      </c>
    </row>
    <row r="36" spans="1:11">
      <c r="A36" t="s">
        <v>428</v>
      </c>
      <c r="B36">
        <v>2</v>
      </c>
      <c r="C36" t="s">
        <v>19</v>
      </c>
      <c r="D36" t="s">
        <v>17</v>
      </c>
      <c r="E36">
        <v>0.157431</v>
      </c>
      <c r="F36">
        <v>-0.0123886</v>
      </c>
      <c r="G36">
        <v>0.00221349</v>
      </c>
      <c r="H36" s="7">
        <v>2.18439e-8</v>
      </c>
      <c r="I36">
        <v>331307</v>
      </c>
      <c r="J36" s="7">
        <v>4.07164764547841e-5</v>
      </c>
      <c r="K36">
        <v>13.4901215020667</v>
      </c>
    </row>
    <row r="37" spans="1:11">
      <c r="A37" t="s">
        <v>429</v>
      </c>
      <c r="B37">
        <v>20</v>
      </c>
      <c r="C37" t="s">
        <v>14</v>
      </c>
      <c r="D37" t="s">
        <v>15</v>
      </c>
      <c r="E37">
        <v>0.399808</v>
      </c>
      <c r="F37">
        <v>-0.00935274</v>
      </c>
      <c r="G37">
        <v>0.00164852</v>
      </c>
      <c r="H37" s="7">
        <v>1.40078e-8</v>
      </c>
      <c r="I37">
        <v>331307</v>
      </c>
      <c r="J37" s="7">
        <v>4.19806734107287e-5</v>
      </c>
      <c r="K37">
        <v>13.9089909131465</v>
      </c>
    </row>
    <row r="38" spans="1:11">
      <c r="A38" t="s">
        <v>430</v>
      </c>
      <c r="B38">
        <v>9</v>
      </c>
      <c r="C38" t="s">
        <v>17</v>
      </c>
      <c r="D38" t="s">
        <v>15</v>
      </c>
      <c r="E38">
        <v>0.103375</v>
      </c>
      <c r="F38">
        <v>-0.0152064</v>
      </c>
      <c r="G38">
        <v>0.00273649</v>
      </c>
      <c r="H38" s="7">
        <v>2.74853e-8</v>
      </c>
      <c r="I38">
        <v>331307</v>
      </c>
      <c r="J38" s="7">
        <v>4.28656272047309e-5</v>
      </c>
      <c r="K38">
        <v>14.2022054075058</v>
      </c>
    </row>
    <row r="39" spans="1:11">
      <c r="A39" t="s">
        <v>431</v>
      </c>
      <c r="B39">
        <v>8</v>
      </c>
      <c r="C39" t="s">
        <v>15</v>
      </c>
      <c r="D39" t="s">
        <v>19</v>
      </c>
      <c r="E39">
        <v>0.574114</v>
      </c>
      <c r="F39">
        <v>-0.0104565</v>
      </c>
      <c r="G39">
        <v>0.00163495</v>
      </c>
      <c r="H39" s="7">
        <v>1.60096e-10</v>
      </c>
      <c r="I39">
        <v>331307</v>
      </c>
      <c r="J39" s="7">
        <v>5.34680296964464e-5</v>
      </c>
      <c r="K39">
        <v>17.7151727739651</v>
      </c>
    </row>
    <row r="40" spans="1:11">
      <c r="A40" t="s">
        <v>432</v>
      </c>
      <c r="B40">
        <v>13</v>
      </c>
      <c r="C40" t="s">
        <v>17</v>
      </c>
      <c r="D40" t="s">
        <v>15</v>
      </c>
      <c r="E40">
        <v>0.166025</v>
      </c>
      <c r="F40">
        <v>0.0119642</v>
      </c>
      <c r="G40">
        <v>0.00216617</v>
      </c>
      <c r="H40" s="7">
        <v>3.33158e-8</v>
      </c>
      <c r="I40">
        <v>331307</v>
      </c>
      <c r="J40" s="7">
        <v>3.96391054677355e-5</v>
      </c>
      <c r="K40">
        <v>13.1331544234814</v>
      </c>
    </row>
    <row r="41" spans="1:11">
      <c r="A41" t="s">
        <v>433</v>
      </c>
      <c r="B41">
        <v>7</v>
      </c>
      <c r="C41" t="s">
        <v>17</v>
      </c>
      <c r="D41" t="s">
        <v>19</v>
      </c>
      <c r="E41">
        <v>0.0192216</v>
      </c>
      <c r="F41">
        <v>-0.0339321</v>
      </c>
      <c r="G41">
        <v>0.0061926</v>
      </c>
      <c r="H41" s="7">
        <v>4.26953e-8</v>
      </c>
      <c r="I41">
        <v>331307</v>
      </c>
      <c r="J41" s="7">
        <v>4.34122104979966e-5</v>
      </c>
      <c r="K41">
        <v>14.3833068101817</v>
      </c>
    </row>
    <row r="42" spans="1:11">
      <c r="A42" t="s">
        <v>434</v>
      </c>
      <c r="B42">
        <v>9</v>
      </c>
      <c r="C42" t="s">
        <v>15</v>
      </c>
      <c r="D42" t="s">
        <v>19</v>
      </c>
      <c r="E42">
        <v>0.912191</v>
      </c>
      <c r="F42">
        <v>-0.0157412</v>
      </c>
      <c r="G42">
        <v>0.00284522</v>
      </c>
      <c r="H42" s="7">
        <v>3.15937e-8</v>
      </c>
      <c r="I42">
        <v>331307</v>
      </c>
      <c r="J42" s="7">
        <v>3.96945135170466e-5</v>
      </c>
      <c r="K42">
        <v>13.1515128436695</v>
      </c>
    </row>
    <row r="43" spans="1:11">
      <c r="A43" t="s">
        <v>435</v>
      </c>
      <c r="B43">
        <v>19</v>
      </c>
      <c r="C43" t="s">
        <v>14</v>
      </c>
      <c r="D43" t="s">
        <v>17</v>
      </c>
      <c r="E43">
        <v>0.024103</v>
      </c>
      <c r="F43">
        <v>-0.0306764</v>
      </c>
      <c r="G43">
        <v>0.00524849</v>
      </c>
      <c r="H43" s="7">
        <v>5.07621e-9</v>
      </c>
      <c r="I43">
        <v>331307</v>
      </c>
      <c r="J43" s="7">
        <v>4.42704425534972e-5</v>
      </c>
      <c r="K43">
        <v>14.6676683143539</v>
      </c>
    </row>
    <row r="44" spans="1:11">
      <c r="A44" t="s">
        <v>436</v>
      </c>
      <c r="B44">
        <v>4</v>
      </c>
      <c r="C44" t="s">
        <v>19</v>
      </c>
      <c r="D44" t="s">
        <v>15</v>
      </c>
      <c r="E44">
        <v>0.15636</v>
      </c>
      <c r="F44">
        <v>-0.0302556</v>
      </c>
      <c r="G44">
        <v>0.00221545</v>
      </c>
      <c r="H44" s="7">
        <v>1.89234e-42</v>
      </c>
      <c r="I44">
        <v>331307</v>
      </c>
      <c r="J44">
        <v>0.000241504017715843</v>
      </c>
      <c r="K44">
        <v>80.0308163530379</v>
      </c>
    </row>
    <row r="45" spans="1:11">
      <c r="A45" t="s">
        <v>437</v>
      </c>
      <c r="B45">
        <v>6</v>
      </c>
      <c r="C45" t="s">
        <v>14</v>
      </c>
      <c r="D45" t="s">
        <v>17</v>
      </c>
      <c r="E45">
        <v>0.407498</v>
      </c>
      <c r="F45">
        <v>-0.0143017</v>
      </c>
      <c r="G45">
        <v>0.0016366</v>
      </c>
      <c r="H45" s="7">
        <v>2.37028e-18</v>
      </c>
      <c r="I45">
        <v>331307</v>
      </c>
      <c r="J45" s="7">
        <v>9.87689929005776e-5</v>
      </c>
      <c r="K45">
        <v>32.7258934964683</v>
      </c>
    </row>
    <row r="46" spans="1:11">
      <c r="A46" t="s">
        <v>438</v>
      </c>
      <c r="B46">
        <v>2</v>
      </c>
      <c r="C46" t="s">
        <v>19</v>
      </c>
      <c r="D46" t="s">
        <v>14</v>
      </c>
      <c r="E46">
        <v>0.685425</v>
      </c>
      <c r="F46">
        <v>0.0197161</v>
      </c>
      <c r="G46">
        <v>0.00173561</v>
      </c>
      <c r="H46" s="7">
        <v>6.71893e-30</v>
      </c>
      <c r="I46">
        <v>331307</v>
      </c>
      <c r="J46">
        <v>0.000167631706475862</v>
      </c>
      <c r="K46">
        <v>55.5465338742478</v>
      </c>
    </row>
    <row r="47" spans="1:11">
      <c r="A47" t="s">
        <v>439</v>
      </c>
      <c r="B47">
        <v>1</v>
      </c>
      <c r="C47" t="s">
        <v>14</v>
      </c>
      <c r="D47" t="s">
        <v>17</v>
      </c>
      <c r="E47">
        <v>0.0112011</v>
      </c>
      <c r="F47">
        <v>0.0442985</v>
      </c>
      <c r="G47">
        <v>0.00793726</v>
      </c>
      <c r="H47" s="7">
        <v>2.3921e-8</v>
      </c>
      <c r="I47">
        <v>331307</v>
      </c>
      <c r="J47" s="7">
        <v>4.34687034165056e-5</v>
      </c>
      <c r="K47">
        <v>14.402024822751</v>
      </c>
    </row>
    <row r="48" spans="1:11">
      <c r="A48" t="s">
        <v>440</v>
      </c>
      <c r="B48">
        <v>5</v>
      </c>
      <c r="C48" t="s">
        <v>19</v>
      </c>
      <c r="D48" t="s">
        <v>17</v>
      </c>
      <c r="E48">
        <v>0.605622</v>
      </c>
      <c r="F48">
        <v>0.011457</v>
      </c>
      <c r="G48">
        <v>0.00166034</v>
      </c>
      <c r="H48" s="7">
        <v>5.19517e-12</v>
      </c>
      <c r="I48">
        <v>331307</v>
      </c>
      <c r="J48" s="7">
        <v>6.27026860058851e-5</v>
      </c>
      <c r="K48">
        <v>20.7750160364871</v>
      </c>
    </row>
    <row r="49" spans="1:11">
      <c r="A49" t="s">
        <v>441</v>
      </c>
      <c r="B49">
        <v>2</v>
      </c>
      <c r="C49" t="s">
        <v>15</v>
      </c>
      <c r="D49" t="s">
        <v>14</v>
      </c>
      <c r="E49">
        <v>0.721392</v>
      </c>
      <c r="F49">
        <v>0.0143776</v>
      </c>
      <c r="G49">
        <v>0.00180139</v>
      </c>
      <c r="H49" s="7">
        <v>1.45144e-15</v>
      </c>
      <c r="I49">
        <v>331307</v>
      </c>
      <c r="J49" s="7">
        <v>8.30936227616843e-5</v>
      </c>
      <c r="K49">
        <v>27.5316203911386</v>
      </c>
    </row>
    <row r="50" spans="1:11">
      <c r="A50" t="s">
        <v>442</v>
      </c>
      <c r="B50">
        <v>15</v>
      </c>
      <c r="C50" t="s">
        <v>15</v>
      </c>
      <c r="D50" t="s">
        <v>17</v>
      </c>
      <c r="E50">
        <v>0.156436</v>
      </c>
      <c r="F50">
        <v>-0.0220354</v>
      </c>
      <c r="G50">
        <v>0.00223033</v>
      </c>
      <c r="H50" s="7">
        <v>5.12743e-23</v>
      </c>
      <c r="I50">
        <v>331307</v>
      </c>
      <c r="J50">
        <v>0.000128152361315454</v>
      </c>
      <c r="K50">
        <v>42.4629597941827</v>
      </c>
    </row>
    <row r="51" spans="1:11">
      <c r="A51" t="s">
        <v>443</v>
      </c>
      <c r="B51">
        <v>6</v>
      </c>
      <c r="C51" t="s">
        <v>17</v>
      </c>
      <c r="D51" t="s">
        <v>19</v>
      </c>
      <c r="E51">
        <v>0.467304</v>
      </c>
      <c r="F51">
        <v>0.0151308</v>
      </c>
      <c r="G51">
        <v>0.00162781</v>
      </c>
      <c r="H51" s="7">
        <v>1.47843e-20</v>
      </c>
      <c r="I51">
        <v>331307</v>
      </c>
      <c r="J51">
        <v>0.000113981065218547</v>
      </c>
      <c r="K51">
        <v>37.7668015124969</v>
      </c>
    </row>
    <row r="52" spans="1:11">
      <c r="A52" t="s">
        <v>444</v>
      </c>
      <c r="B52">
        <v>1</v>
      </c>
      <c r="C52" t="s">
        <v>17</v>
      </c>
      <c r="D52" t="s">
        <v>19</v>
      </c>
      <c r="E52">
        <v>0.342409</v>
      </c>
      <c r="F52">
        <v>-0.00986915</v>
      </c>
      <c r="G52">
        <v>0.001709</v>
      </c>
      <c r="H52" s="7">
        <v>7.71045e-9</v>
      </c>
      <c r="I52">
        <v>331307</v>
      </c>
      <c r="J52" s="7">
        <v>4.38622117601733e-5</v>
      </c>
      <c r="K52">
        <v>14.532407490739</v>
      </c>
    </row>
    <row r="53" spans="1:11">
      <c r="A53" t="s">
        <v>445</v>
      </c>
      <c r="B53">
        <v>7</v>
      </c>
      <c r="C53" t="s">
        <v>15</v>
      </c>
      <c r="D53" t="s">
        <v>17</v>
      </c>
      <c r="E53">
        <v>0.361039</v>
      </c>
      <c r="F53">
        <v>0.0124535</v>
      </c>
      <c r="G53">
        <v>0.00167562</v>
      </c>
      <c r="H53" s="7">
        <v>1.07078e-13</v>
      </c>
      <c r="I53">
        <v>331307</v>
      </c>
      <c r="J53" s="7">
        <v>7.1555218888789e-5</v>
      </c>
      <c r="K53">
        <v>23.7082982464207</v>
      </c>
    </row>
    <row r="54" spans="1:11">
      <c r="A54" t="s">
        <v>446</v>
      </c>
      <c r="B54">
        <v>5</v>
      </c>
      <c r="C54" t="s">
        <v>14</v>
      </c>
      <c r="D54" t="s">
        <v>15</v>
      </c>
      <c r="E54">
        <v>0.0856067</v>
      </c>
      <c r="F54">
        <v>0.0180055</v>
      </c>
      <c r="G54">
        <v>0.00290687</v>
      </c>
      <c r="H54" s="7">
        <v>5.86867e-10</v>
      </c>
      <c r="I54">
        <v>331307</v>
      </c>
      <c r="J54" s="7">
        <v>5.07552719092163e-5</v>
      </c>
      <c r="K54">
        <v>16.8163288772276</v>
      </c>
    </row>
    <row r="55" spans="1:11">
      <c r="A55" t="s">
        <v>447</v>
      </c>
      <c r="B55">
        <v>15</v>
      </c>
      <c r="C55" t="s">
        <v>19</v>
      </c>
      <c r="D55" t="s">
        <v>15</v>
      </c>
      <c r="E55">
        <v>0.0262308</v>
      </c>
      <c r="F55">
        <v>-0.039392</v>
      </c>
      <c r="G55">
        <v>0.00503419</v>
      </c>
      <c r="H55" s="7">
        <v>5.09565e-15</v>
      </c>
      <c r="I55">
        <v>331307</v>
      </c>
      <c r="J55" s="7">
        <v>7.92708706406458e-5</v>
      </c>
      <c r="K55">
        <v>26.2649178405037</v>
      </c>
    </row>
    <row r="56" spans="1:11">
      <c r="A56" t="s">
        <v>448</v>
      </c>
      <c r="B56">
        <v>16</v>
      </c>
      <c r="C56" t="s">
        <v>19</v>
      </c>
      <c r="D56" t="s">
        <v>17</v>
      </c>
      <c r="E56">
        <v>0.295108</v>
      </c>
      <c r="F56">
        <v>-0.0114197</v>
      </c>
      <c r="G56">
        <v>0.00176377</v>
      </c>
      <c r="H56" s="7">
        <v>9.517e-11</v>
      </c>
      <c r="I56">
        <v>331307</v>
      </c>
      <c r="J56" s="7">
        <v>5.42553975554204e-5</v>
      </c>
      <c r="K56">
        <v>17.9760597853687</v>
      </c>
    </row>
    <row r="57" spans="1:11">
      <c r="A57" t="s">
        <v>449</v>
      </c>
      <c r="B57">
        <v>7</v>
      </c>
      <c r="C57" t="s">
        <v>17</v>
      </c>
      <c r="D57" t="s">
        <v>14</v>
      </c>
      <c r="E57">
        <v>0.470735</v>
      </c>
      <c r="F57">
        <v>-0.00938867</v>
      </c>
      <c r="G57">
        <v>0.00162058</v>
      </c>
      <c r="H57" s="7">
        <v>6.90303e-9</v>
      </c>
      <c r="I57">
        <v>331307</v>
      </c>
      <c r="J57" s="7">
        <v>4.39225766983948e-5</v>
      </c>
      <c r="K57">
        <v>14.5524084523381</v>
      </c>
    </row>
    <row r="58" spans="1:11">
      <c r="A58" t="s">
        <v>450</v>
      </c>
      <c r="B58">
        <v>14</v>
      </c>
      <c r="C58" t="s">
        <v>15</v>
      </c>
      <c r="D58" t="s">
        <v>14</v>
      </c>
      <c r="E58">
        <v>0.177444</v>
      </c>
      <c r="F58">
        <v>0.0134483</v>
      </c>
      <c r="G58">
        <v>0.00212498</v>
      </c>
      <c r="H58" s="7">
        <v>2.47554e-10</v>
      </c>
      <c r="I58">
        <v>331307</v>
      </c>
      <c r="J58" s="7">
        <v>5.27948507466116e-5</v>
      </c>
      <c r="K58">
        <v>17.4921215205511</v>
      </c>
    </row>
    <row r="59" spans="1:11">
      <c r="A59" t="s">
        <v>451</v>
      </c>
      <c r="B59">
        <v>1</v>
      </c>
      <c r="C59" t="s">
        <v>17</v>
      </c>
      <c r="D59" t="s">
        <v>19</v>
      </c>
      <c r="E59">
        <v>0.134615</v>
      </c>
      <c r="F59">
        <v>0.0153834</v>
      </c>
      <c r="G59">
        <v>0.00235807</v>
      </c>
      <c r="H59" s="7">
        <v>6.8691e-11</v>
      </c>
      <c r="I59">
        <v>331307</v>
      </c>
      <c r="J59" s="7">
        <v>5.5136282358039e-5</v>
      </c>
      <c r="K59">
        <v>18.267933252556</v>
      </c>
    </row>
    <row r="60" spans="1:11">
      <c r="A60" t="s">
        <v>452</v>
      </c>
      <c r="B60">
        <v>2</v>
      </c>
      <c r="C60" t="s">
        <v>19</v>
      </c>
      <c r="D60" t="s">
        <v>15</v>
      </c>
      <c r="E60">
        <v>0.185487</v>
      </c>
      <c r="F60">
        <v>-0.0129106</v>
      </c>
      <c r="G60">
        <v>0.00207001</v>
      </c>
      <c r="H60" s="7">
        <v>4.46663e-10</v>
      </c>
      <c r="I60">
        <v>331307</v>
      </c>
      <c r="J60" s="7">
        <v>5.03656385977401e-5</v>
      </c>
      <c r="K60">
        <v>16.687228358537</v>
      </c>
    </row>
    <row r="61" spans="1:11">
      <c r="A61" t="s">
        <v>453</v>
      </c>
      <c r="B61">
        <v>2</v>
      </c>
      <c r="C61" t="s">
        <v>19</v>
      </c>
      <c r="D61" t="s">
        <v>17</v>
      </c>
      <c r="E61">
        <v>0.341351</v>
      </c>
      <c r="F61">
        <v>-0.0104389</v>
      </c>
      <c r="G61">
        <v>0.00172125</v>
      </c>
      <c r="H61" s="7">
        <v>1.32294e-9</v>
      </c>
      <c r="I61">
        <v>331307</v>
      </c>
      <c r="J61" s="7">
        <v>4.89998427663293e-5</v>
      </c>
      <c r="K61">
        <v>16.2346884048779</v>
      </c>
    </row>
    <row r="62" spans="1:11">
      <c r="A62" t="s">
        <v>454</v>
      </c>
      <c r="B62">
        <v>5</v>
      </c>
      <c r="C62" t="s">
        <v>19</v>
      </c>
      <c r="D62" t="s">
        <v>17</v>
      </c>
      <c r="E62">
        <v>0.725994</v>
      </c>
      <c r="F62">
        <v>0.0137433</v>
      </c>
      <c r="G62">
        <v>0.00180798</v>
      </c>
      <c r="H62" s="7">
        <v>2.93562e-14</v>
      </c>
      <c r="I62">
        <v>331307</v>
      </c>
      <c r="J62" s="7">
        <v>7.5145876327669e-5</v>
      </c>
      <c r="K62">
        <v>24.898075544444</v>
      </c>
    </row>
    <row r="63" spans="1:11">
      <c r="A63" t="s">
        <v>455</v>
      </c>
      <c r="B63">
        <v>2</v>
      </c>
      <c r="C63" t="s">
        <v>19</v>
      </c>
      <c r="D63" t="s">
        <v>17</v>
      </c>
      <c r="E63">
        <v>0.485953</v>
      </c>
      <c r="F63">
        <v>0.00966772</v>
      </c>
      <c r="G63">
        <v>0.0016195</v>
      </c>
      <c r="H63" s="7">
        <v>2.38122e-9</v>
      </c>
      <c r="I63">
        <v>331307</v>
      </c>
      <c r="J63" s="7">
        <v>4.66955203813732e-5</v>
      </c>
      <c r="K63">
        <v>15.4711818148366</v>
      </c>
    </row>
    <row r="64" spans="1:11">
      <c r="A64" t="s">
        <v>456</v>
      </c>
      <c r="B64">
        <v>4</v>
      </c>
      <c r="C64" t="s">
        <v>15</v>
      </c>
      <c r="D64" t="s">
        <v>14</v>
      </c>
      <c r="E64">
        <v>0.0343239</v>
      </c>
      <c r="F64">
        <v>0.0271358</v>
      </c>
      <c r="G64">
        <v>0.00443381</v>
      </c>
      <c r="H64" s="7">
        <v>9.35621e-10</v>
      </c>
      <c r="I64">
        <v>331307</v>
      </c>
      <c r="J64" s="7">
        <v>4.88138841420644e-5</v>
      </c>
      <c r="K64">
        <v>16.1730733562157</v>
      </c>
    </row>
    <row r="65" spans="1:11">
      <c r="A65" t="s">
        <v>457</v>
      </c>
      <c r="B65">
        <v>4</v>
      </c>
      <c r="C65" t="s">
        <v>17</v>
      </c>
      <c r="D65" t="s">
        <v>19</v>
      </c>
      <c r="E65">
        <v>0.312281</v>
      </c>
      <c r="F65">
        <v>0.0133052</v>
      </c>
      <c r="G65">
        <v>0.0017409</v>
      </c>
      <c r="H65" s="7">
        <v>2.13206e-14</v>
      </c>
      <c r="I65">
        <v>331307</v>
      </c>
      <c r="J65" s="7">
        <v>7.60377739818356e-5</v>
      </c>
      <c r="K65">
        <v>25.1936103751035</v>
      </c>
    </row>
    <row r="66" spans="1:11">
      <c r="A66" t="s">
        <v>458</v>
      </c>
      <c r="B66">
        <v>3</v>
      </c>
      <c r="C66" t="s">
        <v>17</v>
      </c>
      <c r="D66" t="s">
        <v>19</v>
      </c>
      <c r="E66">
        <v>0.244743</v>
      </c>
      <c r="F66">
        <v>-0.012779</v>
      </c>
      <c r="G66">
        <v>0.00188341</v>
      </c>
      <c r="H66" s="7">
        <v>1.16279e-11</v>
      </c>
      <c r="I66">
        <v>331307</v>
      </c>
      <c r="J66" s="7">
        <v>6.03710562492316e-5</v>
      </c>
      <c r="K66">
        <v>20.0024403591037</v>
      </c>
    </row>
    <row r="67" spans="1:11">
      <c r="A67" t="s">
        <v>459</v>
      </c>
      <c r="B67">
        <v>13</v>
      </c>
      <c r="C67" t="s">
        <v>15</v>
      </c>
      <c r="D67" t="s">
        <v>14</v>
      </c>
      <c r="E67">
        <v>0.734928</v>
      </c>
      <c r="F67">
        <v>-0.0100781</v>
      </c>
      <c r="G67">
        <v>0.00182345</v>
      </c>
      <c r="H67" s="7">
        <v>3.26107e-8</v>
      </c>
      <c r="I67">
        <v>331307</v>
      </c>
      <c r="J67" s="7">
        <v>3.9572726278999e-5</v>
      </c>
      <c r="K67">
        <v>13.1111609242462</v>
      </c>
    </row>
    <row r="68" spans="1:11">
      <c r="A68" t="s">
        <v>460</v>
      </c>
      <c r="B68">
        <v>8</v>
      </c>
      <c r="C68" t="s">
        <v>14</v>
      </c>
      <c r="D68" t="s">
        <v>15</v>
      </c>
      <c r="E68">
        <v>0.164083</v>
      </c>
      <c r="F68">
        <v>0.0158548</v>
      </c>
      <c r="G68">
        <v>0.00217566</v>
      </c>
      <c r="H68" s="7">
        <v>3.16884e-13</v>
      </c>
      <c r="I68">
        <v>331307</v>
      </c>
      <c r="J68" s="7">
        <v>6.89569869722344e-5</v>
      </c>
      <c r="K68">
        <v>22.8473700546353</v>
      </c>
    </row>
    <row r="69" spans="1:11">
      <c r="A69" t="s">
        <v>461</v>
      </c>
      <c r="B69">
        <v>9</v>
      </c>
      <c r="C69" t="s">
        <v>15</v>
      </c>
      <c r="D69" t="s">
        <v>14</v>
      </c>
      <c r="E69">
        <v>0.354449</v>
      </c>
      <c r="F69">
        <v>0.0105555</v>
      </c>
      <c r="G69">
        <v>0.00170183</v>
      </c>
      <c r="H69" s="7">
        <v>5.56583e-10</v>
      </c>
      <c r="I69">
        <v>331307</v>
      </c>
      <c r="J69" s="7">
        <v>5.09884640220264e-5</v>
      </c>
      <c r="K69">
        <v>16.8935944512503</v>
      </c>
    </row>
    <row r="70" spans="1:11">
      <c r="A70" t="s">
        <v>462</v>
      </c>
      <c r="B70">
        <v>17</v>
      </c>
      <c r="C70" t="s">
        <v>15</v>
      </c>
      <c r="D70" t="s">
        <v>19</v>
      </c>
      <c r="E70">
        <v>0.642216</v>
      </c>
      <c r="F70">
        <v>0.0220216</v>
      </c>
      <c r="G70">
        <v>0.00169728</v>
      </c>
      <c r="H70" s="7">
        <v>1.7406e-38</v>
      </c>
      <c r="I70">
        <v>331307</v>
      </c>
      <c r="J70">
        <v>0.000222858791829717</v>
      </c>
      <c r="K70">
        <v>73.8506903027609</v>
      </c>
    </row>
    <row r="71" spans="1:11">
      <c r="A71" t="s">
        <v>463</v>
      </c>
      <c r="B71">
        <v>4</v>
      </c>
      <c r="C71" t="s">
        <v>17</v>
      </c>
      <c r="D71" t="s">
        <v>19</v>
      </c>
      <c r="E71">
        <v>0.322075</v>
      </c>
      <c r="F71">
        <v>0.0120022</v>
      </c>
      <c r="G71">
        <v>0.00172685</v>
      </c>
      <c r="H71" s="7">
        <v>3.65006e-12</v>
      </c>
      <c r="I71">
        <v>331307</v>
      </c>
      <c r="J71" s="7">
        <v>6.29057550820833e-5</v>
      </c>
      <c r="K71">
        <v>20.8423022882327</v>
      </c>
    </row>
    <row r="72" spans="1:11">
      <c r="A72" t="s">
        <v>464</v>
      </c>
      <c r="B72">
        <v>4</v>
      </c>
      <c r="C72" t="s">
        <v>19</v>
      </c>
      <c r="D72" t="s">
        <v>17</v>
      </c>
      <c r="E72">
        <v>0.266667</v>
      </c>
      <c r="F72">
        <v>-0.0103062</v>
      </c>
      <c r="G72">
        <v>0.00182262</v>
      </c>
      <c r="H72" s="7">
        <v>1.56336e-8</v>
      </c>
      <c r="I72">
        <v>331307</v>
      </c>
      <c r="J72" s="7">
        <v>4.15429785687012e-5</v>
      </c>
      <c r="K72">
        <v>13.7639683109441</v>
      </c>
    </row>
    <row r="73" spans="1:11">
      <c r="A73" t="s">
        <v>465</v>
      </c>
      <c r="B73">
        <v>5</v>
      </c>
      <c r="C73" t="s">
        <v>15</v>
      </c>
      <c r="D73" t="s">
        <v>14</v>
      </c>
      <c r="E73">
        <v>0.191887</v>
      </c>
      <c r="F73">
        <v>-0.0120679</v>
      </c>
      <c r="G73">
        <v>0.00204741</v>
      </c>
      <c r="H73" s="7">
        <v>3.76843e-9</v>
      </c>
      <c r="I73">
        <v>331307</v>
      </c>
      <c r="J73" s="7">
        <v>4.51659394008886e-5</v>
      </c>
      <c r="K73">
        <v>14.9643774333757</v>
      </c>
    </row>
    <row r="74" spans="1:11">
      <c r="A74" t="s">
        <v>466</v>
      </c>
      <c r="B74">
        <v>8</v>
      </c>
      <c r="C74" t="s">
        <v>19</v>
      </c>
      <c r="D74" t="s">
        <v>15</v>
      </c>
      <c r="E74">
        <v>0.305401</v>
      </c>
      <c r="F74">
        <v>-0.0100668</v>
      </c>
      <c r="G74">
        <v>0.00174855</v>
      </c>
      <c r="H74" s="7">
        <v>8.55697e-9</v>
      </c>
      <c r="I74">
        <v>331307</v>
      </c>
      <c r="J74" s="7">
        <v>4.29949536451321e-5</v>
      </c>
      <c r="K74">
        <v>14.2450555829049</v>
      </c>
    </row>
    <row r="75" spans="1:11">
      <c r="A75" t="s">
        <v>467</v>
      </c>
      <c r="B75">
        <v>2</v>
      </c>
      <c r="C75" t="s">
        <v>15</v>
      </c>
      <c r="D75" t="s">
        <v>14</v>
      </c>
      <c r="E75">
        <v>0.363523</v>
      </c>
      <c r="F75">
        <v>-0.0126923</v>
      </c>
      <c r="G75">
        <v>0.00167366</v>
      </c>
      <c r="H75" s="7">
        <v>3.37054e-14</v>
      </c>
      <c r="I75">
        <v>331307</v>
      </c>
      <c r="J75" s="7">
        <v>7.45461572755307e-5</v>
      </c>
      <c r="K75">
        <v>24.6993558782376</v>
      </c>
    </row>
    <row r="76" spans="1:11">
      <c r="A76" t="s">
        <v>468</v>
      </c>
      <c r="B76">
        <v>21</v>
      </c>
      <c r="C76" t="s">
        <v>19</v>
      </c>
      <c r="D76" t="s">
        <v>17</v>
      </c>
      <c r="E76">
        <v>0.565337</v>
      </c>
      <c r="F76">
        <v>-0.0130832</v>
      </c>
      <c r="G76">
        <v>0.00162323</v>
      </c>
      <c r="H76" s="7">
        <v>7.65597e-16</v>
      </c>
      <c r="I76">
        <v>331307</v>
      </c>
      <c r="J76" s="7">
        <v>8.41236367817221e-5</v>
      </c>
      <c r="K76">
        <v>27.8729262558928</v>
      </c>
    </row>
    <row r="77" spans="1:11">
      <c r="A77" t="s">
        <v>469</v>
      </c>
      <c r="B77">
        <v>9</v>
      </c>
      <c r="C77" t="s">
        <v>17</v>
      </c>
      <c r="D77" t="s">
        <v>14</v>
      </c>
      <c r="E77">
        <v>0.189829</v>
      </c>
      <c r="F77">
        <v>0.0120286</v>
      </c>
      <c r="G77">
        <v>0.00205098</v>
      </c>
      <c r="H77" s="7">
        <v>4.49997e-9</v>
      </c>
      <c r="I77">
        <v>331307</v>
      </c>
      <c r="J77" s="7">
        <v>4.45040377487939e-5</v>
      </c>
      <c r="K77">
        <v>14.7450664413577</v>
      </c>
    </row>
    <row r="78" spans="1:11">
      <c r="A78" t="s">
        <v>470</v>
      </c>
      <c r="B78">
        <v>20</v>
      </c>
      <c r="C78" t="s">
        <v>14</v>
      </c>
      <c r="D78" t="s">
        <v>15</v>
      </c>
      <c r="E78">
        <v>0.674133</v>
      </c>
      <c r="F78">
        <v>-0.0133913</v>
      </c>
      <c r="G78">
        <v>0.00173016</v>
      </c>
      <c r="H78" s="7">
        <v>9.97241e-15</v>
      </c>
      <c r="I78">
        <v>331307</v>
      </c>
      <c r="J78" s="7">
        <v>7.87882481679799e-5</v>
      </c>
      <c r="K78">
        <v>26.1049973263004</v>
      </c>
    </row>
    <row r="79" spans="1:11">
      <c r="A79" t="s">
        <v>471</v>
      </c>
      <c r="B79">
        <v>3</v>
      </c>
      <c r="C79" t="s">
        <v>17</v>
      </c>
      <c r="D79" t="s">
        <v>15</v>
      </c>
      <c r="E79">
        <v>0.205074</v>
      </c>
      <c r="F79">
        <v>-0.0163819</v>
      </c>
      <c r="G79">
        <v>0.00207068</v>
      </c>
      <c r="H79" s="7">
        <v>2.55388e-15</v>
      </c>
      <c r="I79">
        <v>331307</v>
      </c>
      <c r="J79" s="7">
        <v>8.74975396249973e-5</v>
      </c>
      <c r="K79">
        <v>28.9909089986686</v>
      </c>
    </row>
    <row r="80" spans="1:11">
      <c r="A80" t="s">
        <v>472</v>
      </c>
      <c r="B80">
        <v>9</v>
      </c>
      <c r="C80" t="s">
        <v>14</v>
      </c>
      <c r="D80" t="s">
        <v>15</v>
      </c>
      <c r="E80">
        <v>0.343865</v>
      </c>
      <c r="F80">
        <v>-0.00948998</v>
      </c>
      <c r="G80">
        <v>0.0017044</v>
      </c>
      <c r="H80" s="7">
        <v>2.58e-8</v>
      </c>
      <c r="I80">
        <v>331307</v>
      </c>
      <c r="J80" s="7">
        <v>4.06388835753484e-5</v>
      </c>
      <c r="K80">
        <v>13.4644125016229</v>
      </c>
    </row>
    <row r="81" spans="1:11">
      <c r="A81" t="s">
        <v>473</v>
      </c>
      <c r="B81">
        <v>8</v>
      </c>
      <c r="C81" t="s">
        <v>15</v>
      </c>
      <c r="D81" t="s">
        <v>14</v>
      </c>
      <c r="E81">
        <v>0.395286</v>
      </c>
      <c r="F81">
        <v>-0.0185772</v>
      </c>
      <c r="G81">
        <v>0.00164532</v>
      </c>
      <c r="H81" s="7">
        <v>1.47231e-29</v>
      </c>
      <c r="I81">
        <v>331307</v>
      </c>
      <c r="J81">
        <v>0.000164987850824571</v>
      </c>
      <c r="K81">
        <v>54.6703198560114</v>
      </c>
    </row>
    <row r="82" spans="1:11">
      <c r="A82" t="s">
        <v>474</v>
      </c>
      <c r="B82">
        <v>8</v>
      </c>
      <c r="C82" t="s">
        <v>14</v>
      </c>
      <c r="D82" t="s">
        <v>15</v>
      </c>
      <c r="E82">
        <v>0.690529</v>
      </c>
      <c r="F82">
        <v>0.0123091</v>
      </c>
      <c r="G82">
        <v>0.00176173</v>
      </c>
      <c r="H82" s="7">
        <v>2.81449e-12</v>
      </c>
      <c r="I82">
        <v>331307</v>
      </c>
      <c r="J82" s="7">
        <v>6.47566652689241e-5</v>
      </c>
      <c r="K82">
        <v>21.4555963797938</v>
      </c>
    </row>
    <row r="83" spans="1:11">
      <c r="A83" t="s">
        <v>475</v>
      </c>
      <c r="B83">
        <v>1</v>
      </c>
      <c r="C83" t="s">
        <v>15</v>
      </c>
      <c r="D83" t="s">
        <v>14</v>
      </c>
      <c r="E83">
        <v>0.405655</v>
      </c>
      <c r="F83">
        <v>0.011357</v>
      </c>
      <c r="G83">
        <v>0.00172572</v>
      </c>
      <c r="H83" s="7">
        <v>4.67843e-11</v>
      </c>
      <c r="I83">
        <v>331307</v>
      </c>
      <c r="J83" s="7">
        <v>6.21946021556738e-5</v>
      </c>
      <c r="K83">
        <v>20.6066642904728</v>
      </c>
    </row>
    <row r="84" spans="1:11">
      <c r="A84" t="s">
        <v>476</v>
      </c>
      <c r="B84">
        <v>2</v>
      </c>
      <c r="C84" t="s">
        <v>19</v>
      </c>
      <c r="D84" t="s">
        <v>17</v>
      </c>
      <c r="E84">
        <v>0.307531</v>
      </c>
      <c r="F84">
        <v>0.011763</v>
      </c>
      <c r="G84">
        <v>0.0017461</v>
      </c>
      <c r="H84" s="7">
        <v>1.62256e-11</v>
      </c>
      <c r="I84">
        <v>331307</v>
      </c>
      <c r="J84" s="7">
        <v>5.89325761572379e-5</v>
      </c>
      <c r="K84">
        <v>19.5258078499319</v>
      </c>
    </row>
    <row r="85" spans="1:11">
      <c r="A85" t="s">
        <v>477</v>
      </c>
      <c r="B85">
        <v>14</v>
      </c>
      <c r="C85" t="s">
        <v>15</v>
      </c>
      <c r="D85" t="s">
        <v>14</v>
      </c>
      <c r="E85">
        <v>0.464337</v>
      </c>
      <c r="F85">
        <v>-0.0104816</v>
      </c>
      <c r="G85">
        <v>0.00162688</v>
      </c>
      <c r="H85" s="7">
        <v>1.17484e-10</v>
      </c>
      <c r="I85">
        <v>331307</v>
      </c>
      <c r="J85" s="7">
        <v>5.46525084741877e-5</v>
      </c>
      <c r="K85">
        <v>18.1076389479318</v>
      </c>
    </row>
    <row r="86" spans="1:11">
      <c r="A86" t="s">
        <v>478</v>
      </c>
      <c r="B86">
        <v>16</v>
      </c>
      <c r="C86" t="s">
        <v>14</v>
      </c>
      <c r="D86" t="s">
        <v>15</v>
      </c>
      <c r="E86">
        <v>0.771531</v>
      </c>
      <c r="F86">
        <v>-0.0108659</v>
      </c>
      <c r="G86">
        <v>0.0019161</v>
      </c>
      <c r="H86" s="7">
        <v>1.42197e-8</v>
      </c>
      <c r="I86">
        <v>331307</v>
      </c>
      <c r="J86" s="7">
        <v>4.16238324612248e-5</v>
      </c>
      <c r="K86">
        <v>13.7907578377598</v>
      </c>
    </row>
    <row r="87" spans="1:11">
      <c r="A87" t="s">
        <v>479</v>
      </c>
      <c r="B87">
        <v>17</v>
      </c>
      <c r="C87" t="s">
        <v>14</v>
      </c>
      <c r="D87" t="s">
        <v>15</v>
      </c>
      <c r="E87">
        <v>0.524551</v>
      </c>
      <c r="F87">
        <v>-0.0112304</v>
      </c>
      <c r="G87">
        <v>0.00161181</v>
      </c>
      <c r="H87" s="7">
        <v>3.23073e-12</v>
      </c>
      <c r="I87">
        <v>331307</v>
      </c>
      <c r="J87" s="7">
        <v>6.29089017448029e-5</v>
      </c>
      <c r="K87">
        <v>20.8433449244998</v>
      </c>
    </row>
    <row r="88" spans="1:11">
      <c r="A88" t="s">
        <v>480</v>
      </c>
      <c r="B88">
        <v>6</v>
      </c>
      <c r="C88" t="s">
        <v>17</v>
      </c>
      <c r="D88" t="s">
        <v>14</v>
      </c>
      <c r="E88">
        <v>0.955574</v>
      </c>
      <c r="F88">
        <v>-0.0339451</v>
      </c>
      <c r="G88">
        <v>0.00400892</v>
      </c>
      <c r="H88" s="7">
        <v>2.52e-17</v>
      </c>
      <c r="I88">
        <v>331307</v>
      </c>
      <c r="J88" s="7">
        <v>9.7833077994361e-5</v>
      </c>
      <c r="K88">
        <v>32.4157592384236</v>
      </c>
    </row>
    <row r="89" spans="1:11">
      <c r="A89" t="s">
        <v>481</v>
      </c>
      <c r="B89">
        <v>15</v>
      </c>
      <c r="C89" t="s">
        <v>17</v>
      </c>
      <c r="D89" t="s">
        <v>14</v>
      </c>
      <c r="E89">
        <v>0.530301</v>
      </c>
      <c r="F89">
        <v>-0.0113974</v>
      </c>
      <c r="G89">
        <v>0.00161336</v>
      </c>
      <c r="H89" s="7">
        <v>1.61659e-12</v>
      </c>
      <c r="I89">
        <v>331307</v>
      </c>
      <c r="J89" s="7">
        <v>6.47118265193099e-5</v>
      </c>
      <c r="K89">
        <v>21.4407391543726</v>
      </c>
    </row>
    <row r="90" spans="1:11">
      <c r="A90" t="s">
        <v>482</v>
      </c>
      <c r="B90">
        <v>5</v>
      </c>
      <c r="C90" t="s">
        <v>17</v>
      </c>
      <c r="D90" t="s">
        <v>19</v>
      </c>
      <c r="E90">
        <v>0.66975</v>
      </c>
      <c r="F90">
        <v>0.0154853</v>
      </c>
      <c r="G90">
        <v>0.0017224</v>
      </c>
      <c r="H90" s="7">
        <v>2.47343e-19</v>
      </c>
      <c r="I90">
        <v>331307</v>
      </c>
      <c r="J90">
        <v>0.000106077870108419</v>
      </c>
      <c r="K90">
        <v>35.1478571660967</v>
      </c>
    </row>
    <row r="91" spans="1:11">
      <c r="A91" t="s">
        <v>483</v>
      </c>
      <c r="B91">
        <v>10</v>
      </c>
      <c r="C91" t="s">
        <v>14</v>
      </c>
      <c r="D91" t="s">
        <v>15</v>
      </c>
      <c r="E91">
        <v>0.283936</v>
      </c>
      <c r="F91">
        <v>0.0100754</v>
      </c>
      <c r="G91">
        <v>0.00178631</v>
      </c>
      <c r="H91" s="7">
        <v>1.6986e-8</v>
      </c>
      <c r="I91">
        <v>331307</v>
      </c>
      <c r="J91" s="7">
        <v>4.12787834580154e-5</v>
      </c>
      <c r="K91">
        <v>13.6764319000287</v>
      </c>
    </row>
    <row r="92" spans="1:11">
      <c r="A92" t="s">
        <v>484</v>
      </c>
      <c r="B92">
        <v>6</v>
      </c>
      <c r="C92" t="s">
        <v>14</v>
      </c>
      <c r="D92" t="s">
        <v>15</v>
      </c>
      <c r="E92">
        <v>0.605146</v>
      </c>
      <c r="F92">
        <v>0.0101699</v>
      </c>
      <c r="G92">
        <v>0.0016483</v>
      </c>
      <c r="H92" s="7">
        <v>6.83975e-10</v>
      </c>
      <c r="I92">
        <v>331307</v>
      </c>
      <c r="J92" s="7">
        <v>4.94265240647616e-5</v>
      </c>
      <c r="K92">
        <v>16.3760639671956</v>
      </c>
    </row>
    <row r="93" spans="1:11">
      <c r="A93" t="s">
        <v>485</v>
      </c>
      <c r="B93">
        <v>5</v>
      </c>
      <c r="C93" t="s">
        <v>19</v>
      </c>
      <c r="D93" t="s">
        <v>14</v>
      </c>
      <c r="E93">
        <v>0.245554</v>
      </c>
      <c r="F93">
        <v>-0.0179306</v>
      </c>
      <c r="G93">
        <v>0.00186694</v>
      </c>
      <c r="H93" s="7">
        <v>7.72325e-22</v>
      </c>
      <c r="I93">
        <v>331307</v>
      </c>
      <c r="J93">
        <v>0.000119122778227212</v>
      </c>
      <c r="K93">
        <v>39.4706738968996</v>
      </c>
    </row>
    <row r="94" spans="1:11">
      <c r="A94" t="s">
        <v>486</v>
      </c>
      <c r="B94">
        <v>5</v>
      </c>
      <c r="C94" t="s">
        <v>17</v>
      </c>
      <c r="D94" t="s">
        <v>19</v>
      </c>
      <c r="E94">
        <v>0.446248</v>
      </c>
      <c r="F94">
        <v>-0.00944536</v>
      </c>
      <c r="G94">
        <v>0.00163158</v>
      </c>
      <c r="H94" s="7">
        <v>7.08337e-9</v>
      </c>
      <c r="I94">
        <v>331307</v>
      </c>
      <c r="J94" s="7">
        <v>4.40918799879481e-5</v>
      </c>
      <c r="K94">
        <v>14.6085044158306</v>
      </c>
    </row>
    <row r="95" spans="1:11">
      <c r="A95" t="s">
        <v>487</v>
      </c>
      <c r="B95">
        <v>16</v>
      </c>
      <c r="C95" t="s">
        <v>17</v>
      </c>
      <c r="D95" t="s">
        <v>15</v>
      </c>
      <c r="E95">
        <v>0.287233</v>
      </c>
      <c r="F95">
        <v>0.0173105</v>
      </c>
      <c r="G95">
        <v>0.00178536</v>
      </c>
      <c r="H95" s="7">
        <v>3.16228e-22</v>
      </c>
      <c r="I95">
        <v>331307</v>
      </c>
      <c r="J95">
        <v>0.000122696207446357</v>
      </c>
      <c r="K95">
        <v>40.6548552045631</v>
      </c>
    </row>
    <row r="96" spans="1:11">
      <c r="A96" t="s">
        <v>488</v>
      </c>
      <c r="B96">
        <v>4</v>
      </c>
      <c r="C96" t="s">
        <v>17</v>
      </c>
      <c r="D96" t="s">
        <v>19</v>
      </c>
      <c r="E96">
        <v>0.388005</v>
      </c>
      <c r="F96">
        <v>-0.0165961</v>
      </c>
      <c r="G96">
        <v>0.0016512</v>
      </c>
      <c r="H96" s="7">
        <v>9.17487e-24</v>
      </c>
      <c r="I96">
        <v>331307</v>
      </c>
      <c r="J96">
        <v>0.000130805883288279</v>
      </c>
      <c r="K96">
        <v>43.3423125923056</v>
      </c>
    </row>
    <row r="97" spans="1:11">
      <c r="A97" t="s">
        <v>489</v>
      </c>
      <c r="B97">
        <v>20</v>
      </c>
      <c r="C97" t="s">
        <v>17</v>
      </c>
      <c r="D97" t="s">
        <v>19</v>
      </c>
      <c r="E97">
        <v>0.328146</v>
      </c>
      <c r="F97">
        <v>-0.0102662</v>
      </c>
      <c r="G97">
        <v>0.00171947</v>
      </c>
      <c r="H97" s="7">
        <v>2.36685e-9</v>
      </c>
      <c r="I97">
        <v>331307</v>
      </c>
      <c r="J97" s="7">
        <v>4.64720102090987e-5</v>
      </c>
      <c r="K97">
        <v>15.3971248776699</v>
      </c>
    </row>
    <row r="98" spans="1:11">
      <c r="A98" t="s">
        <v>490</v>
      </c>
      <c r="B98">
        <v>8</v>
      </c>
      <c r="C98" t="s">
        <v>14</v>
      </c>
      <c r="D98" t="s">
        <v>15</v>
      </c>
      <c r="E98">
        <v>0.600254</v>
      </c>
      <c r="F98">
        <v>-0.014163</v>
      </c>
      <c r="G98">
        <v>0.00164683</v>
      </c>
      <c r="H98" s="7">
        <v>7.9965e-18</v>
      </c>
      <c r="I98">
        <v>331307</v>
      </c>
      <c r="J98" s="7">
        <v>9.62630672355873e-5</v>
      </c>
      <c r="K98">
        <v>31.8955058497104</v>
      </c>
    </row>
    <row r="99" spans="1:11">
      <c r="A99" t="s">
        <v>491</v>
      </c>
      <c r="B99">
        <v>5</v>
      </c>
      <c r="C99" t="s">
        <v>15</v>
      </c>
      <c r="D99" t="s">
        <v>14</v>
      </c>
      <c r="E99">
        <v>0.671424</v>
      </c>
      <c r="F99">
        <v>-0.00984801</v>
      </c>
      <c r="G99">
        <v>0.00171169</v>
      </c>
      <c r="H99" s="7">
        <v>8.75488e-9</v>
      </c>
      <c r="I99">
        <v>331307</v>
      </c>
      <c r="J99" s="7">
        <v>4.27917114937504e-5</v>
      </c>
      <c r="K99">
        <v>14.1777146651126</v>
      </c>
    </row>
    <row r="100" spans="1:11">
      <c r="A100" t="s">
        <v>492</v>
      </c>
      <c r="B100">
        <v>1</v>
      </c>
      <c r="C100" t="s">
        <v>17</v>
      </c>
      <c r="D100" t="s">
        <v>19</v>
      </c>
      <c r="E100">
        <v>0.496726</v>
      </c>
      <c r="F100">
        <v>-0.0104043</v>
      </c>
      <c r="G100">
        <v>0.00160997</v>
      </c>
      <c r="H100" s="7">
        <v>1.03179e-10</v>
      </c>
      <c r="I100">
        <v>331307</v>
      </c>
      <c r="J100" s="7">
        <v>5.4122408576655e-5</v>
      </c>
      <c r="K100">
        <v>17.9319950962539</v>
      </c>
    </row>
    <row r="101" spans="1:11">
      <c r="A101" t="s">
        <v>493</v>
      </c>
      <c r="B101">
        <v>7</v>
      </c>
      <c r="C101" t="s">
        <v>14</v>
      </c>
      <c r="D101" t="s">
        <v>15</v>
      </c>
      <c r="E101">
        <v>0.370353</v>
      </c>
      <c r="F101">
        <v>0.00944092</v>
      </c>
      <c r="G101">
        <v>0.00167415</v>
      </c>
      <c r="H101" s="7">
        <v>1.70942e-8</v>
      </c>
      <c r="I101">
        <v>331307</v>
      </c>
      <c r="J101" s="7">
        <v>4.15691970900046e-5</v>
      </c>
      <c r="K101">
        <v>13.7726553601291</v>
      </c>
    </row>
    <row r="102" spans="1:11">
      <c r="A102" t="s">
        <v>494</v>
      </c>
      <c r="B102">
        <v>7</v>
      </c>
      <c r="C102" t="s">
        <v>17</v>
      </c>
      <c r="D102" t="s">
        <v>19</v>
      </c>
      <c r="E102">
        <v>0.224215</v>
      </c>
      <c r="F102">
        <v>0.0139006</v>
      </c>
      <c r="G102">
        <v>0.00193092</v>
      </c>
      <c r="H102" s="7">
        <v>6.08135e-13</v>
      </c>
      <c r="I102">
        <v>331307</v>
      </c>
      <c r="J102" s="7">
        <v>6.72207153948369e-5</v>
      </c>
      <c r="K102">
        <v>22.2720562574414</v>
      </c>
    </row>
    <row r="103" spans="1:11">
      <c r="A103" t="s">
        <v>495</v>
      </c>
      <c r="B103">
        <v>1</v>
      </c>
      <c r="C103" t="s">
        <v>14</v>
      </c>
      <c r="D103" t="s">
        <v>17</v>
      </c>
      <c r="E103">
        <v>0.664376</v>
      </c>
      <c r="F103">
        <v>-0.0194839</v>
      </c>
      <c r="G103">
        <v>0.00170504</v>
      </c>
      <c r="H103" s="7">
        <v>3.09671e-30</v>
      </c>
      <c r="I103">
        <v>331307</v>
      </c>
      <c r="J103">
        <v>0.000169296790186761</v>
      </c>
      <c r="K103">
        <v>56.0983703468593</v>
      </c>
    </row>
    <row r="104" spans="1:11">
      <c r="A104" t="s">
        <v>496</v>
      </c>
      <c r="B104">
        <v>12</v>
      </c>
      <c r="C104" t="s">
        <v>19</v>
      </c>
      <c r="D104" t="s">
        <v>17</v>
      </c>
      <c r="E104">
        <v>0.605482</v>
      </c>
      <c r="F104">
        <v>0.0148644</v>
      </c>
      <c r="G104">
        <v>0.00165034</v>
      </c>
      <c r="H104" s="7">
        <v>2.13059e-19</v>
      </c>
      <c r="I104">
        <v>331307</v>
      </c>
      <c r="J104">
        <v>0.000105558405778139</v>
      </c>
      <c r="K104">
        <v>34.9757196075291</v>
      </c>
    </row>
    <row r="105" spans="1:11">
      <c r="A105" t="s">
        <v>497</v>
      </c>
      <c r="B105">
        <v>12</v>
      </c>
      <c r="C105" t="s">
        <v>19</v>
      </c>
      <c r="D105" t="s">
        <v>15</v>
      </c>
      <c r="E105">
        <v>0.355387</v>
      </c>
      <c r="F105">
        <v>0.0131071</v>
      </c>
      <c r="G105">
        <v>0.00168515</v>
      </c>
      <c r="H105" s="7">
        <v>7.38924e-15</v>
      </c>
      <c r="I105">
        <v>331307</v>
      </c>
      <c r="J105" s="7">
        <v>7.87125203307724e-5</v>
      </c>
      <c r="K105">
        <v>26.079904363189</v>
      </c>
    </row>
    <row r="106" spans="1:11">
      <c r="A106" t="s">
        <v>498</v>
      </c>
      <c r="B106">
        <v>8</v>
      </c>
      <c r="C106" t="s">
        <v>17</v>
      </c>
      <c r="D106" t="s">
        <v>14</v>
      </c>
      <c r="E106">
        <v>0.158642</v>
      </c>
      <c r="F106">
        <v>0.0134344</v>
      </c>
      <c r="G106">
        <v>0.00220577</v>
      </c>
      <c r="H106" s="7">
        <v>1.12632e-9</v>
      </c>
      <c r="I106">
        <v>331307</v>
      </c>
      <c r="J106" s="7">
        <v>4.81798618683508e-5</v>
      </c>
      <c r="K106">
        <v>15.9629982313438</v>
      </c>
    </row>
    <row r="107" spans="1:11">
      <c r="A107" t="s">
        <v>499</v>
      </c>
      <c r="B107">
        <v>5</v>
      </c>
      <c r="C107" t="s">
        <v>15</v>
      </c>
      <c r="D107" t="s">
        <v>14</v>
      </c>
      <c r="E107">
        <v>0.306693</v>
      </c>
      <c r="F107">
        <v>-0.0096134</v>
      </c>
      <c r="G107">
        <v>0.0017501</v>
      </c>
      <c r="H107" s="7">
        <v>3.95294e-8</v>
      </c>
      <c r="I107">
        <v>331307</v>
      </c>
      <c r="J107" s="7">
        <v>3.93018931496073e-5</v>
      </c>
      <c r="K107">
        <v>13.0214254766034</v>
      </c>
    </row>
    <row r="108" spans="1:11">
      <c r="A108" t="s">
        <v>500</v>
      </c>
      <c r="B108">
        <v>8</v>
      </c>
      <c r="C108" t="s">
        <v>19</v>
      </c>
      <c r="D108" t="s">
        <v>17</v>
      </c>
      <c r="E108">
        <v>0.417483</v>
      </c>
      <c r="F108">
        <v>-0.00907211</v>
      </c>
      <c r="G108">
        <v>0.00163611</v>
      </c>
      <c r="H108" s="7">
        <v>2.94307e-8</v>
      </c>
      <c r="I108">
        <v>331307</v>
      </c>
      <c r="J108" s="7">
        <v>4.00307761219031e-5</v>
      </c>
      <c r="K108">
        <v>13.2629272083369</v>
      </c>
    </row>
    <row r="109" spans="1:11">
      <c r="A109" t="s">
        <v>501</v>
      </c>
      <c r="B109">
        <v>13</v>
      </c>
      <c r="C109" t="s">
        <v>14</v>
      </c>
      <c r="D109" t="s">
        <v>15</v>
      </c>
      <c r="E109">
        <v>0.216062</v>
      </c>
      <c r="F109">
        <v>-0.0306027</v>
      </c>
      <c r="G109">
        <v>0.00195583</v>
      </c>
      <c r="H109" s="7">
        <v>3.65006e-55</v>
      </c>
      <c r="I109">
        <v>331307</v>
      </c>
      <c r="J109">
        <v>0.000317255817100367</v>
      </c>
      <c r="K109">
        <v>105.141795330626</v>
      </c>
    </row>
    <row r="110" spans="1:11">
      <c r="A110" t="s">
        <v>502</v>
      </c>
      <c r="B110">
        <v>14</v>
      </c>
      <c r="C110" t="s">
        <v>14</v>
      </c>
      <c r="D110" t="s">
        <v>19</v>
      </c>
      <c r="E110">
        <v>0.259366</v>
      </c>
      <c r="F110">
        <v>0.0135133</v>
      </c>
      <c r="G110">
        <v>0.00183899</v>
      </c>
      <c r="H110" s="7">
        <v>2.01326e-13</v>
      </c>
      <c r="I110">
        <v>331307</v>
      </c>
      <c r="J110" s="7">
        <v>7.01567596351967e-5</v>
      </c>
      <c r="K110">
        <v>23.2449160389261</v>
      </c>
    </row>
    <row r="111" spans="1:11">
      <c r="A111" t="s">
        <v>503</v>
      </c>
      <c r="B111">
        <v>5</v>
      </c>
      <c r="C111" t="s">
        <v>19</v>
      </c>
      <c r="D111" t="s">
        <v>17</v>
      </c>
      <c r="E111">
        <v>0.214373</v>
      </c>
      <c r="F111">
        <v>0.0152722</v>
      </c>
      <c r="G111">
        <v>0.0019636</v>
      </c>
      <c r="H111" s="7">
        <v>7.40628e-15</v>
      </c>
      <c r="I111">
        <v>331307</v>
      </c>
      <c r="J111" s="7">
        <v>7.85632945976929e-5</v>
      </c>
      <c r="K111">
        <v>26.0304573551784</v>
      </c>
    </row>
    <row r="112" spans="1:11">
      <c r="A112" t="s">
        <v>504</v>
      </c>
      <c r="B112">
        <v>4</v>
      </c>
      <c r="C112" t="s">
        <v>19</v>
      </c>
      <c r="D112" t="s">
        <v>17</v>
      </c>
      <c r="E112">
        <v>0.142732</v>
      </c>
      <c r="F112">
        <v>0.0127789</v>
      </c>
      <c r="G112">
        <v>0.00231803</v>
      </c>
      <c r="H112" s="7">
        <v>3.53313e-8</v>
      </c>
      <c r="I112">
        <v>331307</v>
      </c>
      <c r="J112" s="7">
        <v>3.9962707375431e-5</v>
      </c>
      <c r="K112">
        <v>13.2403738882044</v>
      </c>
    </row>
    <row r="113" spans="1:11">
      <c r="A113" t="s">
        <v>505</v>
      </c>
      <c r="B113">
        <v>3</v>
      </c>
      <c r="C113" t="s">
        <v>14</v>
      </c>
      <c r="D113" t="s">
        <v>15</v>
      </c>
      <c r="E113">
        <v>0.133485</v>
      </c>
      <c r="F113">
        <v>0.0134161</v>
      </c>
      <c r="G113">
        <v>0.00236552</v>
      </c>
      <c r="H113" s="7">
        <v>1.41638e-8</v>
      </c>
      <c r="I113">
        <v>331307</v>
      </c>
      <c r="J113" s="7">
        <v>4.16381207214576e-5</v>
      </c>
      <c r="K113">
        <v>13.795492003984</v>
      </c>
    </row>
    <row r="114" spans="1:11">
      <c r="A114" t="s">
        <v>506</v>
      </c>
      <c r="B114">
        <v>7</v>
      </c>
      <c r="C114" t="s">
        <v>14</v>
      </c>
      <c r="D114" t="s">
        <v>15</v>
      </c>
      <c r="E114">
        <v>0.248293</v>
      </c>
      <c r="F114">
        <v>-0.0176599</v>
      </c>
      <c r="G114">
        <v>0.00186665</v>
      </c>
      <c r="H114" s="7">
        <v>3.0761e-21</v>
      </c>
      <c r="I114">
        <v>331307</v>
      </c>
      <c r="J114">
        <v>0.00011641784238743</v>
      </c>
      <c r="K114">
        <v>38.5743040094118</v>
      </c>
    </row>
    <row r="115" spans="1:11">
      <c r="A115" t="s">
        <v>507</v>
      </c>
      <c r="B115">
        <v>20</v>
      </c>
      <c r="C115" t="s">
        <v>15</v>
      </c>
      <c r="D115" t="s">
        <v>19</v>
      </c>
      <c r="E115">
        <v>0.262019</v>
      </c>
      <c r="F115">
        <v>-0.0212774</v>
      </c>
      <c r="G115">
        <v>0.00183415</v>
      </c>
      <c r="H115" s="7">
        <v>4.14381e-31</v>
      </c>
      <c r="I115">
        <v>331307</v>
      </c>
      <c r="J115">
        <v>0.000175083442564587</v>
      </c>
      <c r="K115">
        <v>58.0161776109612</v>
      </c>
    </row>
    <row r="116" spans="1:11">
      <c r="A116" t="s">
        <v>508</v>
      </c>
      <c r="B116">
        <v>11</v>
      </c>
      <c r="C116" t="s">
        <v>19</v>
      </c>
      <c r="D116" t="s">
        <v>17</v>
      </c>
      <c r="E116">
        <v>0.181583</v>
      </c>
      <c r="F116">
        <v>-0.0190475</v>
      </c>
      <c r="G116">
        <v>0.00210424</v>
      </c>
      <c r="H116" s="7">
        <v>1.41189e-19</v>
      </c>
      <c r="I116">
        <v>331307</v>
      </c>
      <c r="J116">
        <v>0.000107834018310479</v>
      </c>
      <c r="K116">
        <v>35.7298023245113</v>
      </c>
    </row>
    <row r="117" spans="1:11">
      <c r="A117" t="s">
        <v>509</v>
      </c>
      <c r="B117">
        <v>18</v>
      </c>
      <c r="C117" t="s">
        <v>15</v>
      </c>
      <c r="D117" t="s">
        <v>14</v>
      </c>
      <c r="E117">
        <v>0.439306</v>
      </c>
      <c r="F117">
        <v>0.0119275</v>
      </c>
      <c r="G117">
        <v>0.00162201</v>
      </c>
      <c r="H117" s="7">
        <v>1.93508e-13</v>
      </c>
      <c r="I117">
        <v>331307</v>
      </c>
      <c r="J117" s="7">
        <v>7.00844855387811e-5</v>
      </c>
      <c r="K117">
        <v>23.2209679110156</v>
      </c>
    </row>
    <row r="118" spans="1:11">
      <c r="A118" t="s">
        <v>510</v>
      </c>
      <c r="B118">
        <v>12</v>
      </c>
      <c r="C118" t="s">
        <v>14</v>
      </c>
      <c r="D118" t="s">
        <v>15</v>
      </c>
      <c r="E118">
        <v>0.0920658</v>
      </c>
      <c r="F118">
        <v>-0.0174479</v>
      </c>
      <c r="G118">
        <v>0.00279808</v>
      </c>
      <c r="H118" s="7">
        <v>4.5035e-10</v>
      </c>
      <c r="I118">
        <v>331307</v>
      </c>
      <c r="J118" s="7">
        <v>5.08942863876166e-5</v>
      </c>
      <c r="K118">
        <v>16.8623897509425</v>
      </c>
    </row>
    <row r="119" spans="1:11">
      <c r="A119" t="s">
        <v>511</v>
      </c>
      <c r="B119">
        <v>1</v>
      </c>
      <c r="C119" t="s">
        <v>14</v>
      </c>
      <c r="D119" t="s">
        <v>15</v>
      </c>
      <c r="E119">
        <v>0.215348</v>
      </c>
      <c r="F119">
        <v>-0.0120471</v>
      </c>
      <c r="G119">
        <v>0.00197271</v>
      </c>
      <c r="H119" s="7">
        <v>1.01707e-9</v>
      </c>
      <c r="I119">
        <v>331307</v>
      </c>
      <c r="J119" s="7">
        <v>4.90470572043899e-5</v>
      </c>
      <c r="K119">
        <v>16.2503323180792</v>
      </c>
    </row>
    <row r="120" spans="1:11">
      <c r="A120" t="s">
        <v>512</v>
      </c>
      <c r="B120">
        <v>15</v>
      </c>
      <c r="C120" t="s">
        <v>17</v>
      </c>
      <c r="D120" t="s">
        <v>19</v>
      </c>
      <c r="E120">
        <v>0.057733</v>
      </c>
      <c r="F120">
        <v>0.02356</v>
      </c>
      <c r="G120">
        <v>0.00344571</v>
      </c>
      <c r="H120" s="7">
        <v>8.07421e-12</v>
      </c>
      <c r="I120">
        <v>331307</v>
      </c>
      <c r="J120" s="7">
        <v>6.03918974545947e-5</v>
      </c>
      <c r="K120">
        <v>20.0093459885656</v>
      </c>
    </row>
    <row r="121" spans="1:11">
      <c r="A121" t="s">
        <v>513</v>
      </c>
      <c r="B121">
        <v>17</v>
      </c>
      <c r="C121" t="s">
        <v>17</v>
      </c>
      <c r="D121" t="s">
        <v>19</v>
      </c>
      <c r="E121">
        <v>0.392864</v>
      </c>
      <c r="F121">
        <v>-0.0148629</v>
      </c>
      <c r="G121">
        <v>0.00166847</v>
      </c>
      <c r="H121" s="7">
        <v>5.21435e-19</v>
      </c>
      <c r="I121">
        <v>331307</v>
      </c>
      <c r="J121">
        <v>0.000105381730622459</v>
      </c>
      <c r="K121">
        <v>34.9171738960875</v>
      </c>
    </row>
    <row r="122" spans="1:11">
      <c r="A122" t="s">
        <v>514</v>
      </c>
      <c r="B122">
        <v>12</v>
      </c>
      <c r="C122" t="s">
        <v>19</v>
      </c>
      <c r="D122" t="s">
        <v>15</v>
      </c>
      <c r="E122">
        <v>0.030313</v>
      </c>
      <c r="F122">
        <v>-0.0259539</v>
      </c>
      <c r="G122">
        <v>0.00469504</v>
      </c>
      <c r="H122" s="7">
        <v>3.24265e-8</v>
      </c>
      <c r="I122">
        <v>331307</v>
      </c>
      <c r="J122" s="7">
        <v>3.96000507446107e-5</v>
      </c>
      <c r="K122">
        <v>13.1202143730982</v>
      </c>
    </row>
    <row r="123" spans="1:11">
      <c r="A123" t="s">
        <v>515</v>
      </c>
      <c r="B123">
        <v>1</v>
      </c>
      <c r="C123" t="s">
        <v>19</v>
      </c>
      <c r="D123" t="s">
        <v>17</v>
      </c>
      <c r="E123">
        <v>0.331325</v>
      </c>
      <c r="F123">
        <v>-0.0121452</v>
      </c>
      <c r="G123">
        <v>0.00170915</v>
      </c>
      <c r="H123" s="7">
        <v>1.19702e-12</v>
      </c>
      <c r="I123">
        <v>331307</v>
      </c>
      <c r="J123" s="7">
        <v>6.53594863508752e-5</v>
      </c>
      <c r="K123">
        <v>21.6553400073764</v>
      </c>
    </row>
    <row r="124" spans="1:11">
      <c r="A124" t="s">
        <v>516</v>
      </c>
      <c r="B124">
        <v>12</v>
      </c>
      <c r="C124" t="s">
        <v>17</v>
      </c>
      <c r="D124" t="s">
        <v>19</v>
      </c>
      <c r="E124">
        <v>0.318733</v>
      </c>
      <c r="F124">
        <v>-0.0118323</v>
      </c>
      <c r="G124">
        <v>0.00173409</v>
      </c>
      <c r="H124" s="7">
        <v>8.90841e-12</v>
      </c>
      <c r="I124">
        <v>331307</v>
      </c>
      <c r="J124" s="7">
        <v>6.08012801725803e-5</v>
      </c>
      <c r="K124">
        <v>20.1449929689383</v>
      </c>
    </row>
    <row r="125" spans="1:11">
      <c r="A125" t="s">
        <v>517</v>
      </c>
      <c r="B125">
        <v>1</v>
      </c>
      <c r="C125" t="s">
        <v>14</v>
      </c>
      <c r="D125" t="s">
        <v>15</v>
      </c>
      <c r="E125">
        <v>0.541088</v>
      </c>
      <c r="F125">
        <v>-0.0110224</v>
      </c>
      <c r="G125">
        <v>0.00161495</v>
      </c>
      <c r="H125" s="7">
        <v>8.79427e-12</v>
      </c>
      <c r="I125">
        <v>331307</v>
      </c>
      <c r="J125" s="7">
        <v>6.03364351264636e-5</v>
      </c>
      <c r="K125">
        <v>19.9909688233666</v>
      </c>
    </row>
    <row r="126" spans="1:11">
      <c r="A126" t="s">
        <v>518</v>
      </c>
      <c r="B126">
        <v>13</v>
      </c>
      <c r="C126" t="s">
        <v>15</v>
      </c>
      <c r="D126" t="s">
        <v>19</v>
      </c>
      <c r="E126">
        <v>0.766073</v>
      </c>
      <c r="F126">
        <v>0.0154169</v>
      </c>
      <c r="G126">
        <v>0.00190836</v>
      </c>
      <c r="H126" s="7">
        <v>6.57355e-16</v>
      </c>
      <c r="I126">
        <v>331307</v>
      </c>
      <c r="J126" s="7">
        <v>8.51872529647823e-5</v>
      </c>
      <c r="K126">
        <v>28.2253672850001</v>
      </c>
    </row>
    <row r="127" spans="1:11">
      <c r="A127" t="s">
        <v>519</v>
      </c>
      <c r="B127">
        <v>6</v>
      </c>
      <c r="C127" t="s">
        <v>19</v>
      </c>
      <c r="D127" t="s">
        <v>17</v>
      </c>
      <c r="E127">
        <v>0.455566</v>
      </c>
      <c r="F127">
        <v>0.016439</v>
      </c>
      <c r="G127">
        <v>0.00162317</v>
      </c>
      <c r="H127" s="7">
        <v>4.19662e-24</v>
      </c>
      <c r="I127">
        <v>331307</v>
      </c>
      <c r="J127">
        <v>0.000134053244558133</v>
      </c>
      <c r="K127">
        <v>44.4184646276338</v>
      </c>
    </row>
    <row r="128" spans="1:11">
      <c r="A128" t="s">
        <v>520</v>
      </c>
      <c r="B128">
        <v>5</v>
      </c>
      <c r="C128" t="s">
        <v>14</v>
      </c>
      <c r="D128" t="s">
        <v>17</v>
      </c>
      <c r="E128">
        <v>0.201027</v>
      </c>
      <c r="F128">
        <v>-0.0184739</v>
      </c>
      <c r="G128">
        <v>0.00201031</v>
      </c>
      <c r="H128" s="7">
        <v>3.96552e-20</v>
      </c>
      <c r="I128">
        <v>331307</v>
      </c>
      <c r="J128">
        <v>0.000109631073671709</v>
      </c>
      <c r="K128">
        <v>36.3253052450211</v>
      </c>
    </row>
    <row r="129" spans="1:11">
      <c r="A129" t="s">
        <v>521</v>
      </c>
      <c r="B129">
        <v>6</v>
      </c>
      <c r="C129" t="s">
        <v>14</v>
      </c>
      <c r="D129" t="s">
        <v>15</v>
      </c>
      <c r="E129">
        <v>0.0517069</v>
      </c>
      <c r="F129">
        <v>0.0446053</v>
      </c>
      <c r="G129">
        <v>0.00363803</v>
      </c>
      <c r="H129" s="7">
        <v>1.4952e-34</v>
      </c>
      <c r="I129">
        <v>331307</v>
      </c>
      <c r="J129">
        <v>0.000195116508818795</v>
      </c>
      <c r="K129">
        <v>64.6556903467866</v>
      </c>
    </row>
    <row r="130" spans="1:11">
      <c r="A130" t="s">
        <v>522</v>
      </c>
      <c r="B130">
        <v>22</v>
      </c>
      <c r="C130" t="s">
        <v>15</v>
      </c>
      <c r="D130" t="s">
        <v>19</v>
      </c>
      <c r="E130">
        <v>0.0968701</v>
      </c>
      <c r="F130">
        <v>-0.0245082</v>
      </c>
      <c r="G130">
        <v>0.00272378</v>
      </c>
      <c r="H130" s="7">
        <v>2.31366e-19</v>
      </c>
      <c r="I130">
        <v>331307</v>
      </c>
      <c r="J130">
        <v>0.000105097599355809</v>
      </c>
      <c r="K130">
        <v>34.8230199703774</v>
      </c>
    </row>
    <row r="131" spans="1:11">
      <c r="A131" t="s">
        <v>523</v>
      </c>
      <c r="B131">
        <v>7</v>
      </c>
      <c r="C131" t="s">
        <v>17</v>
      </c>
      <c r="D131" t="s">
        <v>14</v>
      </c>
      <c r="E131">
        <v>0.270004</v>
      </c>
      <c r="F131">
        <v>0.028483</v>
      </c>
      <c r="G131">
        <v>0.00181449</v>
      </c>
      <c r="H131" s="7">
        <v>1.6474e-55</v>
      </c>
      <c r="I131">
        <v>331307</v>
      </c>
      <c r="J131">
        <v>0.000319810069612983</v>
      </c>
      <c r="K131">
        <v>105.988571325503</v>
      </c>
    </row>
    <row r="132" spans="1:11">
      <c r="A132" t="s">
        <v>524</v>
      </c>
      <c r="B132">
        <v>4</v>
      </c>
      <c r="C132" t="s">
        <v>17</v>
      </c>
      <c r="D132" t="s">
        <v>19</v>
      </c>
      <c r="E132">
        <v>0.549683</v>
      </c>
      <c r="F132">
        <v>-0.0223827</v>
      </c>
      <c r="G132">
        <v>0.0016166</v>
      </c>
      <c r="H132" s="7">
        <v>1.39155e-43</v>
      </c>
      <c r="I132">
        <v>331307</v>
      </c>
      <c r="J132">
        <v>0.000248019365126974</v>
      </c>
      <c r="K132">
        <v>82.1904405842852</v>
      </c>
    </row>
    <row r="133" spans="1:11">
      <c r="A133" t="s">
        <v>525</v>
      </c>
      <c r="B133">
        <v>5</v>
      </c>
      <c r="C133" t="s">
        <v>19</v>
      </c>
      <c r="D133" t="s">
        <v>17</v>
      </c>
      <c r="E133">
        <v>0.206513</v>
      </c>
      <c r="F133">
        <v>-0.0166197</v>
      </c>
      <c r="G133">
        <v>0.00198518</v>
      </c>
      <c r="H133" s="7">
        <v>5.69246e-17</v>
      </c>
      <c r="I133">
        <v>331307</v>
      </c>
      <c r="J133" s="7">
        <v>9.05239648999694e-5</v>
      </c>
      <c r="K133">
        <v>29.9937573450215</v>
      </c>
    </row>
    <row r="134" spans="1:11">
      <c r="A134" t="s">
        <v>526</v>
      </c>
      <c r="B134">
        <v>10</v>
      </c>
      <c r="C134" t="s">
        <v>14</v>
      </c>
      <c r="D134" t="s">
        <v>17</v>
      </c>
      <c r="E134">
        <v>0.390326</v>
      </c>
      <c r="F134">
        <v>0.0124201</v>
      </c>
      <c r="G134">
        <v>0.00165177</v>
      </c>
      <c r="H134" s="7">
        <v>5.52077e-14</v>
      </c>
      <c r="I134">
        <v>331307</v>
      </c>
      <c r="J134" s="7">
        <v>7.34184711182461e-5</v>
      </c>
      <c r="K134">
        <v>24.3256925289849</v>
      </c>
    </row>
    <row r="135" spans="1:11">
      <c r="A135" t="s">
        <v>527</v>
      </c>
      <c r="B135">
        <v>3</v>
      </c>
      <c r="C135" t="s">
        <v>15</v>
      </c>
      <c r="D135" t="s">
        <v>14</v>
      </c>
      <c r="E135">
        <v>0.0278767</v>
      </c>
      <c r="F135">
        <v>0.0319671</v>
      </c>
      <c r="G135">
        <v>0.00490337</v>
      </c>
      <c r="H135" s="7">
        <v>7.06806e-11</v>
      </c>
      <c r="I135">
        <v>331307</v>
      </c>
      <c r="J135" s="7">
        <v>5.53858963689035e-5</v>
      </c>
      <c r="K135">
        <v>18.3506407631872</v>
      </c>
    </row>
    <row r="136" spans="1:11">
      <c r="A136" t="s">
        <v>528</v>
      </c>
      <c r="B136">
        <v>22</v>
      </c>
      <c r="C136" t="s">
        <v>19</v>
      </c>
      <c r="D136" t="s">
        <v>17</v>
      </c>
      <c r="E136">
        <v>0.516901</v>
      </c>
      <c r="F136">
        <v>0.00880723</v>
      </c>
      <c r="G136">
        <v>0.0016106</v>
      </c>
      <c r="H136" s="7">
        <v>4.54758e-8</v>
      </c>
      <c r="I136">
        <v>331307</v>
      </c>
      <c r="J136" s="7">
        <v>3.87393368994835e-5</v>
      </c>
      <c r="K136">
        <v>12.8350332321599</v>
      </c>
    </row>
    <row r="137" spans="1:11">
      <c r="A137" t="s">
        <v>529</v>
      </c>
      <c r="B137">
        <v>10</v>
      </c>
      <c r="C137" t="s">
        <v>15</v>
      </c>
      <c r="D137" t="s">
        <v>14</v>
      </c>
      <c r="E137">
        <v>0.413493</v>
      </c>
      <c r="F137">
        <v>-0.0115706</v>
      </c>
      <c r="G137">
        <v>0.00163487</v>
      </c>
      <c r="H137" s="7">
        <v>1.47163e-12</v>
      </c>
      <c r="I137">
        <v>331307</v>
      </c>
      <c r="J137" s="7">
        <v>6.49356388439089e-5</v>
      </c>
      <c r="K137">
        <v>21.5148989108867</v>
      </c>
    </row>
    <row r="138" spans="1:11">
      <c r="A138" t="s">
        <v>530</v>
      </c>
      <c r="B138">
        <v>18</v>
      </c>
      <c r="C138" t="s">
        <v>15</v>
      </c>
      <c r="D138" t="s">
        <v>17</v>
      </c>
      <c r="E138">
        <v>0.387415</v>
      </c>
      <c r="F138">
        <v>-0.00908496</v>
      </c>
      <c r="G138">
        <v>0.00165754</v>
      </c>
      <c r="H138" s="7">
        <v>4.23282e-8</v>
      </c>
      <c r="I138">
        <v>331307</v>
      </c>
      <c r="J138" s="7">
        <v>3.91758857763634e-5</v>
      </c>
      <c r="K138">
        <v>12.9796753274161</v>
      </c>
    </row>
    <row r="139" spans="1:11">
      <c r="A139" t="s">
        <v>531</v>
      </c>
      <c r="B139">
        <v>19</v>
      </c>
      <c r="C139" t="s">
        <v>17</v>
      </c>
      <c r="D139" t="s">
        <v>19</v>
      </c>
      <c r="E139">
        <v>0.642796</v>
      </c>
      <c r="F139">
        <v>-0.0106582</v>
      </c>
      <c r="G139">
        <v>0.00168133</v>
      </c>
      <c r="H139" s="7">
        <v>2.31318e-10</v>
      </c>
      <c r="I139">
        <v>331307</v>
      </c>
      <c r="J139" s="7">
        <v>5.21659601986662e-5</v>
      </c>
      <c r="K139">
        <v>17.2837450667764</v>
      </c>
    </row>
    <row r="140" spans="1:11">
      <c r="A140" t="s">
        <v>532</v>
      </c>
      <c r="B140">
        <v>5</v>
      </c>
      <c r="C140" t="s">
        <v>19</v>
      </c>
      <c r="D140" t="s">
        <v>14</v>
      </c>
      <c r="E140">
        <v>0.696758</v>
      </c>
      <c r="F140">
        <v>-0.0102352</v>
      </c>
      <c r="G140">
        <v>0.00175677</v>
      </c>
      <c r="H140" s="7">
        <v>5.67754e-9</v>
      </c>
      <c r="I140">
        <v>331307</v>
      </c>
      <c r="J140" s="7">
        <v>4.42684156076074e-5</v>
      </c>
      <c r="K140">
        <v>14.6669967175848</v>
      </c>
    </row>
    <row r="141" spans="1:11">
      <c r="A141" t="s">
        <v>533</v>
      </c>
      <c r="B141">
        <v>8</v>
      </c>
      <c r="C141" t="s">
        <v>15</v>
      </c>
      <c r="D141" t="s">
        <v>17</v>
      </c>
      <c r="E141">
        <v>0.238653</v>
      </c>
      <c r="F141">
        <v>-0.0172323</v>
      </c>
      <c r="G141">
        <v>0.00191173</v>
      </c>
      <c r="H141" s="7">
        <v>1.99756e-19</v>
      </c>
      <c r="I141">
        <v>331307</v>
      </c>
      <c r="J141">
        <v>0.000107911077236327</v>
      </c>
      <c r="K141">
        <v>35.7553378408047</v>
      </c>
    </row>
    <row r="142" spans="1:11">
      <c r="A142" t="s">
        <v>534</v>
      </c>
      <c r="B142">
        <v>10</v>
      </c>
      <c r="C142" t="s">
        <v>19</v>
      </c>
      <c r="D142" t="s">
        <v>15</v>
      </c>
      <c r="E142">
        <v>0.50449</v>
      </c>
      <c r="F142">
        <v>-0.0114886</v>
      </c>
      <c r="G142">
        <v>0.00161136</v>
      </c>
      <c r="H142" s="7">
        <v>1.00763e-12</v>
      </c>
      <c r="I142">
        <v>331307</v>
      </c>
      <c r="J142" s="7">
        <v>6.59886432002664e-5</v>
      </c>
      <c r="K142">
        <v>21.8638101986345</v>
      </c>
    </row>
    <row r="143" spans="1:11">
      <c r="A143" t="s">
        <v>535</v>
      </c>
      <c r="B143">
        <v>7</v>
      </c>
      <c r="C143" t="s">
        <v>15</v>
      </c>
      <c r="D143" t="s">
        <v>14</v>
      </c>
      <c r="E143">
        <v>0.700757</v>
      </c>
      <c r="F143">
        <v>-0.0135161</v>
      </c>
      <c r="G143">
        <v>0.00175848</v>
      </c>
      <c r="H143" s="7">
        <v>1.51915e-14</v>
      </c>
      <c r="I143">
        <v>331307</v>
      </c>
      <c r="J143" s="7">
        <v>7.6616839482036e-5</v>
      </c>
      <c r="K143">
        <v>25.3854869603756</v>
      </c>
    </row>
    <row r="144" spans="1:11">
      <c r="A144" t="s">
        <v>536</v>
      </c>
      <c r="B144">
        <v>3</v>
      </c>
      <c r="C144" t="s">
        <v>19</v>
      </c>
      <c r="D144" t="s">
        <v>17</v>
      </c>
      <c r="E144">
        <v>0.318927</v>
      </c>
      <c r="F144">
        <v>0.0167778</v>
      </c>
      <c r="G144">
        <v>0.00172725</v>
      </c>
      <c r="H144" s="7">
        <v>2.65766e-22</v>
      </c>
      <c r="I144">
        <v>331307</v>
      </c>
      <c r="J144">
        <v>0.000122288318467045</v>
      </c>
      <c r="K144">
        <v>40.519686434043</v>
      </c>
    </row>
    <row r="145" spans="1:11">
      <c r="A145" t="s">
        <v>537</v>
      </c>
      <c r="B145">
        <v>5</v>
      </c>
      <c r="C145" t="s">
        <v>15</v>
      </c>
      <c r="D145" t="s">
        <v>14</v>
      </c>
      <c r="E145">
        <v>0.108611</v>
      </c>
      <c r="F145">
        <v>0.0272973</v>
      </c>
      <c r="G145">
        <v>0.00262917</v>
      </c>
      <c r="H145" s="7">
        <v>3.00538e-25</v>
      </c>
      <c r="I145">
        <v>331307</v>
      </c>
      <c r="J145">
        <v>0.000144281438589055</v>
      </c>
      <c r="K145">
        <v>47.808059827395</v>
      </c>
    </row>
    <row r="146" spans="1:11">
      <c r="A146" t="s">
        <v>538</v>
      </c>
      <c r="B146">
        <v>5</v>
      </c>
      <c r="C146" t="s">
        <v>19</v>
      </c>
      <c r="D146" t="s">
        <v>17</v>
      </c>
      <c r="E146">
        <v>0.329057</v>
      </c>
      <c r="F146">
        <v>0.0120893</v>
      </c>
      <c r="G146">
        <v>0.00173622</v>
      </c>
      <c r="H146" s="7">
        <v>3.33657e-12</v>
      </c>
      <c r="I146">
        <v>331307</v>
      </c>
      <c r="J146" s="7">
        <v>6.45340714507765e-5</v>
      </c>
      <c r="K146">
        <v>21.3818403992156</v>
      </c>
    </row>
    <row r="147" spans="1:11">
      <c r="A147" t="s">
        <v>539</v>
      </c>
      <c r="B147">
        <v>17</v>
      </c>
      <c r="C147" t="s">
        <v>14</v>
      </c>
      <c r="D147" t="s">
        <v>15</v>
      </c>
      <c r="E147">
        <v>0.197723</v>
      </c>
      <c r="F147">
        <v>-0.0164841</v>
      </c>
      <c r="G147">
        <v>0.00205927</v>
      </c>
      <c r="H147" s="7">
        <v>1.20005e-15</v>
      </c>
      <c r="I147">
        <v>331307</v>
      </c>
      <c r="J147" s="7">
        <v>8.62068963519946e-5</v>
      </c>
      <c r="K147">
        <v>28.5632381440077</v>
      </c>
    </row>
    <row r="148" spans="1:11">
      <c r="A148" t="s">
        <v>540</v>
      </c>
      <c r="B148">
        <v>14</v>
      </c>
      <c r="C148" t="s">
        <v>19</v>
      </c>
      <c r="D148" t="s">
        <v>17</v>
      </c>
      <c r="E148">
        <v>0.756304</v>
      </c>
      <c r="F148">
        <v>-0.0111171</v>
      </c>
      <c r="G148">
        <v>0.00187662</v>
      </c>
      <c r="H148" s="7">
        <v>3.14492e-9</v>
      </c>
      <c r="I148">
        <v>331307</v>
      </c>
      <c r="J148" s="7">
        <v>4.55572833168522e-5</v>
      </c>
      <c r="K148">
        <v>15.094043392901</v>
      </c>
    </row>
    <row r="149" spans="1:11">
      <c r="A149" t="s">
        <v>541</v>
      </c>
      <c r="B149">
        <v>22</v>
      </c>
      <c r="C149" t="s">
        <v>19</v>
      </c>
      <c r="D149" t="s">
        <v>17</v>
      </c>
      <c r="E149">
        <v>0.573061</v>
      </c>
      <c r="F149">
        <v>-0.0106455</v>
      </c>
      <c r="G149">
        <v>0.00162681</v>
      </c>
      <c r="H149" s="7">
        <v>6.0062e-11</v>
      </c>
      <c r="I149">
        <v>331307</v>
      </c>
      <c r="J149" s="7">
        <v>5.54534800554479e-5</v>
      </c>
      <c r="K149">
        <v>18.3730340584479</v>
      </c>
    </row>
    <row r="150" spans="1:11">
      <c r="A150" t="s">
        <v>542</v>
      </c>
      <c r="B150">
        <v>2</v>
      </c>
      <c r="C150" t="s">
        <v>17</v>
      </c>
      <c r="D150" t="s">
        <v>19</v>
      </c>
      <c r="E150">
        <v>0.123237</v>
      </c>
      <c r="F150">
        <v>0.0147299</v>
      </c>
      <c r="G150">
        <v>0.00245683</v>
      </c>
      <c r="H150" s="7">
        <v>2.03105e-9</v>
      </c>
      <c r="I150">
        <v>331307</v>
      </c>
      <c r="J150" s="7">
        <v>4.68870516377381e-5</v>
      </c>
      <c r="K150">
        <v>15.5346430164501</v>
      </c>
    </row>
    <row r="151" spans="1:11">
      <c r="A151" t="s">
        <v>543</v>
      </c>
      <c r="B151">
        <v>19</v>
      </c>
      <c r="C151" t="s">
        <v>17</v>
      </c>
      <c r="D151" t="s">
        <v>15</v>
      </c>
      <c r="E151">
        <v>0.407839</v>
      </c>
      <c r="F151">
        <v>-0.0116733</v>
      </c>
      <c r="G151">
        <v>0.00164734</v>
      </c>
      <c r="H151" s="7">
        <v>1.38166e-12</v>
      </c>
      <c r="I151">
        <v>331307</v>
      </c>
      <c r="J151" s="7">
        <v>6.58181761847477e-5</v>
      </c>
      <c r="K151">
        <v>21.8073261793244</v>
      </c>
    </row>
    <row r="152" spans="1:11">
      <c r="A152" t="s">
        <v>544</v>
      </c>
      <c r="B152">
        <v>6</v>
      </c>
      <c r="C152" t="s">
        <v>14</v>
      </c>
      <c r="D152" t="s">
        <v>15</v>
      </c>
      <c r="E152">
        <v>0.278941</v>
      </c>
      <c r="F152">
        <v>-0.0145264</v>
      </c>
      <c r="G152">
        <v>0.00179287</v>
      </c>
      <c r="H152" s="7">
        <v>5.40879e-16</v>
      </c>
      <c r="I152">
        <v>331307</v>
      </c>
      <c r="J152" s="7">
        <v>8.48846473252736e-5</v>
      </c>
      <c r="K152">
        <v>28.1250954709098</v>
      </c>
    </row>
    <row r="153" spans="1:11">
      <c r="A153" t="s">
        <v>545</v>
      </c>
      <c r="B153">
        <v>2</v>
      </c>
      <c r="C153" t="s">
        <v>14</v>
      </c>
      <c r="D153" t="s">
        <v>15</v>
      </c>
      <c r="E153">
        <v>0.224341</v>
      </c>
      <c r="F153">
        <v>-0.0188132</v>
      </c>
      <c r="G153">
        <v>0.00192932</v>
      </c>
      <c r="H153" s="7">
        <v>1.83612e-22</v>
      </c>
      <c r="I153">
        <v>331307</v>
      </c>
      <c r="J153">
        <v>0.000123178476385736</v>
      </c>
      <c r="K153">
        <v>40.8146726081624</v>
      </c>
    </row>
    <row r="154" spans="1:11">
      <c r="A154" t="s">
        <v>546</v>
      </c>
      <c r="B154">
        <v>1</v>
      </c>
      <c r="C154" t="s">
        <v>19</v>
      </c>
      <c r="D154" t="s">
        <v>17</v>
      </c>
      <c r="E154">
        <v>0.316017</v>
      </c>
      <c r="F154">
        <v>0.0144023</v>
      </c>
      <c r="G154">
        <v>0.00173217</v>
      </c>
      <c r="H154" s="7">
        <v>9.23847e-17</v>
      </c>
      <c r="I154">
        <v>331307</v>
      </c>
      <c r="J154" s="7">
        <v>8.96704719212122e-5</v>
      </c>
      <c r="K154">
        <v>29.7109398938587</v>
      </c>
    </row>
    <row r="155" spans="1:11">
      <c r="A155" t="s">
        <v>547</v>
      </c>
      <c r="B155">
        <v>20</v>
      </c>
      <c r="C155" t="s">
        <v>17</v>
      </c>
      <c r="D155" t="s">
        <v>15</v>
      </c>
      <c r="E155">
        <v>0.624947</v>
      </c>
      <c r="F155">
        <v>-0.00961027</v>
      </c>
      <c r="G155">
        <v>0.00167091</v>
      </c>
      <c r="H155" s="7">
        <v>8.85299e-9</v>
      </c>
      <c r="I155">
        <v>331307</v>
      </c>
      <c r="J155" s="7">
        <v>4.32949263897297e-5</v>
      </c>
      <c r="K155">
        <v>14.3444466293103</v>
      </c>
    </row>
    <row r="156" spans="1:11">
      <c r="A156" t="s">
        <v>548</v>
      </c>
      <c r="B156">
        <v>20</v>
      </c>
      <c r="C156" t="s">
        <v>15</v>
      </c>
      <c r="D156" t="s">
        <v>14</v>
      </c>
      <c r="E156">
        <v>0.808265</v>
      </c>
      <c r="F156">
        <v>0.0128801</v>
      </c>
      <c r="G156">
        <v>0.00204748</v>
      </c>
      <c r="H156" s="7">
        <v>3.16468e-10</v>
      </c>
      <c r="I156">
        <v>331307</v>
      </c>
      <c r="J156" s="7">
        <v>5.14190011956167e-5</v>
      </c>
      <c r="K156">
        <v>17.0362481779792</v>
      </c>
    </row>
    <row r="157" spans="1:11">
      <c r="A157" t="s">
        <v>549</v>
      </c>
      <c r="B157">
        <v>11</v>
      </c>
      <c r="C157" t="s">
        <v>17</v>
      </c>
      <c r="D157" t="s">
        <v>15</v>
      </c>
      <c r="E157">
        <v>0.415419</v>
      </c>
      <c r="F157">
        <v>0.0118276</v>
      </c>
      <c r="G157">
        <v>0.00163709</v>
      </c>
      <c r="H157" s="7">
        <v>5.03037e-13</v>
      </c>
      <c r="I157">
        <v>331307</v>
      </c>
      <c r="J157" s="7">
        <v>6.79444996330324e-5</v>
      </c>
      <c r="K157">
        <v>22.5118820094807</v>
      </c>
    </row>
    <row r="158" spans="1:11">
      <c r="A158" t="s">
        <v>550</v>
      </c>
      <c r="B158">
        <v>20</v>
      </c>
      <c r="C158" t="s">
        <v>17</v>
      </c>
      <c r="D158" t="s">
        <v>14</v>
      </c>
      <c r="E158">
        <v>0.386833</v>
      </c>
      <c r="F158">
        <v>-0.00963292</v>
      </c>
      <c r="G158">
        <v>0.00167459</v>
      </c>
      <c r="H158" s="7">
        <v>8.80542e-9</v>
      </c>
      <c r="I158">
        <v>331307</v>
      </c>
      <c r="J158" s="7">
        <v>4.4019812882784e-5</v>
      </c>
      <c r="K158">
        <v>14.5846261196435</v>
      </c>
    </row>
    <row r="159" spans="1:11">
      <c r="A159" t="s">
        <v>551</v>
      </c>
      <c r="B159">
        <v>8</v>
      </c>
      <c r="C159" t="s">
        <v>14</v>
      </c>
      <c r="D159" t="s">
        <v>15</v>
      </c>
      <c r="E159">
        <v>0.0511612</v>
      </c>
      <c r="F159">
        <v>-0.0249414</v>
      </c>
      <c r="G159">
        <v>0.00365932</v>
      </c>
      <c r="H159" s="7">
        <v>9.38642e-12</v>
      </c>
      <c r="I159">
        <v>331307</v>
      </c>
      <c r="J159" s="7">
        <v>6.03955316454039e-5</v>
      </c>
      <c r="K159">
        <v>20.0105501595959</v>
      </c>
    </row>
    <row r="160" spans="1:11">
      <c r="A160" t="s">
        <v>552</v>
      </c>
      <c r="B160">
        <v>10</v>
      </c>
      <c r="C160" t="s">
        <v>17</v>
      </c>
      <c r="D160" t="s">
        <v>19</v>
      </c>
      <c r="E160">
        <v>0.0235351</v>
      </c>
      <c r="F160">
        <v>0.0302356</v>
      </c>
      <c r="G160">
        <v>0.00541055</v>
      </c>
      <c r="H160" s="7">
        <v>2.29514e-8</v>
      </c>
      <c r="I160">
        <v>331307</v>
      </c>
      <c r="J160" s="7">
        <v>4.2018434033812e-5</v>
      </c>
      <c r="K160">
        <v>13.9215022472959</v>
      </c>
    </row>
    <row r="161" spans="1:11">
      <c r="A161" t="s">
        <v>553</v>
      </c>
      <c r="B161">
        <v>12</v>
      </c>
      <c r="C161" t="s">
        <v>14</v>
      </c>
      <c r="D161" t="s">
        <v>19</v>
      </c>
      <c r="E161">
        <v>0.00994517</v>
      </c>
      <c r="F161">
        <v>0.0498742</v>
      </c>
      <c r="G161">
        <v>0.0083301</v>
      </c>
      <c r="H161" s="7">
        <v>2.13673e-9</v>
      </c>
      <c r="I161">
        <v>331307</v>
      </c>
      <c r="J161" s="7">
        <v>4.89838976231847e-5</v>
      </c>
      <c r="K161">
        <v>16.2294051815711</v>
      </c>
    </row>
    <row r="162" spans="1:11">
      <c r="A162" t="s">
        <v>554</v>
      </c>
      <c r="B162">
        <v>13</v>
      </c>
      <c r="C162" t="s">
        <v>19</v>
      </c>
      <c r="D162" t="s">
        <v>17</v>
      </c>
      <c r="E162">
        <v>0.233456</v>
      </c>
      <c r="F162">
        <v>0.0123187</v>
      </c>
      <c r="G162">
        <v>0.00190136</v>
      </c>
      <c r="H162" s="7">
        <v>9.25337e-11</v>
      </c>
      <c r="I162">
        <v>331307</v>
      </c>
      <c r="J162" s="7">
        <v>5.43127611706514e-5</v>
      </c>
      <c r="K162">
        <v>17.9950667014027</v>
      </c>
    </row>
    <row r="163" spans="1:11">
      <c r="A163" t="s">
        <v>555</v>
      </c>
      <c r="B163">
        <v>17</v>
      </c>
      <c r="C163" t="s">
        <v>19</v>
      </c>
      <c r="D163" t="s">
        <v>15</v>
      </c>
      <c r="E163">
        <v>0.268896</v>
      </c>
      <c r="F163">
        <v>-0.0238728</v>
      </c>
      <c r="G163">
        <v>0.00181442</v>
      </c>
      <c r="H163" s="7">
        <v>1.58161e-39</v>
      </c>
      <c r="I163">
        <v>331307</v>
      </c>
      <c r="J163">
        <v>0.00022407851456293</v>
      </c>
      <c r="K163">
        <v>74.2549712109192</v>
      </c>
    </row>
    <row r="164" spans="1:11">
      <c r="A164" t="s">
        <v>556</v>
      </c>
      <c r="B164">
        <v>8</v>
      </c>
      <c r="C164" t="s">
        <v>14</v>
      </c>
      <c r="D164" t="s">
        <v>17</v>
      </c>
      <c r="E164">
        <v>0.225806</v>
      </c>
      <c r="F164">
        <v>0.0194863</v>
      </c>
      <c r="G164">
        <v>0.00192442</v>
      </c>
      <c r="H164" s="7">
        <v>4.2776e-24</v>
      </c>
      <c r="I164">
        <v>331307</v>
      </c>
      <c r="J164">
        <v>0.000132762078583693</v>
      </c>
      <c r="K164">
        <v>43.9905807261056</v>
      </c>
    </row>
    <row r="165" spans="1:11">
      <c r="A165" t="s">
        <v>557</v>
      </c>
      <c r="B165">
        <v>19</v>
      </c>
      <c r="C165" t="s">
        <v>14</v>
      </c>
      <c r="D165" t="s">
        <v>15</v>
      </c>
      <c r="E165">
        <v>0.035921</v>
      </c>
      <c r="F165">
        <v>-0.0396803</v>
      </c>
      <c r="G165">
        <v>0.00445744</v>
      </c>
      <c r="H165" s="7">
        <v>5.50935e-19</v>
      </c>
      <c r="I165">
        <v>331307</v>
      </c>
      <c r="J165">
        <v>0.00010905383206714</v>
      </c>
      <c r="K165">
        <v>36.1340203863948</v>
      </c>
    </row>
    <row r="166" spans="1:11">
      <c r="A166" t="s">
        <v>558</v>
      </c>
      <c r="B166">
        <v>7</v>
      </c>
      <c r="C166" t="s">
        <v>19</v>
      </c>
      <c r="D166" t="s">
        <v>17</v>
      </c>
      <c r="E166">
        <v>0.0211196</v>
      </c>
      <c r="F166">
        <v>0.0474044</v>
      </c>
      <c r="G166">
        <v>0.00583224</v>
      </c>
      <c r="H166" s="7">
        <v>4.38026e-16</v>
      </c>
      <c r="I166">
        <v>331307</v>
      </c>
      <c r="J166" s="7">
        <v>9.29143140595638e-5</v>
      </c>
      <c r="K166">
        <v>30.785837264456</v>
      </c>
    </row>
    <row r="167" spans="1:11">
      <c r="A167" t="s">
        <v>559</v>
      </c>
      <c r="B167">
        <v>13</v>
      </c>
      <c r="C167" t="s">
        <v>15</v>
      </c>
      <c r="D167" t="s">
        <v>14</v>
      </c>
      <c r="E167">
        <v>0.735698</v>
      </c>
      <c r="F167">
        <v>-0.0106668</v>
      </c>
      <c r="G167">
        <v>0.0018305</v>
      </c>
      <c r="H167" s="7">
        <v>5.63962e-9</v>
      </c>
      <c r="I167">
        <v>331307</v>
      </c>
      <c r="J167" s="7">
        <v>4.42484767829793e-5</v>
      </c>
      <c r="K167">
        <v>14.6603903005248</v>
      </c>
    </row>
    <row r="168" spans="1:11">
      <c r="A168" t="s">
        <v>560</v>
      </c>
      <c r="B168">
        <v>6</v>
      </c>
      <c r="C168" t="s">
        <v>14</v>
      </c>
      <c r="D168" t="s">
        <v>17</v>
      </c>
      <c r="E168">
        <v>0.284652</v>
      </c>
      <c r="F168">
        <v>-0.0184849</v>
      </c>
      <c r="G168">
        <v>0.00178581</v>
      </c>
      <c r="H168" s="7">
        <v>4.1783e-25</v>
      </c>
      <c r="I168">
        <v>331307</v>
      </c>
      <c r="J168">
        <v>0.000139154038039551</v>
      </c>
      <c r="K168">
        <v>46.1088448046374</v>
      </c>
    </row>
    <row r="169" spans="1:11">
      <c r="A169" t="s">
        <v>561</v>
      </c>
      <c r="B169">
        <v>10</v>
      </c>
      <c r="C169" t="s">
        <v>14</v>
      </c>
      <c r="D169" t="s">
        <v>15</v>
      </c>
      <c r="E169">
        <v>0.447642</v>
      </c>
      <c r="F169">
        <v>0.00892288</v>
      </c>
      <c r="G169">
        <v>0.00162373</v>
      </c>
      <c r="H169" s="7">
        <v>3.90355e-8</v>
      </c>
      <c r="I169">
        <v>331307</v>
      </c>
      <c r="J169" s="7">
        <v>3.93723716852341e-5</v>
      </c>
      <c r="K169">
        <v>13.0447772049931</v>
      </c>
    </row>
    <row r="170" spans="1:11">
      <c r="A170" t="s">
        <v>562</v>
      </c>
      <c r="B170">
        <v>1</v>
      </c>
      <c r="C170" t="s">
        <v>19</v>
      </c>
      <c r="D170" t="s">
        <v>17</v>
      </c>
      <c r="E170">
        <v>0.570957</v>
      </c>
      <c r="F170">
        <v>0.0104801</v>
      </c>
      <c r="G170">
        <v>0.0016253</v>
      </c>
      <c r="H170" s="7">
        <v>1.13415e-10</v>
      </c>
      <c r="I170">
        <v>331307</v>
      </c>
      <c r="J170" s="7">
        <v>5.38102576485079e-5</v>
      </c>
      <c r="K170">
        <v>17.8285667700103</v>
      </c>
    </row>
    <row r="171" spans="1:11">
      <c r="A171" t="s">
        <v>563</v>
      </c>
      <c r="B171">
        <v>3</v>
      </c>
      <c r="C171" t="s">
        <v>17</v>
      </c>
      <c r="D171" t="s">
        <v>14</v>
      </c>
      <c r="E171">
        <v>0.163884</v>
      </c>
      <c r="F171">
        <v>-0.013075</v>
      </c>
      <c r="G171">
        <v>0.00218647</v>
      </c>
      <c r="H171" s="7">
        <v>2.2345e-9</v>
      </c>
      <c r="I171">
        <v>331307</v>
      </c>
      <c r="J171" s="7">
        <v>4.68507427534822e-5</v>
      </c>
      <c r="K171">
        <v>15.522612573871</v>
      </c>
    </row>
    <row r="172" spans="1:11">
      <c r="A172" t="s">
        <v>564</v>
      </c>
      <c r="B172">
        <v>12</v>
      </c>
      <c r="C172" t="s">
        <v>14</v>
      </c>
      <c r="D172" t="s">
        <v>15</v>
      </c>
      <c r="E172">
        <v>0.0615245</v>
      </c>
      <c r="F172">
        <v>0.0230192</v>
      </c>
      <c r="G172">
        <v>0.00338638</v>
      </c>
      <c r="H172" s="7">
        <v>1.06561e-11</v>
      </c>
      <c r="I172">
        <v>331307</v>
      </c>
      <c r="J172" s="7">
        <v>6.11901447382127e-5</v>
      </c>
      <c r="K172">
        <v>20.273841461787</v>
      </c>
    </row>
    <row r="173" spans="1:11">
      <c r="A173" t="s">
        <v>565</v>
      </c>
      <c r="B173">
        <v>3</v>
      </c>
      <c r="C173" t="s">
        <v>19</v>
      </c>
      <c r="D173" t="s">
        <v>17</v>
      </c>
      <c r="E173">
        <v>0.778186</v>
      </c>
      <c r="F173">
        <v>0.0165183</v>
      </c>
      <c r="G173">
        <v>0.00194605</v>
      </c>
      <c r="H173" s="7">
        <v>2.10814e-17</v>
      </c>
      <c r="I173">
        <v>331307</v>
      </c>
      <c r="J173" s="7">
        <v>9.41961302000815e-5</v>
      </c>
      <c r="K173">
        <v>31.2105888326273</v>
      </c>
    </row>
    <row r="174" spans="1:11">
      <c r="A174" t="s">
        <v>566</v>
      </c>
      <c r="B174">
        <v>3</v>
      </c>
      <c r="C174" t="s">
        <v>15</v>
      </c>
      <c r="D174" t="s">
        <v>14</v>
      </c>
      <c r="E174">
        <v>0.35575</v>
      </c>
      <c r="F174">
        <v>-0.0134508</v>
      </c>
      <c r="G174">
        <v>0.00168238</v>
      </c>
      <c r="H174" s="7">
        <v>1.29867e-15</v>
      </c>
      <c r="I174">
        <v>331307</v>
      </c>
      <c r="J174" s="7">
        <v>8.29326536615432e-5</v>
      </c>
      <c r="K174">
        <v>27.4782816681544</v>
      </c>
    </row>
    <row r="175" spans="1:11">
      <c r="A175" t="s">
        <v>567</v>
      </c>
      <c r="B175">
        <v>4</v>
      </c>
      <c r="C175" t="s">
        <v>15</v>
      </c>
      <c r="D175" t="s">
        <v>19</v>
      </c>
      <c r="E175">
        <v>0.397184</v>
      </c>
      <c r="F175">
        <v>0.0129503</v>
      </c>
      <c r="G175">
        <v>0.00164596</v>
      </c>
      <c r="H175" s="7">
        <v>3.6166e-15</v>
      </c>
      <c r="I175">
        <v>331307</v>
      </c>
      <c r="J175" s="7">
        <v>8.03093609583875e-5</v>
      </c>
      <c r="K175">
        <v>26.6090297864965</v>
      </c>
    </row>
    <row r="176" spans="1:11">
      <c r="A176" t="s">
        <v>568</v>
      </c>
      <c r="B176">
        <v>5</v>
      </c>
      <c r="C176" t="s">
        <v>17</v>
      </c>
      <c r="D176" t="s">
        <v>19</v>
      </c>
      <c r="E176">
        <v>0.517377</v>
      </c>
      <c r="F176">
        <v>-0.0125741</v>
      </c>
      <c r="G176">
        <v>0.0016137</v>
      </c>
      <c r="H176" s="7">
        <v>6.60846e-15</v>
      </c>
      <c r="I176">
        <v>331307</v>
      </c>
      <c r="J176" s="7">
        <v>7.89585107863982e-5</v>
      </c>
      <c r="K176">
        <v>26.1614150824626</v>
      </c>
    </row>
    <row r="177" spans="1:11">
      <c r="A177" t="s">
        <v>569</v>
      </c>
      <c r="B177">
        <v>5</v>
      </c>
      <c r="C177" t="s">
        <v>17</v>
      </c>
      <c r="D177" t="s">
        <v>14</v>
      </c>
      <c r="E177">
        <v>0.111485</v>
      </c>
      <c r="F177">
        <v>0.0203631</v>
      </c>
      <c r="G177">
        <v>0.00267173</v>
      </c>
      <c r="H177" s="7">
        <v>2.51015e-14</v>
      </c>
      <c r="I177">
        <v>331307</v>
      </c>
      <c r="J177" s="7">
        <v>8.21483766910551e-5</v>
      </c>
      <c r="K177">
        <v>27.2184038873255</v>
      </c>
    </row>
    <row r="178" spans="1:11">
      <c r="A178" t="s">
        <v>570</v>
      </c>
      <c r="B178">
        <v>6</v>
      </c>
      <c r="C178" t="s">
        <v>19</v>
      </c>
      <c r="D178" t="s">
        <v>17</v>
      </c>
      <c r="E178">
        <v>0.369522</v>
      </c>
      <c r="F178">
        <v>0.0103965</v>
      </c>
      <c r="G178">
        <v>0.00167564</v>
      </c>
      <c r="H178" s="7">
        <v>5.49376e-10</v>
      </c>
      <c r="I178">
        <v>331307</v>
      </c>
      <c r="J178" s="7">
        <v>5.03633428010759e-5</v>
      </c>
      <c r="K178">
        <v>16.686467673002</v>
      </c>
    </row>
    <row r="179" spans="1:11">
      <c r="A179" t="s">
        <v>571</v>
      </c>
      <c r="B179">
        <v>9</v>
      </c>
      <c r="C179" t="s">
        <v>15</v>
      </c>
      <c r="D179" t="s">
        <v>14</v>
      </c>
      <c r="E179">
        <v>0.199356</v>
      </c>
      <c r="F179">
        <v>-0.0240074</v>
      </c>
      <c r="G179">
        <v>0.00201569</v>
      </c>
      <c r="H179" s="7">
        <v>1.06218e-32</v>
      </c>
      <c r="I179">
        <v>331307</v>
      </c>
      <c r="J179">
        <v>0.000183987796111776</v>
      </c>
      <c r="K179">
        <v>60.9672940288751</v>
      </c>
    </row>
    <row r="180" spans="1:11">
      <c r="A180" t="s">
        <v>572</v>
      </c>
      <c r="B180">
        <v>10</v>
      </c>
      <c r="C180" t="s">
        <v>14</v>
      </c>
      <c r="D180" t="s">
        <v>15</v>
      </c>
      <c r="E180">
        <v>0.143869</v>
      </c>
      <c r="F180">
        <v>-0.0152423</v>
      </c>
      <c r="G180">
        <v>0.00229836</v>
      </c>
      <c r="H180" s="7">
        <v>3.32047e-11</v>
      </c>
      <c r="I180">
        <v>331307</v>
      </c>
      <c r="J180" s="7">
        <v>5.72319382016917e-5</v>
      </c>
      <c r="K180">
        <v>18.9623125358107</v>
      </c>
    </row>
    <row r="181" spans="1:11">
      <c r="A181" t="s">
        <v>573</v>
      </c>
      <c r="B181">
        <v>11</v>
      </c>
      <c r="C181" t="s">
        <v>19</v>
      </c>
      <c r="D181" t="s">
        <v>17</v>
      </c>
      <c r="E181">
        <v>0.168166</v>
      </c>
      <c r="F181">
        <v>-0.0229454</v>
      </c>
      <c r="G181">
        <v>0.00215279</v>
      </c>
      <c r="H181" s="7">
        <v>1.60842e-26</v>
      </c>
      <c r="I181">
        <v>331307</v>
      </c>
      <c r="J181">
        <v>0.000147297753542041</v>
      </c>
      <c r="K181">
        <v>48.8076714976132</v>
      </c>
    </row>
    <row r="182" spans="1:11">
      <c r="A182" t="s">
        <v>574</v>
      </c>
      <c r="B182">
        <v>12</v>
      </c>
      <c r="C182" t="s">
        <v>19</v>
      </c>
      <c r="D182" t="s">
        <v>17</v>
      </c>
      <c r="E182">
        <v>0.283838</v>
      </c>
      <c r="F182">
        <v>-0.0131334</v>
      </c>
      <c r="G182">
        <v>0.00179133</v>
      </c>
      <c r="H182" s="7">
        <v>2.27877e-13</v>
      </c>
      <c r="I182">
        <v>331307</v>
      </c>
      <c r="J182" s="7">
        <v>7.01239142986297e-5</v>
      </c>
      <c r="K182">
        <v>23.2340326880245</v>
      </c>
    </row>
    <row r="183" spans="1:11">
      <c r="A183" t="s">
        <v>575</v>
      </c>
      <c r="B183">
        <v>16</v>
      </c>
      <c r="C183" t="s">
        <v>19</v>
      </c>
      <c r="D183" t="s">
        <v>17</v>
      </c>
      <c r="E183">
        <v>0.0455058</v>
      </c>
      <c r="F183">
        <v>0.025954</v>
      </c>
      <c r="G183">
        <v>0.00386461</v>
      </c>
      <c r="H183" s="7">
        <v>1.87327e-11</v>
      </c>
      <c r="I183">
        <v>331307</v>
      </c>
      <c r="J183" s="7">
        <v>5.85165406398887e-5</v>
      </c>
      <c r="K183">
        <v>19.3879570128728</v>
      </c>
    </row>
    <row r="184" spans="1:11">
      <c r="A184" t="s">
        <v>576</v>
      </c>
      <c r="B184">
        <v>7</v>
      </c>
      <c r="C184" t="s">
        <v>15</v>
      </c>
      <c r="D184" t="s">
        <v>19</v>
      </c>
      <c r="E184">
        <v>0.227736</v>
      </c>
      <c r="F184">
        <v>0.0108566</v>
      </c>
      <c r="G184">
        <v>0.00192375</v>
      </c>
      <c r="H184" s="7">
        <v>1.66817e-8</v>
      </c>
      <c r="I184">
        <v>331307</v>
      </c>
      <c r="J184" s="7">
        <v>4.14586492290105e-5</v>
      </c>
      <c r="K184">
        <v>13.7360272599533</v>
      </c>
    </row>
    <row r="185" spans="1:11">
      <c r="A185" t="s">
        <v>577</v>
      </c>
      <c r="B185">
        <v>17</v>
      </c>
      <c r="C185" t="s">
        <v>17</v>
      </c>
      <c r="D185" t="s">
        <v>19</v>
      </c>
      <c r="E185">
        <v>0.386117</v>
      </c>
      <c r="F185">
        <v>-0.0122513</v>
      </c>
      <c r="G185">
        <v>0.00166812</v>
      </c>
      <c r="H185" s="7">
        <v>2.07157e-13</v>
      </c>
      <c r="I185">
        <v>331307</v>
      </c>
      <c r="J185" s="7">
        <v>7.11539271804417e-5</v>
      </c>
      <c r="K185">
        <v>23.5753293217821</v>
      </c>
    </row>
    <row r="186" spans="1:11">
      <c r="A186" t="s">
        <v>578</v>
      </c>
      <c r="B186">
        <v>18</v>
      </c>
      <c r="C186" t="s">
        <v>19</v>
      </c>
      <c r="D186" t="s">
        <v>17</v>
      </c>
      <c r="E186">
        <v>0.36907</v>
      </c>
      <c r="F186">
        <v>-0.0103298</v>
      </c>
      <c r="G186">
        <v>0.00166715</v>
      </c>
      <c r="H186" s="7">
        <v>5.79602e-10</v>
      </c>
      <c r="I186">
        <v>331307</v>
      </c>
      <c r="J186" s="7">
        <v>4.96939758565161e-5</v>
      </c>
      <c r="K186">
        <v>16.4646808665965</v>
      </c>
    </row>
    <row r="187" spans="1:11">
      <c r="A187" t="s">
        <v>579</v>
      </c>
      <c r="B187">
        <v>7</v>
      </c>
      <c r="C187" t="s">
        <v>17</v>
      </c>
      <c r="D187" t="s">
        <v>19</v>
      </c>
      <c r="E187">
        <v>0.563721</v>
      </c>
      <c r="F187">
        <v>-0.012542</v>
      </c>
      <c r="G187">
        <v>0.00162367</v>
      </c>
      <c r="H187" s="7">
        <v>1.12616e-14</v>
      </c>
      <c r="I187">
        <v>331307</v>
      </c>
      <c r="J187" s="7">
        <v>7.73734765814507e-5</v>
      </c>
      <c r="K187">
        <v>25.6362032209871</v>
      </c>
    </row>
    <row r="188" spans="1:11">
      <c r="A188" t="s">
        <v>580</v>
      </c>
      <c r="B188">
        <v>18</v>
      </c>
      <c r="C188" t="s">
        <v>19</v>
      </c>
      <c r="D188" t="s">
        <v>17</v>
      </c>
      <c r="E188">
        <v>0.784089</v>
      </c>
      <c r="F188">
        <v>0.0271719</v>
      </c>
      <c r="G188">
        <v>0.00195368</v>
      </c>
      <c r="H188" s="7">
        <v>5.82505e-44</v>
      </c>
      <c r="I188">
        <v>331307</v>
      </c>
      <c r="J188">
        <v>0.000249982807319196</v>
      </c>
      <c r="K188">
        <v>82.8412628703406</v>
      </c>
    </row>
    <row r="189" spans="1:11">
      <c r="A189" t="s">
        <v>581</v>
      </c>
      <c r="B189">
        <v>3</v>
      </c>
      <c r="C189" t="s">
        <v>17</v>
      </c>
      <c r="D189" t="s">
        <v>19</v>
      </c>
      <c r="E189">
        <v>0.447212</v>
      </c>
      <c r="F189">
        <v>0.0305718</v>
      </c>
      <c r="G189">
        <v>0.00161839</v>
      </c>
      <c r="H189" s="7">
        <v>1.51147e-79</v>
      </c>
      <c r="I189">
        <v>331307</v>
      </c>
      <c r="J189">
        <v>0.000462108620662423</v>
      </c>
      <c r="K189">
        <v>153.169677597006</v>
      </c>
    </row>
    <row r="190" spans="1:11">
      <c r="A190" t="s">
        <v>582</v>
      </c>
      <c r="B190">
        <v>8</v>
      </c>
      <c r="C190" t="s">
        <v>15</v>
      </c>
      <c r="D190" t="s">
        <v>14</v>
      </c>
      <c r="E190">
        <v>0.130834</v>
      </c>
      <c r="F190">
        <v>-0.0346225</v>
      </c>
      <c r="G190">
        <v>0.00239325</v>
      </c>
      <c r="H190" s="7">
        <v>2.03329e-47</v>
      </c>
      <c r="I190">
        <v>331307</v>
      </c>
      <c r="J190">
        <v>0.000272627833355757</v>
      </c>
      <c r="K190">
        <v>90.3475955991662</v>
      </c>
    </row>
    <row r="191" spans="1:11">
      <c r="A191" t="s">
        <v>583</v>
      </c>
      <c r="B191">
        <v>16</v>
      </c>
      <c r="C191" t="s">
        <v>14</v>
      </c>
      <c r="D191" t="s">
        <v>15</v>
      </c>
      <c r="E191">
        <v>0.212684</v>
      </c>
      <c r="F191">
        <v>0.0135484</v>
      </c>
      <c r="G191">
        <v>0.00196908</v>
      </c>
      <c r="H191" s="7">
        <v>5.97173e-12</v>
      </c>
      <c r="I191">
        <v>331307</v>
      </c>
      <c r="J191" s="7">
        <v>6.1473779210959e-5</v>
      </c>
      <c r="K191">
        <v>20.3678225085107</v>
      </c>
    </row>
    <row r="192" spans="1:11">
      <c r="A192" t="s">
        <v>584</v>
      </c>
      <c r="B192">
        <v>16</v>
      </c>
      <c r="C192" t="s">
        <v>19</v>
      </c>
      <c r="D192" t="s">
        <v>14</v>
      </c>
      <c r="E192">
        <v>0.301858</v>
      </c>
      <c r="F192">
        <v>0.0158123</v>
      </c>
      <c r="G192">
        <v>0.00175305</v>
      </c>
      <c r="H192" s="7">
        <v>1.89234e-19</v>
      </c>
      <c r="I192">
        <v>331307</v>
      </c>
      <c r="J192">
        <v>0.000105382025715569</v>
      </c>
      <c r="K192">
        <v>34.9172716825189</v>
      </c>
    </row>
    <row r="193" spans="1:11">
      <c r="A193" t="s">
        <v>585</v>
      </c>
      <c r="B193">
        <v>2</v>
      </c>
      <c r="C193" t="s">
        <v>15</v>
      </c>
      <c r="D193" t="s">
        <v>19</v>
      </c>
      <c r="E193">
        <v>0.251042</v>
      </c>
      <c r="F193">
        <v>-0.0219644</v>
      </c>
      <c r="G193">
        <v>0.00185539</v>
      </c>
      <c r="H193" s="7">
        <v>2.51536e-32</v>
      </c>
      <c r="I193">
        <v>331307</v>
      </c>
      <c r="J193">
        <v>0.000181414724770966</v>
      </c>
      <c r="K193">
        <v>60.1145110477215</v>
      </c>
    </row>
    <row r="194" spans="1:11">
      <c r="A194" t="s">
        <v>586</v>
      </c>
      <c r="B194">
        <v>6</v>
      </c>
      <c r="C194" t="s">
        <v>15</v>
      </c>
      <c r="D194" t="s">
        <v>17</v>
      </c>
      <c r="E194">
        <v>0.709836</v>
      </c>
      <c r="F194">
        <v>-0.00992525</v>
      </c>
      <c r="G194">
        <v>0.00178163</v>
      </c>
      <c r="H194" s="7">
        <v>2.5363e-8</v>
      </c>
      <c r="I194">
        <v>331307</v>
      </c>
      <c r="J194" s="7">
        <v>4.05802254776986e-5</v>
      </c>
      <c r="K194">
        <v>13.4449772020953</v>
      </c>
    </row>
    <row r="195" spans="1:11">
      <c r="A195" t="s">
        <v>587</v>
      </c>
      <c r="B195">
        <v>12</v>
      </c>
      <c r="C195" t="s">
        <v>17</v>
      </c>
      <c r="D195" t="s">
        <v>19</v>
      </c>
      <c r="E195">
        <v>0.495664</v>
      </c>
      <c r="F195">
        <v>-0.0108172</v>
      </c>
      <c r="G195">
        <v>0.00162102</v>
      </c>
      <c r="H195" s="7">
        <v>2.509e-11</v>
      </c>
      <c r="I195">
        <v>331307</v>
      </c>
      <c r="J195" s="7">
        <v>5.85015080660393e-5</v>
      </c>
      <c r="K195">
        <v>19.3829760631496</v>
      </c>
    </row>
    <row r="196" spans="1:11">
      <c r="A196" t="s">
        <v>588</v>
      </c>
      <c r="B196">
        <v>3</v>
      </c>
      <c r="C196" t="s">
        <v>17</v>
      </c>
      <c r="D196" t="s">
        <v>19</v>
      </c>
      <c r="E196">
        <v>0.112113</v>
      </c>
      <c r="F196">
        <v>0.0281565</v>
      </c>
      <c r="G196">
        <v>0.00258175</v>
      </c>
      <c r="H196" s="7">
        <v>1.09119e-27</v>
      </c>
      <c r="I196">
        <v>331307</v>
      </c>
      <c r="J196">
        <v>0.000157834160398816</v>
      </c>
      <c r="K196">
        <v>52.2995011587845</v>
      </c>
    </row>
    <row r="197" spans="1:11">
      <c r="A197" t="s">
        <v>589</v>
      </c>
      <c r="B197">
        <v>4</v>
      </c>
      <c r="C197" t="s">
        <v>19</v>
      </c>
      <c r="D197" t="s">
        <v>17</v>
      </c>
      <c r="E197">
        <v>0.441346</v>
      </c>
      <c r="F197">
        <v>-0.0090802</v>
      </c>
      <c r="G197">
        <v>0.00162159</v>
      </c>
      <c r="H197" s="7">
        <v>2.15045e-8</v>
      </c>
      <c r="I197">
        <v>331307</v>
      </c>
      <c r="J197" s="7">
        <v>4.06577116955777e-5</v>
      </c>
      <c r="K197">
        <v>13.4706508591424</v>
      </c>
    </row>
    <row r="198" spans="1:11">
      <c r="A198" t="s">
        <v>590</v>
      </c>
      <c r="B198">
        <v>10</v>
      </c>
      <c r="C198" t="s">
        <v>14</v>
      </c>
      <c r="D198" t="s">
        <v>15</v>
      </c>
      <c r="E198">
        <v>0.113989</v>
      </c>
      <c r="F198">
        <v>0.0142702</v>
      </c>
      <c r="G198">
        <v>0.00254184</v>
      </c>
      <c r="H198" s="7">
        <v>1.97697e-8</v>
      </c>
      <c r="I198">
        <v>331307</v>
      </c>
      <c r="J198" s="7">
        <v>4.11331692855448e-5</v>
      </c>
      <c r="K198">
        <v>13.6281852205972</v>
      </c>
    </row>
    <row r="199" spans="1:11">
      <c r="A199" t="s">
        <v>591</v>
      </c>
      <c r="B199">
        <v>20</v>
      </c>
      <c r="C199" t="s">
        <v>17</v>
      </c>
      <c r="D199" t="s">
        <v>14</v>
      </c>
      <c r="E199">
        <v>0.140739</v>
      </c>
      <c r="F199">
        <v>-0.0165967</v>
      </c>
      <c r="G199">
        <v>0.00232012</v>
      </c>
      <c r="H199" s="7">
        <v>8.48399e-13</v>
      </c>
      <c r="I199">
        <v>331307</v>
      </c>
      <c r="J199" s="7">
        <v>6.66212910675797e-5</v>
      </c>
      <c r="K199">
        <v>22.0734373980423</v>
      </c>
    </row>
    <row r="200" spans="1:11">
      <c r="A200" t="s">
        <v>592</v>
      </c>
      <c r="B200">
        <v>2</v>
      </c>
      <c r="C200" t="s">
        <v>17</v>
      </c>
      <c r="D200" t="s">
        <v>15</v>
      </c>
      <c r="E200">
        <v>0.122417</v>
      </c>
      <c r="F200">
        <v>0.0140389</v>
      </c>
      <c r="G200">
        <v>0.00245688</v>
      </c>
      <c r="H200" s="7">
        <v>1.10375e-8</v>
      </c>
      <c r="I200">
        <v>331307</v>
      </c>
      <c r="J200" s="7">
        <v>4.23473356116324e-5</v>
      </c>
      <c r="K200">
        <v>14.0304781781801</v>
      </c>
    </row>
    <row r="201" spans="1:11">
      <c r="A201" t="s">
        <v>593</v>
      </c>
      <c r="B201">
        <v>18</v>
      </c>
      <c r="C201" t="s">
        <v>14</v>
      </c>
      <c r="D201" t="s">
        <v>15</v>
      </c>
      <c r="E201">
        <v>0.0401781</v>
      </c>
      <c r="F201">
        <v>-0.0301223</v>
      </c>
      <c r="G201">
        <v>0.00413266</v>
      </c>
      <c r="H201" s="7">
        <v>3.13329e-13</v>
      </c>
      <c r="I201">
        <v>331307</v>
      </c>
      <c r="J201" s="7">
        <v>6.99819927516239e-5</v>
      </c>
      <c r="K201">
        <v>23.1870067815173</v>
      </c>
    </row>
    <row r="202" spans="1:11">
      <c r="A202" t="s">
        <v>594</v>
      </c>
      <c r="B202">
        <v>8</v>
      </c>
      <c r="C202" t="s">
        <v>19</v>
      </c>
      <c r="D202" t="s">
        <v>17</v>
      </c>
      <c r="E202">
        <v>0.535506</v>
      </c>
      <c r="F202">
        <v>0.0099039</v>
      </c>
      <c r="G202">
        <v>0.0016285</v>
      </c>
      <c r="H202" s="7">
        <v>1.1911e-9</v>
      </c>
      <c r="I202">
        <v>331307</v>
      </c>
      <c r="J202" s="7">
        <v>4.87963051512665e-5</v>
      </c>
      <c r="K202">
        <v>16.1672487801453</v>
      </c>
    </row>
    <row r="203" spans="1:11">
      <c r="A203" t="s">
        <v>595</v>
      </c>
      <c r="B203">
        <v>1</v>
      </c>
      <c r="C203" t="s">
        <v>19</v>
      </c>
      <c r="D203" t="s">
        <v>14</v>
      </c>
      <c r="E203">
        <v>0.725426</v>
      </c>
      <c r="F203">
        <v>0.0137636</v>
      </c>
      <c r="G203">
        <v>0.00180523</v>
      </c>
      <c r="H203" s="7">
        <v>2.46037e-14</v>
      </c>
      <c r="I203">
        <v>331307</v>
      </c>
      <c r="J203" s="7">
        <v>7.54651793463627e-5</v>
      </c>
      <c r="K203">
        <v>25.0038781654968</v>
      </c>
    </row>
    <row r="204" spans="1:11">
      <c r="A204" t="s">
        <v>596</v>
      </c>
      <c r="B204">
        <v>2</v>
      </c>
      <c r="C204" t="s">
        <v>19</v>
      </c>
      <c r="D204" t="s">
        <v>15</v>
      </c>
      <c r="E204">
        <v>0.595552</v>
      </c>
      <c r="F204">
        <v>0.0103916</v>
      </c>
      <c r="G204">
        <v>0.00164402</v>
      </c>
      <c r="H204" s="7">
        <v>2.60525e-10</v>
      </c>
      <c r="I204">
        <v>331307</v>
      </c>
      <c r="J204" s="7">
        <v>5.2020822888122e-5</v>
      </c>
      <c r="K204">
        <v>17.2356553399231</v>
      </c>
    </row>
    <row r="205" spans="1:11">
      <c r="A205" t="s">
        <v>597</v>
      </c>
      <c r="B205">
        <v>1</v>
      </c>
      <c r="C205" t="s">
        <v>15</v>
      </c>
      <c r="D205" t="s">
        <v>14</v>
      </c>
      <c r="E205">
        <v>0.0642618</v>
      </c>
      <c r="F205">
        <v>-0.0237523</v>
      </c>
      <c r="G205">
        <v>0.00327678</v>
      </c>
      <c r="H205" s="7">
        <v>4.21794e-13</v>
      </c>
      <c r="I205">
        <v>331307</v>
      </c>
      <c r="J205" s="7">
        <v>6.78498014106706e-5</v>
      </c>
      <c r="K205">
        <v>22.4805037540775</v>
      </c>
    </row>
    <row r="206" spans="1:11">
      <c r="A206" t="s">
        <v>598</v>
      </c>
      <c r="B206">
        <v>16</v>
      </c>
      <c r="C206" t="s">
        <v>15</v>
      </c>
      <c r="D206" t="s">
        <v>14</v>
      </c>
      <c r="E206">
        <v>0.12908</v>
      </c>
      <c r="F206">
        <v>-0.0179815</v>
      </c>
      <c r="G206">
        <v>0.00240287</v>
      </c>
      <c r="H206" s="7">
        <v>7.26273e-14</v>
      </c>
      <c r="I206">
        <v>331307</v>
      </c>
      <c r="J206" s="7">
        <v>7.26974288361678e-5</v>
      </c>
      <c r="K206">
        <v>24.0867727070113</v>
      </c>
    </row>
    <row r="207" spans="1:11">
      <c r="A207" t="s">
        <v>599</v>
      </c>
      <c r="B207">
        <v>12</v>
      </c>
      <c r="C207" t="s">
        <v>17</v>
      </c>
      <c r="D207" t="s">
        <v>14</v>
      </c>
      <c r="E207">
        <v>0.0192794</v>
      </c>
      <c r="F207">
        <v>0.104299</v>
      </c>
      <c r="G207">
        <v>0.00624641</v>
      </c>
      <c r="H207" s="7">
        <v>1.45111e-62</v>
      </c>
      <c r="I207">
        <v>331307</v>
      </c>
      <c r="J207">
        <v>0.000411366665522624</v>
      </c>
      <c r="K207">
        <v>136.343920464899</v>
      </c>
    </row>
    <row r="208" spans="1:11">
      <c r="A208" t="s">
        <v>600</v>
      </c>
      <c r="B208">
        <v>2</v>
      </c>
      <c r="C208" t="s">
        <v>19</v>
      </c>
      <c r="D208" t="s">
        <v>17</v>
      </c>
      <c r="E208">
        <v>0.455368</v>
      </c>
      <c r="F208">
        <v>-0.010623</v>
      </c>
      <c r="G208">
        <v>0.00161882</v>
      </c>
      <c r="H208" s="7">
        <v>5.30884e-11</v>
      </c>
      <c r="I208">
        <v>331307</v>
      </c>
      <c r="J208" s="7">
        <v>5.59744740729249e-5</v>
      </c>
      <c r="K208">
        <v>18.5456612163633</v>
      </c>
    </row>
    <row r="209" spans="1:11">
      <c r="A209" t="s">
        <v>601</v>
      </c>
      <c r="B209">
        <v>5</v>
      </c>
      <c r="C209" t="s">
        <v>17</v>
      </c>
      <c r="D209" t="s">
        <v>19</v>
      </c>
      <c r="E209">
        <v>0.576265</v>
      </c>
      <c r="F209">
        <v>0.00900173</v>
      </c>
      <c r="G209">
        <v>0.00162854</v>
      </c>
      <c r="H209" s="7">
        <v>3.25095e-8</v>
      </c>
      <c r="I209">
        <v>331307</v>
      </c>
      <c r="J209" s="7">
        <v>3.95729604828925e-5</v>
      </c>
      <c r="K209">
        <v>13.1112385233087</v>
      </c>
    </row>
    <row r="210" spans="1:11">
      <c r="A210" t="s">
        <v>602</v>
      </c>
      <c r="B210">
        <v>2</v>
      </c>
      <c r="C210" t="s">
        <v>14</v>
      </c>
      <c r="D210" t="s">
        <v>15</v>
      </c>
      <c r="E210">
        <v>0.110794</v>
      </c>
      <c r="F210">
        <v>-0.0173106</v>
      </c>
      <c r="G210">
        <v>0.00257507</v>
      </c>
      <c r="H210" s="7">
        <v>1.79102e-11</v>
      </c>
      <c r="I210">
        <v>331307</v>
      </c>
      <c r="J210" s="7">
        <v>5.9043604767508e-5</v>
      </c>
      <c r="K210">
        <v>19.5625965237166</v>
      </c>
    </row>
    <row r="211" spans="1:11">
      <c r="A211" t="s">
        <v>603</v>
      </c>
      <c r="B211">
        <v>6</v>
      </c>
      <c r="C211" t="s">
        <v>19</v>
      </c>
      <c r="D211" t="s">
        <v>14</v>
      </c>
      <c r="E211">
        <v>0.735506</v>
      </c>
      <c r="F211">
        <v>-0.0286964</v>
      </c>
      <c r="G211">
        <v>0.00182298</v>
      </c>
      <c r="H211" s="7">
        <v>8.23569e-56</v>
      </c>
      <c r="I211">
        <v>331307</v>
      </c>
      <c r="J211">
        <v>0.000320395844622276</v>
      </c>
      <c r="K211">
        <v>106.182765819522</v>
      </c>
    </row>
    <row r="212" spans="1:11">
      <c r="A212" t="s">
        <v>604</v>
      </c>
      <c r="B212">
        <v>7</v>
      </c>
      <c r="C212" t="s">
        <v>19</v>
      </c>
      <c r="D212" t="s">
        <v>17</v>
      </c>
      <c r="E212">
        <v>0.18432</v>
      </c>
      <c r="F212">
        <v>0.0124761</v>
      </c>
      <c r="G212">
        <v>0.00207985</v>
      </c>
      <c r="H212" s="7">
        <v>1.99292e-9</v>
      </c>
      <c r="I212">
        <v>331307</v>
      </c>
      <c r="J212" s="7">
        <v>4.68036761240025e-5</v>
      </c>
      <c r="K212">
        <v>15.5070177036969</v>
      </c>
    </row>
    <row r="213" spans="1:11">
      <c r="A213" t="s">
        <v>605</v>
      </c>
      <c r="B213">
        <v>12</v>
      </c>
      <c r="C213" t="s">
        <v>19</v>
      </c>
      <c r="D213" t="s">
        <v>17</v>
      </c>
      <c r="E213">
        <v>0.313613</v>
      </c>
      <c r="F213">
        <v>0.0107232</v>
      </c>
      <c r="G213">
        <v>0.00174445</v>
      </c>
      <c r="H213" s="7">
        <v>7.90351e-10</v>
      </c>
      <c r="I213">
        <v>331307</v>
      </c>
      <c r="J213" s="7">
        <v>4.95041849287686e-5</v>
      </c>
      <c r="K213">
        <v>16.4017959453653</v>
      </c>
    </row>
    <row r="214" spans="1:11">
      <c r="A214" t="s">
        <v>606</v>
      </c>
      <c r="B214">
        <v>8</v>
      </c>
      <c r="C214" t="s">
        <v>14</v>
      </c>
      <c r="D214" t="s">
        <v>19</v>
      </c>
      <c r="E214">
        <v>0.202469</v>
      </c>
      <c r="F214">
        <v>-0.0168187</v>
      </c>
      <c r="G214">
        <v>0.00200343</v>
      </c>
      <c r="H214" s="7">
        <v>4.67843e-17</v>
      </c>
      <c r="I214">
        <v>331307</v>
      </c>
      <c r="J214" s="7">
        <v>9.13526088826004e-5</v>
      </c>
      <c r="K214">
        <v>30.2683411777831</v>
      </c>
    </row>
    <row r="215" spans="1:11">
      <c r="A215" t="s">
        <v>607</v>
      </c>
      <c r="B215">
        <v>17</v>
      </c>
      <c r="C215" t="s">
        <v>17</v>
      </c>
      <c r="D215" t="s">
        <v>14</v>
      </c>
      <c r="E215">
        <v>0.0125742</v>
      </c>
      <c r="F215">
        <v>0.0872712</v>
      </c>
      <c r="G215">
        <v>0.00733411</v>
      </c>
      <c r="H215" s="7">
        <v>1.21116e-32</v>
      </c>
      <c r="I215">
        <v>331307</v>
      </c>
      <c r="J215">
        <v>0.000189128389886343</v>
      </c>
      <c r="K215">
        <v>62.6710340830636</v>
      </c>
    </row>
    <row r="216" spans="1:11">
      <c r="A216" t="s">
        <v>608</v>
      </c>
      <c r="B216">
        <v>10</v>
      </c>
      <c r="C216" t="s">
        <v>15</v>
      </c>
      <c r="D216" t="s">
        <v>14</v>
      </c>
      <c r="E216">
        <v>0.552361</v>
      </c>
      <c r="F216">
        <v>-0.0115858</v>
      </c>
      <c r="G216">
        <v>0.00162903</v>
      </c>
      <c r="H216" s="7">
        <v>1.14551e-12</v>
      </c>
      <c r="I216">
        <v>331307</v>
      </c>
      <c r="J216" s="7">
        <v>6.63793467554467e-5</v>
      </c>
      <c r="K216">
        <v>21.9932693756674</v>
      </c>
    </row>
    <row r="217" spans="1:11">
      <c r="A217" t="s">
        <v>609</v>
      </c>
      <c r="B217">
        <v>11</v>
      </c>
      <c r="C217" t="s">
        <v>14</v>
      </c>
      <c r="D217" t="s">
        <v>15</v>
      </c>
      <c r="E217">
        <v>0.0832031</v>
      </c>
      <c r="F217">
        <v>-0.0335969</v>
      </c>
      <c r="G217">
        <v>0.00291585</v>
      </c>
      <c r="H217" s="7">
        <v>1.03419e-30</v>
      </c>
      <c r="I217">
        <v>331307</v>
      </c>
      <c r="J217">
        <v>0.00017220313468757</v>
      </c>
      <c r="K217">
        <v>57.0615857215969</v>
      </c>
    </row>
    <row r="218" spans="1:11">
      <c r="A218" t="s">
        <v>610</v>
      </c>
      <c r="B218">
        <v>12</v>
      </c>
      <c r="C218" t="s">
        <v>19</v>
      </c>
      <c r="D218" t="s">
        <v>17</v>
      </c>
      <c r="E218">
        <v>0.224849</v>
      </c>
      <c r="F218">
        <v>0.0258738</v>
      </c>
      <c r="G218">
        <v>0.00192802</v>
      </c>
      <c r="H218" s="7">
        <v>4.74133e-41</v>
      </c>
      <c r="I218">
        <v>331307</v>
      </c>
      <c r="J218">
        <v>0.000233360690586789</v>
      </c>
      <c r="K218">
        <v>77.3316097527121</v>
      </c>
    </row>
    <row r="219" spans="1:11">
      <c r="A219" t="s">
        <v>611</v>
      </c>
      <c r="B219">
        <v>14</v>
      </c>
      <c r="C219" t="s">
        <v>19</v>
      </c>
      <c r="D219" t="s">
        <v>17</v>
      </c>
      <c r="E219">
        <v>0.22505</v>
      </c>
      <c r="F219">
        <v>0.0106609</v>
      </c>
      <c r="G219">
        <v>0.00192996</v>
      </c>
      <c r="H219" s="7">
        <v>3.3181e-8</v>
      </c>
      <c r="I219">
        <v>331307</v>
      </c>
      <c r="J219" s="7">
        <v>3.96433580425981e-5</v>
      </c>
      <c r="K219">
        <v>13.1345634345039</v>
      </c>
    </row>
    <row r="220" spans="1:11">
      <c r="A220" t="s">
        <v>612</v>
      </c>
      <c r="B220">
        <v>14</v>
      </c>
      <c r="C220" t="s">
        <v>19</v>
      </c>
      <c r="D220" t="s">
        <v>17</v>
      </c>
      <c r="E220">
        <v>0.390596</v>
      </c>
      <c r="F220">
        <v>0.00964999</v>
      </c>
      <c r="G220">
        <v>0.00166427</v>
      </c>
      <c r="H220" s="7">
        <v>6.70425e-9</v>
      </c>
      <c r="I220">
        <v>331307</v>
      </c>
      <c r="J220" s="7">
        <v>4.43319479073685e-5</v>
      </c>
      <c r="K220">
        <v>14.6880471511919</v>
      </c>
    </row>
    <row r="221" spans="1:11">
      <c r="A221" t="s">
        <v>613</v>
      </c>
      <c r="B221">
        <v>17</v>
      </c>
      <c r="C221" t="s">
        <v>19</v>
      </c>
      <c r="D221" t="s">
        <v>15</v>
      </c>
      <c r="E221">
        <v>0.829019</v>
      </c>
      <c r="F221">
        <v>-0.0165299</v>
      </c>
      <c r="G221">
        <v>0.00213664</v>
      </c>
      <c r="H221" s="7">
        <v>1.02565e-14</v>
      </c>
      <c r="I221">
        <v>331307</v>
      </c>
      <c r="J221" s="7">
        <v>7.7460943948449e-5</v>
      </c>
      <c r="K221">
        <v>25.6651860843816</v>
      </c>
    </row>
    <row r="222" spans="1:11">
      <c r="A222" t="s">
        <v>614</v>
      </c>
      <c r="B222">
        <v>18</v>
      </c>
      <c r="C222" t="s">
        <v>15</v>
      </c>
      <c r="D222" t="s">
        <v>14</v>
      </c>
      <c r="E222">
        <v>0.232456</v>
      </c>
      <c r="F222">
        <v>-0.0105242</v>
      </c>
      <c r="G222">
        <v>0.00190614</v>
      </c>
      <c r="H222" s="7">
        <v>3.36891e-8</v>
      </c>
      <c r="I222">
        <v>331307</v>
      </c>
      <c r="J222" s="7">
        <v>3.95232111576095e-5</v>
      </c>
      <c r="K222">
        <v>13.0947550193395</v>
      </c>
    </row>
    <row r="223" spans="1:11">
      <c r="A223" t="s">
        <v>615</v>
      </c>
      <c r="B223">
        <v>7</v>
      </c>
      <c r="C223" t="s">
        <v>14</v>
      </c>
      <c r="D223" t="s">
        <v>15</v>
      </c>
      <c r="E223">
        <v>0.195993</v>
      </c>
      <c r="F223">
        <v>0.0130309</v>
      </c>
      <c r="G223">
        <v>0.00202859</v>
      </c>
      <c r="H223" s="7">
        <v>1.33239e-10</v>
      </c>
      <c r="I223">
        <v>331307</v>
      </c>
      <c r="J223" s="7">
        <v>5.35154535054491e-5</v>
      </c>
      <c r="K223">
        <v>17.7308862000389</v>
      </c>
    </row>
    <row r="224" spans="1:11">
      <c r="A224" t="s">
        <v>616</v>
      </c>
      <c r="B224">
        <v>6</v>
      </c>
      <c r="C224" t="s">
        <v>19</v>
      </c>
      <c r="D224" t="s">
        <v>17</v>
      </c>
      <c r="E224">
        <v>0.254799</v>
      </c>
      <c r="F224">
        <v>0.0135497</v>
      </c>
      <c r="G224">
        <v>0.00184877</v>
      </c>
      <c r="H224" s="7">
        <v>2.32381e-13</v>
      </c>
      <c r="I224">
        <v>331307</v>
      </c>
      <c r="J224" s="7">
        <v>6.97205016618829e-5</v>
      </c>
      <c r="K224">
        <v>23.1003613718735</v>
      </c>
    </row>
    <row r="225" spans="1:11">
      <c r="A225" t="s">
        <v>617</v>
      </c>
      <c r="B225">
        <v>8</v>
      </c>
      <c r="C225" t="s">
        <v>14</v>
      </c>
      <c r="D225" t="s">
        <v>15</v>
      </c>
      <c r="E225">
        <v>0.378392</v>
      </c>
      <c r="F225">
        <v>0.00954993</v>
      </c>
      <c r="G225">
        <v>0.00167588</v>
      </c>
      <c r="H225" s="7">
        <v>1.20993e-8</v>
      </c>
      <c r="I225">
        <v>331307</v>
      </c>
      <c r="J225" s="7">
        <v>4.29031236711273e-5</v>
      </c>
      <c r="K225">
        <v>14.214629239859</v>
      </c>
    </row>
    <row r="226" spans="1:11">
      <c r="A226" t="s">
        <v>618</v>
      </c>
      <c r="B226">
        <v>5</v>
      </c>
      <c r="C226" t="s">
        <v>15</v>
      </c>
      <c r="D226" t="s">
        <v>14</v>
      </c>
      <c r="E226">
        <v>0.345145</v>
      </c>
      <c r="F226">
        <v>0.0105645</v>
      </c>
      <c r="G226">
        <v>0.0016937</v>
      </c>
      <c r="H226" s="7">
        <v>4.45041e-10</v>
      </c>
      <c r="I226">
        <v>331307</v>
      </c>
      <c r="J226" s="7">
        <v>5.04515629253998e-5</v>
      </c>
      <c r="K226">
        <v>16.7156983881087</v>
      </c>
    </row>
    <row r="227" spans="1:11">
      <c r="A227" t="s">
        <v>619</v>
      </c>
      <c r="B227">
        <v>6</v>
      </c>
      <c r="C227" t="s">
        <v>19</v>
      </c>
      <c r="D227" t="s">
        <v>15</v>
      </c>
      <c r="E227">
        <v>0.480173</v>
      </c>
      <c r="F227">
        <v>-0.0124618</v>
      </c>
      <c r="G227">
        <v>0.00161643</v>
      </c>
      <c r="H227" s="7">
        <v>1.26707e-14</v>
      </c>
      <c r="I227">
        <v>331307</v>
      </c>
      <c r="J227" s="7">
        <v>7.75261324598684e-5</v>
      </c>
      <c r="K227">
        <v>25.6867867118458</v>
      </c>
    </row>
    <row r="228" spans="1:11">
      <c r="A228" t="s">
        <v>620</v>
      </c>
      <c r="B228">
        <v>6</v>
      </c>
      <c r="C228" t="s">
        <v>17</v>
      </c>
      <c r="D228" t="s">
        <v>19</v>
      </c>
      <c r="E228">
        <v>0.52442</v>
      </c>
      <c r="F228">
        <v>-0.00989694</v>
      </c>
      <c r="G228">
        <v>0.00161826</v>
      </c>
      <c r="H228" s="7">
        <v>9.61789e-10</v>
      </c>
      <c r="I228">
        <v>331307</v>
      </c>
      <c r="J228" s="7">
        <v>4.88578890711639e-5</v>
      </c>
      <c r="K228">
        <v>16.1876538333173</v>
      </c>
    </row>
    <row r="229" spans="1:11">
      <c r="A229" t="s">
        <v>621</v>
      </c>
      <c r="B229">
        <v>9</v>
      </c>
      <c r="C229" t="s">
        <v>17</v>
      </c>
      <c r="D229" t="s">
        <v>19</v>
      </c>
      <c r="E229">
        <v>0.468192</v>
      </c>
      <c r="F229">
        <v>-0.0110409</v>
      </c>
      <c r="G229">
        <v>0.00161133</v>
      </c>
      <c r="H229" s="7">
        <v>7.2929e-12</v>
      </c>
      <c r="I229">
        <v>331307</v>
      </c>
      <c r="J229" s="7">
        <v>6.07040690517291e-5</v>
      </c>
      <c r="K229">
        <v>20.1127825249223</v>
      </c>
    </row>
    <row r="230" spans="1:11">
      <c r="A230" t="s">
        <v>622</v>
      </c>
      <c r="B230">
        <v>6</v>
      </c>
      <c r="C230" t="s">
        <v>19</v>
      </c>
      <c r="D230" t="s">
        <v>17</v>
      </c>
      <c r="E230">
        <v>0.117158</v>
      </c>
      <c r="F230">
        <v>-0.0145406</v>
      </c>
      <c r="G230">
        <v>0.0026001</v>
      </c>
      <c r="H230" s="7">
        <v>2.24228e-8</v>
      </c>
      <c r="I230">
        <v>331307</v>
      </c>
      <c r="J230" s="7">
        <v>4.37370599437402e-5</v>
      </c>
      <c r="K230">
        <v>14.4909404357913</v>
      </c>
    </row>
    <row r="231" spans="1:11">
      <c r="A231" t="s">
        <v>623</v>
      </c>
      <c r="B231">
        <v>1</v>
      </c>
      <c r="C231" t="s">
        <v>15</v>
      </c>
      <c r="D231" t="s">
        <v>17</v>
      </c>
      <c r="E231">
        <v>0.228629</v>
      </c>
      <c r="F231">
        <v>0.0155155</v>
      </c>
      <c r="G231">
        <v>0.00191976</v>
      </c>
      <c r="H231" s="7">
        <v>6.39293e-16</v>
      </c>
      <c r="I231">
        <v>331307</v>
      </c>
      <c r="J231" s="7">
        <v>8.4909478029338e-5</v>
      </c>
      <c r="K231">
        <v>28.1333234043153</v>
      </c>
    </row>
    <row r="232" spans="1:11">
      <c r="A232" t="s">
        <v>624</v>
      </c>
      <c r="B232">
        <v>1</v>
      </c>
      <c r="C232" t="s">
        <v>15</v>
      </c>
      <c r="D232" t="s">
        <v>14</v>
      </c>
      <c r="E232">
        <v>0.395725</v>
      </c>
      <c r="F232">
        <v>0.0139859</v>
      </c>
      <c r="G232">
        <v>0.00164531</v>
      </c>
      <c r="H232" s="7">
        <v>1.8954e-17</v>
      </c>
      <c r="I232">
        <v>331307</v>
      </c>
      <c r="J232" s="7">
        <v>9.35489565750017e-5</v>
      </c>
      <c r="K232">
        <v>30.9961367143284</v>
      </c>
    </row>
    <row r="233" spans="1:11">
      <c r="A233" t="s">
        <v>625</v>
      </c>
      <c r="B233">
        <v>13</v>
      </c>
      <c r="C233" t="s">
        <v>19</v>
      </c>
      <c r="D233" t="s">
        <v>17</v>
      </c>
      <c r="E233">
        <v>0.162371</v>
      </c>
      <c r="F233">
        <v>0.0120055</v>
      </c>
      <c r="G233">
        <v>0.00218662</v>
      </c>
      <c r="H233" s="7">
        <v>4.01218e-8</v>
      </c>
      <c r="I233">
        <v>331307</v>
      </c>
      <c r="J233" s="7">
        <v>3.92058315936016e-5</v>
      </c>
      <c r="K233">
        <v>12.9895973040826</v>
      </c>
    </row>
    <row r="234" spans="1:11">
      <c r="A234" t="s">
        <v>626</v>
      </c>
      <c r="B234">
        <v>3</v>
      </c>
      <c r="C234" t="s">
        <v>19</v>
      </c>
      <c r="D234" t="s">
        <v>17</v>
      </c>
      <c r="E234">
        <v>0.443103</v>
      </c>
      <c r="F234">
        <v>0.00931373</v>
      </c>
      <c r="G234">
        <v>0.00161785</v>
      </c>
      <c r="H234" s="7">
        <v>8.5761e-9</v>
      </c>
      <c r="I234">
        <v>331307</v>
      </c>
      <c r="J234" s="7">
        <v>4.28111458575657e-5</v>
      </c>
      <c r="K234">
        <v>14.1841539182231</v>
      </c>
    </row>
    <row r="235" spans="1:11">
      <c r="A235" t="s">
        <v>627</v>
      </c>
      <c r="B235">
        <v>16</v>
      </c>
      <c r="C235" t="s">
        <v>19</v>
      </c>
      <c r="D235" t="s">
        <v>17</v>
      </c>
      <c r="E235">
        <v>0.377704</v>
      </c>
      <c r="F235">
        <v>0.00999273</v>
      </c>
      <c r="G235">
        <v>0.00166302</v>
      </c>
      <c r="H235" s="7">
        <v>1.87129e-9</v>
      </c>
      <c r="I235">
        <v>331307</v>
      </c>
      <c r="J235" s="7">
        <v>4.6940411817699e-5</v>
      </c>
      <c r="K235">
        <v>15.5523231697171</v>
      </c>
    </row>
    <row r="236" spans="1:11">
      <c r="A236" t="s">
        <v>628</v>
      </c>
      <c r="B236">
        <v>18</v>
      </c>
      <c r="C236" t="s">
        <v>17</v>
      </c>
      <c r="D236" t="s">
        <v>14</v>
      </c>
      <c r="E236">
        <v>0.769425</v>
      </c>
      <c r="F236">
        <v>0.0134075</v>
      </c>
      <c r="G236">
        <v>0.00192366</v>
      </c>
      <c r="H236" s="7">
        <v>3.1798e-12</v>
      </c>
      <c r="I236">
        <v>331307</v>
      </c>
      <c r="J236" s="7">
        <v>6.37828788726828e-5</v>
      </c>
      <c r="K236">
        <v>21.1329346043223</v>
      </c>
    </row>
    <row r="237" spans="1:11">
      <c r="A237" t="s">
        <v>629</v>
      </c>
      <c r="B237">
        <v>4</v>
      </c>
      <c r="C237" t="s">
        <v>15</v>
      </c>
      <c r="D237" t="s">
        <v>14</v>
      </c>
      <c r="E237">
        <v>0.481076</v>
      </c>
      <c r="F237">
        <v>-0.00953061</v>
      </c>
      <c r="G237">
        <v>0.00161602</v>
      </c>
      <c r="H237" s="7">
        <v>3.69233e-9</v>
      </c>
      <c r="I237">
        <v>331307</v>
      </c>
      <c r="J237" s="7">
        <v>4.53512060009546e-5</v>
      </c>
      <c r="K237">
        <v>15.0257627406076</v>
      </c>
    </row>
    <row r="240" spans="1:6">
      <c r="A240" s="17" t="s">
        <v>630</v>
      </c>
      <c r="B240" s="17"/>
      <c r="C240" s="17"/>
      <c r="D240" s="17"/>
      <c r="E240" s="17"/>
      <c r="F240" s="17"/>
    </row>
    <row r="241" spans="1:11">
      <c r="A241" t="s">
        <v>2</v>
      </c>
      <c r="B241" t="s">
        <v>391</v>
      </c>
      <c r="C241" t="s">
        <v>3</v>
      </c>
      <c r="D241" t="s">
        <v>4</v>
      </c>
      <c r="E241" t="s">
        <v>392</v>
      </c>
      <c r="F241" t="s">
        <v>5</v>
      </c>
      <c r="G241" t="s">
        <v>6</v>
      </c>
      <c r="H241" t="s">
        <v>8</v>
      </c>
      <c r="I241" t="s">
        <v>393</v>
      </c>
      <c r="J241" t="s">
        <v>394</v>
      </c>
      <c r="K241" t="s">
        <v>7</v>
      </c>
    </row>
    <row r="242" spans="1:11">
      <c r="A242" t="s">
        <v>395</v>
      </c>
      <c r="B242">
        <v>8</v>
      </c>
      <c r="C242" t="s">
        <v>17</v>
      </c>
      <c r="D242" t="s">
        <v>19</v>
      </c>
      <c r="E242">
        <v>0.944233</v>
      </c>
      <c r="F242">
        <v>0.0246854</v>
      </c>
      <c r="G242">
        <v>0.0035161</v>
      </c>
      <c r="H242" s="7">
        <v>2.21208e-12</v>
      </c>
      <c r="I242">
        <v>331307</v>
      </c>
      <c r="J242" s="7">
        <v>6.41751348741507e-5</v>
      </c>
      <c r="K242">
        <v>21.2629076094442</v>
      </c>
    </row>
    <row r="243" spans="1:11">
      <c r="A243" t="s">
        <v>396</v>
      </c>
      <c r="B243">
        <v>19</v>
      </c>
      <c r="C243" t="s">
        <v>17</v>
      </c>
      <c r="D243" t="s">
        <v>15</v>
      </c>
      <c r="E243">
        <v>0.388111</v>
      </c>
      <c r="F243">
        <v>0.00970603</v>
      </c>
      <c r="G243">
        <v>0.00164971</v>
      </c>
      <c r="H243" s="7">
        <v>4.02096e-9</v>
      </c>
      <c r="I243">
        <v>331307</v>
      </c>
      <c r="J243" s="7">
        <v>4.47447259089714e-5</v>
      </c>
      <c r="K243">
        <v>14.8248147495444</v>
      </c>
    </row>
    <row r="244" spans="1:11">
      <c r="A244" t="s">
        <v>397</v>
      </c>
      <c r="B244">
        <v>12</v>
      </c>
      <c r="C244" t="s">
        <v>15</v>
      </c>
      <c r="D244" t="s">
        <v>14</v>
      </c>
      <c r="E244">
        <v>0.257622</v>
      </c>
      <c r="F244">
        <v>0.0112552</v>
      </c>
      <c r="G244">
        <v>0.00183917</v>
      </c>
      <c r="H244" s="7">
        <v>9.3862e-10</v>
      </c>
      <c r="I244">
        <v>331307</v>
      </c>
      <c r="J244" s="7">
        <v>4.84556551302418e-5</v>
      </c>
      <c r="K244">
        <v>16.0543787483647</v>
      </c>
    </row>
    <row r="245" spans="1:11">
      <c r="A245" t="s">
        <v>398</v>
      </c>
      <c r="B245">
        <v>9</v>
      </c>
      <c r="C245" t="s">
        <v>19</v>
      </c>
      <c r="D245" t="s">
        <v>17</v>
      </c>
      <c r="E245">
        <v>0.581348</v>
      </c>
      <c r="F245">
        <v>-0.0103948</v>
      </c>
      <c r="G245">
        <v>0.00164081</v>
      </c>
      <c r="H245" s="7">
        <v>2.37372e-10</v>
      </c>
      <c r="I245">
        <v>331307</v>
      </c>
      <c r="J245" s="7">
        <v>5.2595867685562e-5</v>
      </c>
      <c r="K245">
        <v>17.4261904891743</v>
      </c>
    </row>
    <row r="246" spans="1:11">
      <c r="A246" t="s">
        <v>399</v>
      </c>
      <c r="B246">
        <v>12</v>
      </c>
      <c r="C246" t="s">
        <v>14</v>
      </c>
      <c r="D246" t="s">
        <v>17</v>
      </c>
      <c r="E246">
        <v>0.344848</v>
      </c>
      <c r="F246">
        <v>0.0114244</v>
      </c>
      <c r="G246">
        <v>0.0016941</v>
      </c>
      <c r="H246" s="7">
        <v>1.54739e-11</v>
      </c>
      <c r="I246">
        <v>331307</v>
      </c>
      <c r="J246" s="7">
        <v>5.89748139519228e-5</v>
      </c>
      <c r="K246">
        <v>19.5398030925938</v>
      </c>
    </row>
    <row r="247" spans="1:11">
      <c r="A247" t="s">
        <v>400</v>
      </c>
      <c r="B247">
        <v>11</v>
      </c>
      <c r="C247" t="s">
        <v>15</v>
      </c>
      <c r="D247" t="s">
        <v>17</v>
      </c>
      <c r="E247">
        <v>0.394757</v>
      </c>
      <c r="F247">
        <v>-0.00956712</v>
      </c>
      <c r="G247">
        <v>0.00165052</v>
      </c>
      <c r="H247" s="7">
        <v>6.78016e-9</v>
      </c>
      <c r="I247">
        <v>331307</v>
      </c>
      <c r="J247" s="7">
        <v>4.37373084465172e-5</v>
      </c>
      <c r="K247">
        <v>14.4910227732061</v>
      </c>
    </row>
    <row r="248" spans="1:11">
      <c r="A248" t="s">
        <v>401</v>
      </c>
      <c r="B248">
        <v>16</v>
      </c>
      <c r="C248" t="s">
        <v>17</v>
      </c>
      <c r="D248" t="s">
        <v>19</v>
      </c>
      <c r="E248">
        <v>0.701913</v>
      </c>
      <c r="F248">
        <v>0.0134597</v>
      </c>
      <c r="G248">
        <v>0.00176482</v>
      </c>
      <c r="H248" s="7">
        <v>2.4149e-14</v>
      </c>
      <c r="I248">
        <v>331307</v>
      </c>
      <c r="J248" s="7">
        <v>7.58101014996993e-5</v>
      </c>
      <c r="K248">
        <v>25.1181698883666</v>
      </c>
    </row>
    <row r="249" spans="1:11">
      <c r="A249" t="s">
        <v>402</v>
      </c>
      <c r="B249">
        <v>12</v>
      </c>
      <c r="C249" t="s">
        <v>19</v>
      </c>
      <c r="D249" t="s">
        <v>17</v>
      </c>
      <c r="E249">
        <v>0.264925</v>
      </c>
      <c r="F249">
        <v>-0.011177</v>
      </c>
      <c r="G249">
        <v>0.00182588</v>
      </c>
      <c r="H249" s="7">
        <v>9.28304e-10</v>
      </c>
      <c r="I249">
        <v>331307</v>
      </c>
      <c r="J249" s="7">
        <v>4.86558532708455e-5</v>
      </c>
      <c r="K249">
        <v>16.1207118348871</v>
      </c>
    </row>
    <row r="250" spans="1:11">
      <c r="A250" t="s">
        <v>403</v>
      </c>
      <c r="B250">
        <v>2</v>
      </c>
      <c r="C250" t="s">
        <v>15</v>
      </c>
      <c r="D250" t="s">
        <v>14</v>
      </c>
      <c r="E250">
        <v>0.344632</v>
      </c>
      <c r="F250">
        <v>-0.0124957</v>
      </c>
      <c r="G250">
        <v>0.00169707</v>
      </c>
      <c r="H250" s="7">
        <v>1.80094e-13</v>
      </c>
      <c r="I250">
        <v>331307</v>
      </c>
      <c r="J250" s="7">
        <v>7.0532943463648e-5</v>
      </c>
      <c r="K250">
        <v>23.369565158442</v>
      </c>
    </row>
    <row r="251" spans="1:11">
      <c r="A251" t="s">
        <v>405</v>
      </c>
      <c r="B251">
        <v>11</v>
      </c>
      <c r="C251" t="s">
        <v>17</v>
      </c>
      <c r="D251" t="s">
        <v>19</v>
      </c>
      <c r="E251">
        <v>0.145992</v>
      </c>
      <c r="F251">
        <v>0.0154896</v>
      </c>
      <c r="G251">
        <v>0.00228156</v>
      </c>
      <c r="H251" s="7">
        <v>1.13084e-11</v>
      </c>
      <c r="I251">
        <v>331307</v>
      </c>
      <c r="J251" s="7">
        <v>5.98275747966541e-5</v>
      </c>
      <c r="K251">
        <v>19.8223605917664</v>
      </c>
    </row>
    <row r="252" spans="1:11">
      <c r="A252" t="s">
        <v>406</v>
      </c>
      <c r="B252">
        <v>11</v>
      </c>
      <c r="C252" t="s">
        <v>19</v>
      </c>
      <c r="D252" t="s">
        <v>17</v>
      </c>
      <c r="E252">
        <v>0.406442</v>
      </c>
      <c r="F252">
        <v>0.0107064</v>
      </c>
      <c r="G252">
        <v>0.00164538</v>
      </c>
      <c r="H252" s="7">
        <v>7.68069e-11</v>
      </c>
      <c r="I252">
        <v>331307</v>
      </c>
      <c r="J252" s="7">
        <v>5.53068174215996e-5</v>
      </c>
      <c r="K252">
        <v>18.3244386122437</v>
      </c>
    </row>
    <row r="253" spans="1:11">
      <c r="A253" t="s">
        <v>407</v>
      </c>
      <c r="B253">
        <v>15</v>
      </c>
      <c r="C253" t="s">
        <v>17</v>
      </c>
      <c r="D253" t="s">
        <v>19</v>
      </c>
      <c r="E253">
        <v>0.871141</v>
      </c>
      <c r="F253">
        <v>0.0140213</v>
      </c>
      <c r="G253">
        <v>0.00241275</v>
      </c>
      <c r="H253" s="7">
        <v>6.20297e-9</v>
      </c>
      <c r="I253">
        <v>331307</v>
      </c>
      <c r="J253" s="7">
        <v>4.41377072383718e-5</v>
      </c>
      <c r="K253">
        <v>14.6236885526929</v>
      </c>
    </row>
    <row r="254" spans="1:11">
      <c r="A254" t="s">
        <v>408</v>
      </c>
      <c r="B254">
        <v>15</v>
      </c>
      <c r="C254" t="s">
        <v>19</v>
      </c>
      <c r="D254" t="s">
        <v>17</v>
      </c>
      <c r="E254">
        <v>0.248831</v>
      </c>
      <c r="F254">
        <v>0.0123358</v>
      </c>
      <c r="G254">
        <v>0.00187225</v>
      </c>
      <c r="H254" s="7">
        <v>4.4412e-11</v>
      </c>
      <c r="I254">
        <v>331307</v>
      </c>
      <c r="J254" s="7">
        <v>5.68861806873067e-5</v>
      </c>
      <c r="K254">
        <v>18.8477482690217</v>
      </c>
    </row>
    <row r="255" spans="1:11">
      <c r="A255" t="s">
        <v>409</v>
      </c>
      <c r="B255">
        <v>9</v>
      </c>
      <c r="C255" t="s">
        <v>14</v>
      </c>
      <c r="D255" t="s">
        <v>15</v>
      </c>
      <c r="E255">
        <v>0.157192</v>
      </c>
      <c r="F255">
        <v>0.0169583</v>
      </c>
      <c r="G255">
        <v>0.00223159</v>
      </c>
      <c r="H255" s="7">
        <v>2.98745e-14</v>
      </c>
      <c r="I255">
        <v>331307</v>
      </c>
      <c r="J255" s="7">
        <v>7.61997791005903e-5</v>
      </c>
      <c r="K255">
        <v>25.2472916529679</v>
      </c>
    </row>
    <row r="256" spans="1:11">
      <c r="A256" t="s">
        <v>410</v>
      </c>
      <c r="B256">
        <v>7</v>
      </c>
      <c r="C256" t="s">
        <v>19</v>
      </c>
      <c r="D256" t="s">
        <v>14</v>
      </c>
      <c r="E256">
        <v>0.0843656</v>
      </c>
      <c r="F256">
        <v>0.0161393</v>
      </c>
      <c r="G256">
        <v>0.00289904</v>
      </c>
      <c r="H256" s="7">
        <v>2.59179e-8</v>
      </c>
      <c r="I256">
        <v>331307</v>
      </c>
      <c r="J256" s="7">
        <v>4.02426790081822e-5</v>
      </c>
      <c r="K256">
        <v>13.3331373299715</v>
      </c>
    </row>
    <row r="257" spans="1:11">
      <c r="A257" t="s">
        <v>411</v>
      </c>
      <c r="B257">
        <v>14</v>
      </c>
      <c r="C257" t="s">
        <v>17</v>
      </c>
      <c r="D257" t="s">
        <v>19</v>
      </c>
      <c r="E257">
        <v>0.265827</v>
      </c>
      <c r="F257">
        <v>0.0125627</v>
      </c>
      <c r="G257">
        <v>0.00183861</v>
      </c>
      <c r="H257" s="7">
        <v>8.34642e-12</v>
      </c>
      <c r="I257">
        <v>331307</v>
      </c>
      <c r="J257" s="7">
        <v>6.16018099059683e-5</v>
      </c>
      <c r="K257">
        <v>20.4102449389257</v>
      </c>
    </row>
    <row r="258" spans="1:11">
      <c r="A258" t="s">
        <v>412</v>
      </c>
      <c r="B258">
        <v>2</v>
      </c>
      <c r="C258" t="s">
        <v>14</v>
      </c>
      <c r="D258" t="s">
        <v>15</v>
      </c>
      <c r="E258">
        <v>0.0208438</v>
      </c>
      <c r="F258">
        <v>-0.0347184</v>
      </c>
      <c r="G258">
        <v>0.00562631</v>
      </c>
      <c r="H258" s="7">
        <v>6.80534e-10</v>
      </c>
      <c r="I258">
        <v>331307</v>
      </c>
      <c r="J258" s="7">
        <v>4.92014924032075e-5</v>
      </c>
      <c r="K258">
        <v>16.301502498896</v>
      </c>
    </row>
    <row r="259" spans="1:11">
      <c r="A259" t="s">
        <v>413</v>
      </c>
      <c r="B259">
        <v>1</v>
      </c>
      <c r="C259" t="s">
        <v>17</v>
      </c>
      <c r="D259" t="s">
        <v>19</v>
      </c>
      <c r="E259">
        <v>0.172573</v>
      </c>
      <c r="F259">
        <v>-0.012164</v>
      </c>
      <c r="G259">
        <v>0.00213788</v>
      </c>
      <c r="H259" s="7">
        <v>1.27342e-8</v>
      </c>
      <c r="I259">
        <v>331307</v>
      </c>
      <c r="J259" s="7">
        <v>4.22557053865559e-5</v>
      </c>
      <c r="K259">
        <v>14.0001180579569</v>
      </c>
    </row>
    <row r="260" spans="1:11">
      <c r="A260" t="s">
        <v>414</v>
      </c>
      <c r="B260">
        <v>10</v>
      </c>
      <c r="C260" t="s">
        <v>15</v>
      </c>
      <c r="D260" t="s">
        <v>19</v>
      </c>
      <c r="E260">
        <v>0.13386</v>
      </c>
      <c r="F260">
        <v>-0.0158823</v>
      </c>
      <c r="G260">
        <v>0.00237376</v>
      </c>
      <c r="H260" s="7">
        <v>2.2228e-11</v>
      </c>
      <c r="I260">
        <v>331307</v>
      </c>
      <c r="J260" s="7">
        <v>5.8491896413043e-5</v>
      </c>
      <c r="K260">
        <v>19.3797913018686</v>
      </c>
    </row>
    <row r="261" spans="1:11">
      <c r="A261" t="s">
        <v>415</v>
      </c>
      <c r="B261">
        <v>20</v>
      </c>
      <c r="C261" t="s">
        <v>14</v>
      </c>
      <c r="D261" t="s">
        <v>17</v>
      </c>
      <c r="E261">
        <v>0.137524</v>
      </c>
      <c r="F261">
        <v>-0.014245</v>
      </c>
      <c r="G261">
        <v>0.00233779</v>
      </c>
      <c r="H261" s="7">
        <v>1.10708e-9</v>
      </c>
      <c r="I261">
        <v>331307</v>
      </c>
      <c r="J261" s="7">
        <v>4.81371548127936e-5</v>
      </c>
      <c r="K261">
        <v>15.9488478074086</v>
      </c>
    </row>
    <row r="262" spans="1:11">
      <c r="A262" t="s">
        <v>631</v>
      </c>
      <c r="B262">
        <v>17</v>
      </c>
      <c r="C262" t="s">
        <v>19</v>
      </c>
      <c r="D262" t="s">
        <v>17</v>
      </c>
      <c r="E262">
        <v>0.254199</v>
      </c>
      <c r="F262">
        <v>-0.0151578</v>
      </c>
      <c r="G262">
        <v>0.00185495</v>
      </c>
      <c r="H262" s="7">
        <v>3.05562e-16</v>
      </c>
      <c r="I262">
        <v>331307</v>
      </c>
      <c r="J262" s="7">
        <v>8.71162434050956e-5</v>
      </c>
      <c r="K262">
        <v>28.8645615934987</v>
      </c>
    </row>
    <row r="263" spans="1:11">
      <c r="A263" t="s">
        <v>416</v>
      </c>
      <c r="B263">
        <v>19</v>
      </c>
      <c r="C263" t="s">
        <v>17</v>
      </c>
      <c r="D263" t="s">
        <v>15</v>
      </c>
      <c r="E263">
        <v>0.20456</v>
      </c>
      <c r="F263">
        <v>-0.0115589</v>
      </c>
      <c r="G263">
        <v>0.00200232</v>
      </c>
      <c r="H263" s="7">
        <v>7.80567e-9</v>
      </c>
      <c r="I263">
        <v>331307</v>
      </c>
      <c r="J263" s="7">
        <v>4.34801616594625e-5</v>
      </c>
      <c r="K263">
        <v>14.4058213260283</v>
      </c>
    </row>
    <row r="264" spans="1:11">
      <c r="A264" t="s">
        <v>418</v>
      </c>
      <c r="B264">
        <v>10</v>
      </c>
      <c r="C264" t="s">
        <v>14</v>
      </c>
      <c r="D264" t="s">
        <v>15</v>
      </c>
      <c r="E264">
        <v>0.0178841</v>
      </c>
      <c r="F264">
        <v>-0.0408262</v>
      </c>
      <c r="G264">
        <v>0.00615648</v>
      </c>
      <c r="H264" s="7">
        <v>3.32966e-11</v>
      </c>
      <c r="I264">
        <v>331307</v>
      </c>
      <c r="J264" s="7">
        <v>5.85514621689684e-5</v>
      </c>
      <c r="K264">
        <v>19.3995280446225</v>
      </c>
    </row>
    <row r="265" spans="1:11">
      <c r="A265" t="s">
        <v>419</v>
      </c>
      <c r="B265">
        <v>8</v>
      </c>
      <c r="C265" t="s">
        <v>17</v>
      </c>
      <c r="D265" t="s">
        <v>19</v>
      </c>
      <c r="E265">
        <v>0.249138</v>
      </c>
      <c r="F265">
        <v>-0.0137564</v>
      </c>
      <c r="G265">
        <v>0.00186828</v>
      </c>
      <c r="H265" s="7">
        <v>1.80011e-13</v>
      </c>
      <c r="I265">
        <v>331307</v>
      </c>
      <c r="J265" s="7">
        <v>7.08010480125676e-5</v>
      </c>
      <c r="K265">
        <v>23.4584020912565</v>
      </c>
    </row>
    <row r="266" spans="1:11">
      <c r="A266" t="s">
        <v>420</v>
      </c>
      <c r="B266">
        <v>6</v>
      </c>
      <c r="C266" t="s">
        <v>14</v>
      </c>
      <c r="D266" t="s">
        <v>15</v>
      </c>
      <c r="E266">
        <v>0.562131</v>
      </c>
      <c r="F266">
        <v>-0.0103903</v>
      </c>
      <c r="G266">
        <v>0.00162678</v>
      </c>
      <c r="H266" s="7">
        <v>1.69348e-10</v>
      </c>
      <c r="I266">
        <v>331307</v>
      </c>
      <c r="J266" s="7">
        <v>5.31456723168122e-5</v>
      </c>
      <c r="K266">
        <v>17.6083627751996</v>
      </c>
    </row>
    <row r="267" spans="1:11">
      <c r="A267" t="s">
        <v>421</v>
      </c>
      <c r="B267">
        <v>11</v>
      </c>
      <c r="C267" t="s">
        <v>19</v>
      </c>
      <c r="D267" t="s">
        <v>15</v>
      </c>
      <c r="E267">
        <v>0.661139</v>
      </c>
      <c r="F267">
        <v>-0.0105829</v>
      </c>
      <c r="G267">
        <v>0.00170121</v>
      </c>
      <c r="H267" s="7">
        <v>4.95222e-10</v>
      </c>
      <c r="I267">
        <v>331307</v>
      </c>
      <c r="J267" s="7">
        <v>5.01826677673078e-5</v>
      </c>
      <c r="K267">
        <v>16.626603111948</v>
      </c>
    </row>
    <row r="268" spans="1:11">
      <c r="A268" t="s">
        <v>422</v>
      </c>
      <c r="B268">
        <v>16</v>
      </c>
      <c r="C268" t="s">
        <v>15</v>
      </c>
      <c r="D268" t="s">
        <v>17</v>
      </c>
      <c r="E268">
        <v>0.418662</v>
      </c>
      <c r="F268">
        <v>0.0102171</v>
      </c>
      <c r="G268">
        <v>0.00163641</v>
      </c>
      <c r="H268" s="7">
        <v>4.28164e-10</v>
      </c>
      <c r="I268">
        <v>331307</v>
      </c>
      <c r="J268" s="7">
        <v>5.08133162951834e-5</v>
      </c>
      <c r="K268">
        <v>16.8355612258733</v>
      </c>
    </row>
    <row r="269" spans="1:11">
      <c r="A269" t="s">
        <v>423</v>
      </c>
      <c r="B269">
        <v>5</v>
      </c>
      <c r="C269" t="s">
        <v>19</v>
      </c>
      <c r="D269" t="s">
        <v>17</v>
      </c>
      <c r="E269">
        <v>0.43579</v>
      </c>
      <c r="F269">
        <v>-0.0136278</v>
      </c>
      <c r="G269">
        <v>0.00163085</v>
      </c>
      <c r="H269" s="7">
        <v>6.49681e-17</v>
      </c>
      <c r="I269">
        <v>331307</v>
      </c>
      <c r="J269" s="7">
        <v>9.13270727836318e-5</v>
      </c>
      <c r="K269">
        <v>30.259879394789</v>
      </c>
    </row>
    <row r="270" spans="1:11">
      <c r="A270" t="s">
        <v>424</v>
      </c>
      <c r="B270">
        <v>14</v>
      </c>
      <c r="C270" t="s">
        <v>15</v>
      </c>
      <c r="D270" t="s">
        <v>19</v>
      </c>
      <c r="E270">
        <v>0.31051</v>
      </c>
      <c r="F270">
        <v>0.0102132</v>
      </c>
      <c r="G270">
        <v>0.0017438</v>
      </c>
      <c r="H270" s="7">
        <v>4.72107e-9</v>
      </c>
      <c r="I270">
        <v>331307</v>
      </c>
      <c r="J270" s="7">
        <v>4.46639606065573e-5</v>
      </c>
      <c r="K270">
        <v>14.7980544084746</v>
      </c>
    </row>
    <row r="271" spans="1:11">
      <c r="A271" t="s">
        <v>425</v>
      </c>
      <c r="B271">
        <v>4</v>
      </c>
      <c r="C271" t="s">
        <v>14</v>
      </c>
      <c r="D271" t="s">
        <v>15</v>
      </c>
      <c r="E271">
        <v>0.140924</v>
      </c>
      <c r="F271">
        <v>-0.0138328</v>
      </c>
      <c r="G271">
        <v>0.0023133</v>
      </c>
      <c r="H271" s="7">
        <v>2.23805e-9</v>
      </c>
      <c r="I271">
        <v>331307</v>
      </c>
      <c r="J271" s="7">
        <v>4.63304735596458e-5</v>
      </c>
      <c r="K271">
        <v>15.3502287260446</v>
      </c>
    </row>
    <row r="272" spans="1:11">
      <c r="A272" t="s">
        <v>426</v>
      </c>
      <c r="B272">
        <v>7</v>
      </c>
      <c r="C272" t="s">
        <v>19</v>
      </c>
      <c r="D272" t="s">
        <v>15</v>
      </c>
      <c r="E272">
        <v>0.284836</v>
      </c>
      <c r="F272">
        <v>0.0126836</v>
      </c>
      <c r="G272">
        <v>0.00178286</v>
      </c>
      <c r="H272" s="7">
        <v>1.12772e-12</v>
      </c>
      <c r="I272">
        <v>331307</v>
      </c>
      <c r="J272" s="7">
        <v>6.55413818050177e-5</v>
      </c>
      <c r="K272">
        <v>21.715610770048</v>
      </c>
    </row>
    <row r="273" spans="1:11">
      <c r="A273" t="s">
        <v>427</v>
      </c>
      <c r="B273">
        <v>2</v>
      </c>
      <c r="C273" t="s">
        <v>14</v>
      </c>
      <c r="D273" t="s">
        <v>17</v>
      </c>
      <c r="E273">
        <v>0.747688</v>
      </c>
      <c r="F273">
        <v>0.0152215</v>
      </c>
      <c r="G273">
        <v>0.00185713</v>
      </c>
      <c r="H273" s="7">
        <v>2.48886e-16</v>
      </c>
      <c r="I273">
        <v>331307</v>
      </c>
      <c r="J273" s="7">
        <v>8.7418473046741e-5</v>
      </c>
      <c r="K273">
        <v>28.9647092634066</v>
      </c>
    </row>
    <row r="274" spans="1:11">
      <c r="A274" t="s">
        <v>428</v>
      </c>
      <c r="B274">
        <v>2</v>
      </c>
      <c r="C274" t="s">
        <v>19</v>
      </c>
      <c r="D274" t="s">
        <v>17</v>
      </c>
      <c r="E274">
        <v>0.157431</v>
      </c>
      <c r="F274">
        <v>-0.0123886</v>
      </c>
      <c r="G274">
        <v>0.00221349</v>
      </c>
      <c r="H274" s="7">
        <v>2.18439e-8</v>
      </c>
      <c r="I274">
        <v>331307</v>
      </c>
      <c r="J274" s="7">
        <v>4.07164764547841e-5</v>
      </c>
      <c r="K274">
        <v>13.4901215020667</v>
      </c>
    </row>
    <row r="275" spans="1:11">
      <c r="A275" t="s">
        <v>429</v>
      </c>
      <c r="B275">
        <v>20</v>
      </c>
      <c r="C275" t="s">
        <v>14</v>
      </c>
      <c r="D275" t="s">
        <v>15</v>
      </c>
      <c r="E275">
        <v>0.399808</v>
      </c>
      <c r="F275">
        <v>-0.00935274</v>
      </c>
      <c r="G275">
        <v>0.00164852</v>
      </c>
      <c r="H275" s="7">
        <v>1.40078e-8</v>
      </c>
      <c r="I275">
        <v>331307</v>
      </c>
      <c r="J275" s="7">
        <v>4.19806734107287e-5</v>
      </c>
      <c r="K275">
        <v>13.9089909131465</v>
      </c>
    </row>
    <row r="276" spans="1:11">
      <c r="A276" t="s">
        <v>430</v>
      </c>
      <c r="B276">
        <v>9</v>
      </c>
      <c r="C276" t="s">
        <v>17</v>
      </c>
      <c r="D276" t="s">
        <v>15</v>
      </c>
      <c r="E276">
        <v>0.103375</v>
      </c>
      <c r="F276">
        <v>-0.0152064</v>
      </c>
      <c r="G276">
        <v>0.00273649</v>
      </c>
      <c r="H276" s="7">
        <v>2.74853e-8</v>
      </c>
      <c r="I276">
        <v>331307</v>
      </c>
      <c r="J276" s="7">
        <v>4.28656272047309e-5</v>
      </c>
      <c r="K276">
        <v>14.2022054075058</v>
      </c>
    </row>
    <row r="277" spans="1:11">
      <c r="A277" t="s">
        <v>431</v>
      </c>
      <c r="B277">
        <v>8</v>
      </c>
      <c r="C277" t="s">
        <v>15</v>
      </c>
      <c r="D277" t="s">
        <v>19</v>
      </c>
      <c r="E277">
        <v>0.574114</v>
      </c>
      <c r="F277">
        <v>-0.0104565</v>
      </c>
      <c r="G277">
        <v>0.00163495</v>
      </c>
      <c r="H277" s="7">
        <v>1.60096e-10</v>
      </c>
      <c r="I277">
        <v>331307</v>
      </c>
      <c r="J277" s="7">
        <v>5.34680296964464e-5</v>
      </c>
      <c r="K277">
        <v>17.7151727739651</v>
      </c>
    </row>
    <row r="278" spans="1:11">
      <c r="A278" t="s">
        <v>432</v>
      </c>
      <c r="B278">
        <v>13</v>
      </c>
      <c r="C278" t="s">
        <v>17</v>
      </c>
      <c r="D278" t="s">
        <v>15</v>
      </c>
      <c r="E278">
        <v>0.166025</v>
      </c>
      <c r="F278">
        <v>0.0119642</v>
      </c>
      <c r="G278">
        <v>0.00216617</v>
      </c>
      <c r="H278" s="7">
        <v>3.33158e-8</v>
      </c>
      <c r="I278">
        <v>331307</v>
      </c>
      <c r="J278" s="7">
        <v>3.96391054677355e-5</v>
      </c>
      <c r="K278">
        <v>13.1331544234814</v>
      </c>
    </row>
    <row r="279" spans="1:11">
      <c r="A279" t="s">
        <v>433</v>
      </c>
      <c r="B279">
        <v>7</v>
      </c>
      <c r="C279" t="s">
        <v>17</v>
      </c>
      <c r="D279" t="s">
        <v>19</v>
      </c>
      <c r="E279">
        <v>0.0192216</v>
      </c>
      <c r="F279">
        <v>-0.0339321</v>
      </c>
      <c r="G279">
        <v>0.0061926</v>
      </c>
      <c r="H279" s="7">
        <v>4.26953e-8</v>
      </c>
      <c r="I279">
        <v>331307</v>
      </c>
      <c r="J279" s="7">
        <v>4.34122104979966e-5</v>
      </c>
      <c r="K279">
        <v>14.3833068101817</v>
      </c>
    </row>
    <row r="280" spans="1:11">
      <c r="A280" t="s">
        <v>434</v>
      </c>
      <c r="B280">
        <v>9</v>
      </c>
      <c r="C280" t="s">
        <v>15</v>
      </c>
      <c r="D280" t="s">
        <v>19</v>
      </c>
      <c r="E280">
        <v>0.912191</v>
      </c>
      <c r="F280">
        <v>-0.0157412</v>
      </c>
      <c r="G280">
        <v>0.00284522</v>
      </c>
      <c r="H280" s="7">
        <v>3.15937e-8</v>
      </c>
      <c r="I280">
        <v>331307</v>
      </c>
      <c r="J280" s="7">
        <v>3.96945135170466e-5</v>
      </c>
      <c r="K280">
        <v>13.1515128436695</v>
      </c>
    </row>
    <row r="281" spans="1:11">
      <c r="A281" t="s">
        <v>435</v>
      </c>
      <c r="B281">
        <v>19</v>
      </c>
      <c r="C281" t="s">
        <v>14</v>
      </c>
      <c r="D281" t="s">
        <v>17</v>
      </c>
      <c r="E281">
        <v>0.024103</v>
      </c>
      <c r="F281">
        <v>-0.0306764</v>
      </c>
      <c r="G281">
        <v>0.00524849</v>
      </c>
      <c r="H281" s="7">
        <v>5.07621e-9</v>
      </c>
      <c r="I281">
        <v>331307</v>
      </c>
      <c r="J281" s="7">
        <v>4.42704425534972e-5</v>
      </c>
      <c r="K281">
        <v>14.6676683143539</v>
      </c>
    </row>
    <row r="282" spans="1:11">
      <c r="A282" t="s">
        <v>437</v>
      </c>
      <c r="B282">
        <v>6</v>
      </c>
      <c r="C282" t="s">
        <v>14</v>
      </c>
      <c r="D282" t="s">
        <v>17</v>
      </c>
      <c r="E282">
        <v>0.407498</v>
      </c>
      <c r="F282">
        <v>-0.0143017</v>
      </c>
      <c r="G282">
        <v>0.0016366</v>
      </c>
      <c r="H282" s="7">
        <v>2.37028e-18</v>
      </c>
      <c r="I282">
        <v>331307</v>
      </c>
      <c r="J282" s="7">
        <v>9.87689929005776e-5</v>
      </c>
      <c r="K282">
        <v>32.7258934964683</v>
      </c>
    </row>
    <row r="283" spans="1:11">
      <c r="A283" t="s">
        <v>438</v>
      </c>
      <c r="B283">
        <v>2</v>
      </c>
      <c r="C283" t="s">
        <v>19</v>
      </c>
      <c r="D283" t="s">
        <v>14</v>
      </c>
      <c r="E283">
        <v>0.685425</v>
      </c>
      <c r="F283">
        <v>0.0197161</v>
      </c>
      <c r="G283">
        <v>0.00173561</v>
      </c>
      <c r="H283" s="7">
        <v>6.71893e-30</v>
      </c>
      <c r="I283">
        <v>331307</v>
      </c>
      <c r="J283">
        <v>0.000167631706475862</v>
      </c>
      <c r="K283">
        <v>55.5465338742478</v>
      </c>
    </row>
    <row r="284" spans="1:11">
      <c r="A284" t="s">
        <v>439</v>
      </c>
      <c r="B284">
        <v>1</v>
      </c>
      <c r="C284" t="s">
        <v>14</v>
      </c>
      <c r="D284" t="s">
        <v>17</v>
      </c>
      <c r="E284">
        <v>0.0112011</v>
      </c>
      <c r="F284">
        <v>0.0442985</v>
      </c>
      <c r="G284">
        <v>0.00793726</v>
      </c>
      <c r="H284" s="7">
        <v>2.3921e-8</v>
      </c>
      <c r="I284">
        <v>331307</v>
      </c>
      <c r="J284" s="7">
        <v>4.34687034165056e-5</v>
      </c>
      <c r="K284">
        <v>14.402024822751</v>
      </c>
    </row>
    <row r="285" spans="1:11">
      <c r="A285" t="s">
        <v>440</v>
      </c>
      <c r="B285">
        <v>5</v>
      </c>
      <c r="C285" t="s">
        <v>19</v>
      </c>
      <c r="D285" t="s">
        <v>17</v>
      </c>
      <c r="E285">
        <v>0.605622</v>
      </c>
      <c r="F285">
        <v>0.011457</v>
      </c>
      <c r="G285">
        <v>0.00166034</v>
      </c>
      <c r="H285" s="7">
        <v>5.19517e-12</v>
      </c>
      <c r="I285">
        <v>331307</v>
      </c>
      <c r="J285" s="7">
        <v>6.27026860058851e-5</v>
      </c>
      <c r="K285">
        <v>20.7750160364871</v>
      </c>
    </row>
    <row r="286" spans="1:11">
      <c r="A286" t="s">
        <v>441</v>
      </c>
      <c r="B286">
        <v>2</v>
      </c>
      <c r="C286" t="s">
        <v>15</v>
      </c>
      <c r="D286" t="s">
        <v>14</v>
      </c>
      <c r="E286">
        <v>0.721392</v>
      </c>
      <c r="F286">
        <v>0.0143776</v>
      </c>
      <c r="G286">
        <v>0.00180139</v>
      </c>
      <c r="H286" s="7">
        <v>1.45144e-15</v>
      </c>
      <c r="I286">
        <v>331307</v>
      </c>
      <c r="J286" s="7">
        <v>8.30936227616843e-5</v>
      </c>
      <c r="K286">
        <v>27.5316203911386</v>
      </c>
    </row>
    <row r="287" spans="1:11">
      <c r="A287" t="s">
        <v>444</v>
      </c>
      <c r="B287">
        <v>1</v>
      </c>
      <c r="C287" t="s">
        <v>17</v>
      </c>
      <c r="D287" t="s">
        <v>19</v>
      </c>
      <c r="E287">
        <v>0.342409</v>
      </c>
      <c r="F287">
        <v>-0.00986915</v>
      </c>
      <c r="G287">
        <v>0.001709</v>
      </c>
      <c r="H287" s="7">
        <v>7.71045e-9</v>
      </c>
      <c r="I287">
        <v>331307</v>
      </c>
      <c r="J287" s="7">
        <v>4.38622117601733e-5</v>
      </c>
      <c r="K287">
        <v>14.532407490739</v>
      </c>
    </row>
    <row r="288" spans="1:11">
      <c r="A288" t="s">
        <v>445</v>
      </c>
      <c r="B288">
        <v>7</v>
      </c>
      <c r="C288" t="s">
        <v>15</v>
      </c>
      <c r="D288" t="s">
        <v>17</v>
      </c>
      <c r="E288">
        <v>0.361039</v>
      </c>
      <c r="F288">
        <v>0.0124535</v>
      </c>
      <c r="G288">
        <v>0.00167562</v>
      </c>
      <c r="H288" s="7">
        <v>1.07078e-13</v>
      </c>
      <c r="I288">
        <v>331307</v>
      </c>
      <c r="J288" s="7">
        <v>7.1555218888789e-5</v>
      </c>
      <c r="K288">
        <v>23.7082982464207</v>
      </c>
    </row>
    <row r="289" spans="1:11">
      <c r="A289" t="s">
        <v>446</v>
      </c>
      <c r="B289">
        <v>5</v>
      </c>
      <c r="C289" t="s">
        <v>14</v>
      </c>
      <c r="D289" t="s">
        <v>15</v>
      </c>
      <c r="E289">
        <v>0.0856067</v>
      </c>
      <c r="F289">
        <v>0.0180055</v>
      </c>
      <c r="G289">
        <v>0.00290687</v>
      </c>
      <c r="H289" s="7">
        <v>5.86867e-10</v>
      </c>
      <c r="I289">
        <v>331307</v>
      </c>
      <c r="J289" s="7">
        <v>5.07552719092163e-5</v>
      </c>
      <c r="K289">
        <v>16.8163288772276</v>
      </c>
    </row>
    <row r="290" spans="1:11">
      <c r="A290" t="s">
        <v>447</v>
      </c>
      <c r="B290">
        <v>15</v>
      </c>
      <c r="C290" t="s">
        <v>19</v>
      </c>
      <c r="D290" t="s">
        <v>15</v>
      </c>
      <c r="E290">
        <v>0.0262308</v>
      </c>
      <c r="F290">
        <v>-0.039392</v>
      </c>
      <c r="G290">
        <v>0.00503419</v>
      </c>
      <c r="H290" s="7">
        <v>5.09565e-15</v>
      </c>
      <c r="I290">
        <v>331307</v>
      </c>
      <c r="J290" s="7">
        <v>7.92708706406458e-5</v>
      </c>
      <c r="K290">
        <v>26.2649178405037</v>
      </c>
    </row>
    <row r="291" spans="1:11">
      <c r="A291" t="s">
        <v>448</v>
      </c>
      <c r="B291">
        <v>16</v>
      </c>
      <c r="C291" t="s">
        <v>19</v>
      </c>
      <c r="D291" t="s">
        <v>17</v>
      </c>
      <c r="E291">
        <v>0.295108</v>
      </c>
      <c r="F291">
        <v>-0.0114197</v>
      </c>
      <c r="G291">
        <v>0.00176377</v>
      </c>
      <c r="H291" s="7">
        <v>9.517e-11</v>
      </c>
      <c r="I291">
        <v>331307</v>
      </c>
      <c r="J291" s="7">
        <v>5.42553975554204e-5</v>
      </c>
      <c r="K291">
        <v>17.9760597853687</v>
      </c>
    </row>
    <row r="292" spans="1:11">
      <c r="A292" t="s">
        <v>449</v>
      </c>
      <c r="B292">
        <v>7</v>
      </c>
      <c r="C292" t="s">
        <v>17</v>
      </c>
      <c r="D292" t="s">
        <v>14</v>
      </c>
      <c r="E292">
        <v>0.470735</v>
      </c>
      <c r="F292">
        <v>-0.00938867</v>
      </c>
      <c r="G292">
        <v>0.00162058</v>
      </c>
      <c r="H292" s="7">
        <v>6.90303e-9</v>
      </c>
      <c r="I292">
        <v>331307</v>
      </c>
      <c r="J292" s="7">
        <v>4.39225766983948e-5</v>
      </c>
      <c r="K292">
        <v>14.5524084523381</v>
      </c>
    </row>
    <row r="293" spans="1:11">
      <c r="A293" t="s">
        <v>450</v>
      </c>
      <c r="B293">
        <v>14</v>
      </c>
      <c r="C293" t="s">
        <v>15</v>
      </c>
      <c r="D293" t="s">
        <v>14</v>
      </c>
      <c r="E293">
        <v>0.177444</v>
      </c>
      <c r="F293">
        <v>0.0134483</v>
      </c>
      <c r="G293">
        <v>0.00212498</v>
      </c>
      <c r="H293" s="7">
        <v>2.47554e-10</v>
      </c>
      <c r="I293">
        <v>331307</v>
      </c>
      <c r="J293" s="7">
        <v>5.27948507466116e-5</v>
      </c>
      <c r="K293">
        <v>17.4921215205511</v>
      </c>
    </row>
    <row r="294" spans="1:11">
      <c r="A294" t="s">
        <v>451</v>
      </c>
      <c r="B294">
        <v>1</v>
      </c>
      <c r="C294" t="s">
        <v>17</v>
      </c>
      <c r="D294" t="s">
        <v>19</v>
      </c>
      <c r="E294">
        <v>0.134615</v>
      </c>
      <c r="F294">
        <v>0.0153834</v>
      </c>
      <c r="G294">
        <v>0.00235807</v>
      </c>
      <c r="H294" s="7">
        <v>6.8691e-11</v>
      </c>
      <c r="I294">
        <v>331307</v>
      </c>
      <c r="J294" s="7">
        <v>5.5136282358039e-5</v>
      </c>
      <c r="K294">
        <v>18.267933252556</v>
      </c>
    </row>
    <row r="295" spans="1:11">
      <c r="A295" t="s">
        <v>452</v>
      </c>
      <c r="B295">
        <v>2</v>
      </c>
      <c r="C295" t="s">
        <v>19</v>
      </c>
      <c r="D295" t="s">
        <v>15</v>
      </c>
      <c r="E295">
        <v>0.185487</v>
      </c>
      <c r="F295">
        <v>-0.0129106</v>
      </c>
      <c r="G295">
        <v>0.00207001</v>
      </c>
      <c r="H295" s="7">
        <v>4.46663e-10</v>
      </c>
      <c r="I295">
        <v>331307</v>
      </c>
      <c r="J295" s="7">
        <v>5.03656385977401e-5</v>
      </c>
      <c r="K295">
        <v>16.687228358537</v>
      </c>
    </row>
    <row r="296" spans="1:11">
      <c r="A296" t="s">
        <v>453</v>
      </c>
      <c r="B296">
        <v>2</v>
      </c>
      <c r="C296" t="s">
        <v>19</v>
      </c>
      <c r="D296" t="s">
        <v>17</v>
      </c>
      <c r="E296">
        <v>0.341351</v>
      </c>
      <c r="F296">
        <v>-0.0104389</v>
      </c>
      <c r="G296">
        <v>0.00172125</v>
      </c>
      <c r="H296" s="7">
        <v>1.32294e-9</v>
      </c>
      <c r="I296">
        <v>331307</v>
      </c>
      <c r="J296" s="7">
        <v>4.89998427663293e-5</v>
      </c>
      <c r="K296">
        <v>16.2346884048779</v>
      </c>
    </row>
    <row r="297" spans="1:11">
      <c r="A297" t="s">
        <v>454</v>
      </c>
      <c r="B297">
        <v>5</v>
      </c>
      <c r="C297" t="s">
        <v>19</v>
      </c>
      <c r="D297" t="s">
        <v>17</v>
      </c>
      <c r="E297">
        <v>0.725994</v>
      </c>
      <c r="F297">
        <v>0.0137433</v>
      </c>
      <c r="G297">
        <v>0.00180798</v>
      </c>
      <c r="H297" s="7">
        <v>2.93562e-14</v>
      </c>
      <c r="I297">
        <v>331307</v>
      </c>
      <c r="J297" s="7">
        <v>7.5145876327669e-5</v>
      </c>
      <c r="K297">
        <v>24.898075544444</v>
      </c>
    </row>
    <row r="298" spans="1:11">
      <c r="A298" t="s">
        <v>455</v>
      </c>
      <c r="B298">
        <v>2</v>
      </c>
      <c r="C298" t="s">
        <v>19</v>
      </c>
      <c r="D298" t="s">
        <v>17</v>
      </c>
      <c r="E298">
        <v>0.485953</v>
      </c>
      <c r="F298">
        <v>0.00966772</v>
      </c>
      <c r="G298">
        <v>0.0016195</v>
      </c>
      <c r="H298" s="7">
        <v>2.38122e-9</v>
      </c>
      <c r="I298">
        <v>331307</v>
      </c>
      <c r="J298" s="7">
        <v>4.66955203813732e-5</v>
      </c>
      <c r="K298">
        <v>15.4711818148366</v>
      </c>
    </row>
    <row r="299" spans="1:11">
      <c r="A299" t="s">
        <v>456</v>
      </c>
      <c r="B299">
        <v>4</v>
      </c>
      <c r="C299" t="s">
        <v>15</v>
      </c>
      <c r="D299" t="s">
        <v>14</v>
      </c>
      <c r="E299">
        <v>0.0343239</v>
      </c>
      <c r="F299">
        <v>0.0271358</v>
      </c>
      <c r="G299">
        <v>0.00443381</v>
      </c>
      <c r="H299" s="7">
        <v>9.35621e-10</v>
      </c>
      <c r="I299">
        <v>331307</v>
      </c>
      <c r="J299" s="7">
        <v>4.88138841420644e-5</v>
      </c>
      <c r="K299">
        <v>16.1730733562157</v>
      </c>
    </row>
    <row r="300" spans="1:11">
      <c r="A300" t="s">
        <v>457</v>
      </c>
      <c r="B300">
        <v>4</v>
      </c>
      <c r="C300" t="s">
        <v>17</v>
      </c>
      <c r="D300" t="s">
        <v>19</v>
      </c>
      <c r="E300">
        <v>0.312281</v>
      </c>
      <c r="F300">
        <v>0.0133052</v>
      </c>
      <c r="G300">
        <v>0.0017409</v>
      </c>
      <c r="H300" s="7">
        <v>2.13206e-14</v>
      </c>
      <c r="I300">
        <v>331307</v>
      </c>
      <c r="J300" s="7">
        <v>7.60377739818356e-5</v>
      </c>
      <c r="K300">
        <v>25.1936103751035</v>
      </c>
    </row>
    <row r="301" spans="1:11">
      <c r="A301" t="s">
        <v>458</v>
      </c>
      <c r="B301">
        <v>3</v>
      </c>
      <c r="C301" t="s">
        <v>17</v>
      </c>
      <c r="D301" t="s">
        <v>19</v>
      </c>
      <c r="E301">
        <v>0.244743</v>
      </c>
      <c r="F301">
        <v>-0.012779</v>
      </c>
      <c r="G301">
        <v>0.00188341</v>
      </c>
      <c r="H301" s="7">
        <v>1.16279e-11</v>
      </c>
      <c r="I301">
        <v>331307</v>
      </c>
      <c r="J301" s="7">
        <v>6.03710562492316e-5</v>
      </c>
      <c r="K301">
        <v>20.0024403591037</v>
      </c>
    </row>
    <row r="302" spans="1:11">
      <c r="A302" t="s">
        <v>459</v>
      </c>
      <c r="B302">
        <v>13</v>
      </c>
      <c r="C302" t="s">
        <v>15</v>
      </c>
      <c r="D302" t="s">
        <v>14</v>
      </c>
      <c r="E302">
        <v>0.734928</v>
      </c>
      <c r="F302">
        <v>-0.0100781</v>
      </c>
      <c r="G302">
        <v>0.00182345</v>
      </c>
      <c r="H302" s="7">
        <v>3.26107e-8</v>
      </c>
      <c r="I302">
        <v>331307</v>
      </c>
      <c r="J302" s="7">
        <v>3.9572726278999e-5</v>
      </c>
      <c r="K302">
        <v>13.1111609242462</v>
      </c>
    </row>
    <row r="303" spans="1:11">
      <c r="A303" t="s">
        <v>460</v>
      </c>
      <c r="B303">
        <v>8</v>
      </c>
      <c r="C303" t="s">
        <v>14</v>
      </c>
      <c r="D303" t="s">
        <v>15</v>
      </c>
      <c r="E303">
        <v>0.164083</v>
      </c>
      <c r="F303">
        <v>0.0158548</v>
      </c>
      <c r="G303">
        <v>0.00217566</v>
      </c>
      <c r="H303" s="7">
        <v>3.16884e-13</v>
      </c>
      <c r="I303">
        <v>331307</v>
      </c>
      <c r="J303" s="7">
        <v>6.89569869722344e-5</v>
      </c>
      <c r="K303">
        <v>22.8473700546353</v>
      </c>
    </row>
    <row r="304" spans="1:11">
      <c r="A304" t="s">
        <v>461</v>
      </c>
      <c r="B304">
        <v>9</v>
      </c>
      <c r="C304" t="s">
        <v>15</v>
      </c>
      <c r="D304" t="s">
        <v>14</v>
      </c>
      <c r="E304">
        <v>0.354449</v>
      </c>
      <c r="F304">
        <v>0.0105555</v>
      </c>
      <c r="G304">
        <v>0.00170183</v>
      </c>
      <c r="H304" s="7">
        <v>5.56583e-10</v>
      </c>
      <c r="I304">
        <v>331307</v>
      </c>
      <c r="J304" s="7">
        <v>5.09884640220264e-5</v>
      </c>
      <c r="K304">
        <v>16.8935944512503</v>
      </c>
    </row>
    <row r="305" spans="1:11">
      <c r="A305" t="s">
        <v>462</v>
      </c>
      <c r="B305">
        <v>17</v>
      </c>
      <c r="C305" t="s">
        <v>15</v>
      </c>
      <c r="D305" t="s">
        <v>19</v>
      </c>
      <c r="E305">
        <v>0.642216</v>
      </c>
      <c r="F305">
        <v>0.0220216</v>
      </c>
      <c r="G305">
        <v>0.00169728</v>
      </c>
      <c r="H305" s="7">
        <v>1.7406e-38</v>
      </c>
      <c r="I305">
        <v>331307</v>
      </c>
      <c r="J305">
        <v>0.000222858791829717</v>
      </c>
      <c r="K305">
        <v>73.8506903027609</v>
      </c>
    </row>
    <row r="306" spans="1:11">
      <c r="A306" t="s">
        <v>463</v>
      </c>
      <c r="B306">
        <v>4</v>
      </c>
      <c r="C306" t="s">
        <v>17</v>
      </c>
      <c r="D306" t="s">
        <v>19</v>
      </c>
      <c r="E306">
        <v>0.322075</v>
      </c>
      <c r="F306">
        <v>0.0120022</v>
      </c>
      <c r="G306">
        <v>0.00172685</v>
      </c>
      <c r="H306" s="7">
        <v>3.65006e-12</v>
      </c>
      <c r="I306">
        <v>331307</v>
      </c>
      <c r="J306" s="7">
        <v>6.29057550820833e-5</v>
      </c>
      <c r="K306">
        <v>20.8423022882327</v>
      </c>
    </row>
    <row r="307" spans="1:11">
      <c r="A307" t="s">
        <v>464</v>
      </c>
      <c r="B307">
        <v>4</v>
      </c>
      <c r="C307" t="s">
        <v>19</v>
      </c>
      <c r="D307" t="s">
        <v>17</v>
      </c>
      <c r="E307">
        <v>0.266667</v>
      </c>
      <c r="F307">
        <v>-0.0103062</v>
      </c>
      <c r="G307">
        <v>0.00182262</v>
      </c>
      <c r="H307" s="7">
        <v>1.56336e-8</v>
      </c>
      <c r="I307">
        <v>331307</v>
      </c>
      <c r="J307" s="7">
        <v>4.15429785687012e-5</v>
      </c>
      <c r="K307">
        <v>13.7639683109441</v>
      </c>
    </row>
    <row r="308" spans="1:11">
      <c r="A308" t="s">
        <v>465</v>
      </c>
      <c r="B308">
        <v>5</v>
      </c>
      <c r="C308" t="s">
        <v>15</v>
      </c>
      <c r="D308" t="s">
        <v>14</v>
      </c>
      <c r="E308">
        <v>0.191887</v>
      </c>
      <c r="F308">
        <v>-0.0120679</v>
      </c>
      <c r="G308">
        <v>0.00204741</v>
      </c>
      <c r="H308" s="7">
        <v>3.76843e-9</v>
      </c>
      <c r="I308">
        <v>331307</v>
      </c>
      <c r="J308" s="7">
        <v>4.51659394008886e-5</v>
      </c>
      <c r="K308">
        <v>14.9643774333757</v>
      </c>
    </row>
    <row r="309" spans="1:11">
      <c r="A309" t="s">
        <v>466</v>
      </c>
      <c r="B309">
        <v>8</v>
      </c>
      <c r="C309" t="s">
        <v>19</v>
      </c>
      <c r="D309" t="s">
        <v>15</v>
      </c>
      <c r="E309">
        <v>0.305401</v>
      </c>
      <c r="F309">
        <v>-0.0100668</v>
      </c>
      <c r="G309">
        <v>0.00174855</v>
      </c>
      <c r="H309" s="7">
        <v>8.55697e-9</v>
      </c>
      <c r="I309">
        <v>331307</v>
      </c>
      <c r="J309" s="7">
        <v>4.29949536451321e-5</v>
      </c>
      <c r="K309">
        <v>14.2450555829049</v>
      </c>
    </row>
    <row r="310" spans="1:11">
      <c r="A310" t="s">
        <v>467</v>
      </c>
      <c r="B310">
        <v>2</v>
      </c>
      <c r="C310" t="s">
        <v>15</v>
      </c>
      <c r="D310" t="s">
        <v>14</v>
      </c>
      <c r="E310">
        <v>0.363523</v>
      </c>
      <c r="F310">
        <v>-0.0126923</v>
      </c>
      <c r="G310">
        <v>0.00167366</v>
      </c>
      <c r="H310" s="7">
        <v>3.37054e-14</v>
      </c>
      <c r="I310">
        <v>331307</v>
      </c>
      <c r="J310" s="7">
        <v>7.45461572755307e-5</v>
      </c>
      <c r="K310">
        <v>24.6993558782376</v>
      </c>
    </row>
    <row r="311" spans="1:11">
      <c r="A311" t="s">
        <v>468</v>
      </c>
      <c r="B311">
        <v>21</v>
      </c>
      <c r="C311" t="s">
        <v>19</v>
      </c>
      <c r="D311" t="s">
        <v>17</v>
      </c>
      <c r="E311">
        <v>0.565337</v>
      </c>
      <c r="F311">
        <v>-0.0130832</v>
      </c>
      <c r="G311">
        <v>0.00162323</v>
      </c>
      <c r="H311" s="7">
        <v>7.65597e-16</v>
      </c>
      <c r="I311">
        <v>331307</v>
      </c>
      <c r="J311" s="7">
        <v>8.41236367817221e-5</v>
      </c>
      <c r="K311">
        <v>27.8729262558928</v>
      </c>
    </row>
    <row r="312" spans="1:11">
      <c r="A312" t="s">
        <v>469</v>
      </c>
      <c r="B312">
        <v>9</v>
      </c>
      <c r="C312" t="s">
        <v>17</v>
      </c>
      <c r="D312" t="s">
        <v>14</v>
      </c>
      <c r="E312">
        <v>0.189829</v>
      </c>
      <c r="F312">
        <v>0.0120286</v>
      </c>
      <c r="G312">
        <v>0.00205098</v>
      </c>
      <c r="H312" s="7">
        <v>4.49997e-9</v>
      </c>
      <c r="I312">
        <v>331307</v>
      </c>
      <c r="J312" s="7">
        <v>4.45040377487939e-5</v>
      </c>
      <c r="K312">
        <v>14.7450664413577</v>
      </c>
    </row>
    <row r="313" spans="1:11">
      <c r="A313" t="s">
        <v>470</v>
      </c>
      <c r="B313">
        <v>20</v>
      </c>
      <c r="C313" t="s">
        <v>14</v>
      </c>
      <c r="D313" t="s">
        <v>15</v>
      </c>
      <c r="E313">
        <v>0.674133</v>
      </c>
      <c r="F313">
        <v>-0.0133913</v>
      </c>
      <c r="G313">
        <v>0.00173016</v>
      </c>
      <c r="H313" s="7">
        <v>9.97241e-15</v>
      </c>
      <c r="I313">
        <v>331307</v>
      </c>
      <c r="J313" s="7">
        <v>7.87882481679799e-5</v>
      </c>
      <c r="K313">
        <v>26.1049973263004</v>
      </c>
    </row>
    <row r="314" spans="1:11">
      <c r="A314" t="s">
        <v>471</v>
      </c>
      <c r="B314">
        <v>3</v>
      </c>
      <c r="C314" t="s">
        <v>17</v>
      </c>
      <c r="D314" t="s">
        <v>15</v>
      </c>
      <c r="E314">
        <v>0.205074</v>
      </c>
      <c r="F314">
        <v>-0.0163819</v>
      </c>
      <c r="G314">
        <v>0.00207068</v>
      </c>
      <c r="H314" s="7">
        <v>2.55388e-15</v>
      </c>
      <c r="I314">
        <v>331307</v>
      </c>
      <c r="J314" s="7">
        <v>8.74975396249973e-5</v>
      </c>
      <c r="K314">
        <v>28.9909089986686</v>
      </c>
    </row>
    <row r="315" spans="1:11">
      <c r="A315" t="s">
        <v>472</v>
      </c>
      <c r="B315">
        <v>9</v>
      </c>
      <c r="C315" t="s">
        <v>14</v>
      </c>
      <c r="D315" t="s">
        <v>15</v>
      </c>
      <c r="E315">
        <v>0.343865</v>
      </c>
      <c r="F315">
        <v>-0.00948998</v>
      </c>
      <c r="G315">
        <v>0.0017044</v>
      </c>
      <c r="H315" s="7">
        <v>2.58e-8</v>
      </c>
      <c r="I315">
        <v>331307</v>
      </c>
      <c r="J315" s="7">
        <v>4.06388835753484e-5</v>
      </c>
      <c r="K315">
        <v>13.4644125016229</v>
      </c>
    </row>
    <row r="316" spans="1:11">
      <c r="A316" t="s">
        <v>473</v>
      </c>
      <c r="B316">
        <v>8</v>
      </c>
      <c r="C316" t="s">
        <v>15</v>
      </c>
      <c r="D316" t="s">
        <v>14</v>
      </c>
      <c r="E316">
        <v>0.395286</v>
      </c>
      <c r="F316">
        <v>-0.0185772</v>
      </c>
      <c r="G316">
        <v>0.00164532</v>
      </c>
      <c r="H316" s="7">
        <v>1.47231e-29</v>
      </c>
      <c r="I316">
        <v>331307</v>
      </c>
      <c r="J316">
        <v>0.000164987850824571</v>
      </c>
      <c r="K316">
        <v>54.6703198560114</v>
      </c>
    </row>
    <row r="317" spans="1:11">
      <c r="A317" t="s">
        <v>474</v>
      </c>
      <c r="B317">
        <v>8</v>
      </c>
      <c r="C317" t="s">
        <v>14</v>
      </c>
      <c r="D317" t="s">
        <v>15</v>
      </c>
      <c r="E317">
        <v>0.690529</v>
      </c>
      <c r="F317">
        <v>0.0123091</v>
      </c>
      <c r="G317">
        <v>0.00176173</v>
      </c>
      <c r="H317" s="7">
        <v>2.81449e-12</v>
      </c>
      <c r="I317">
        <v>331307</v>
      </c>
      <c r="J317" s="7">
        <v>6.47566652689241e-5</v>
      </c>
      <c r="K317">
        <v>21.4555963797938</v>
      </c>
    </row>
    <row r="318" spans="1:11">
      <c r="A318" t="s">
        <v>476</v>
      </c>
      <c r="B318">
        <v>2</v>
      </c>
      <c r="C318" t="s">
        <v>19</v>
      </c>
      <c r="D318" t="s">
        <v>17</v>
      </c>
      <c r="E318">
        <v>0.307531</v>
      </c>
      <c r="F318">
        <v>0.011763</v>
      </c>
      <c r="G318">
        <v>0.0017461</v>
      </c>
      <c r="H318" s="7">
        <v>1.62256e-11</v>
      </c>
      <c r="I318">
        <v>331307</v>
      </c>
      <c r="J318" s="7">
        <v>5.89325761572379e-5</v>
      </c>
      <c r="K318">
        <v>19.5258078499319</v>
      </c>
    </row>
    <row r="319" spans="1:11">
      <c r="A319" t="s">
        <v>478</v>
      </c>
      <c r="B319">
        <v>16</v>
      </c>
      <c r="C319" t="s">
        <v>14</v>
      </c>
      <c r="D319" t="s">
        <v>15</v>
      </c>
      <c r="E319">
        <v>0.771531</v>
      </c>
      <c r="F319">
        <v>-0.0108659</v>
      </c>
      <c r="G319">
        <v>0.0019161</v>
      </c>
      <c r="H319" s="7">
        <v>1.42197e-8</v>
      </c>
      <c r="I319">
        <v>331307</v>
      </c>
      <c r="J319" s="7">
        <v>4.16238324612248e-5</v>
      </c>
      <c r="K319">
        <v>13.7907578377598</v>
      </c>
    </row>
    <row r="320" spans="1:11">
      <c r="A320" t="s">
        <v>479</v>
      </c>
      <c r="B320">
        <v>17</v>
      </c>
      <c r="C320" t="s">
        <v>14</v>
      </c>
      <c r="D320" t="s">
        <v>15</v>
      </c>
      <c r="E320">
        <v>0.524551</v>
      </c>
      <c r="F320">
        <v>-0.0112304</v>
      </c>
      <c r="G320">
        <v>0.00161181</v>
      </c>
      <c r="H320" s="7">
        <v>3.23073e-12</v>
      </c>
      <c r="I320">
        <v>331307</v>
      </c>
      <c r="J320" s="7">
        <v>6.29089017448029e-5</v>
      </c>
      <c r="K320">
        <v>20.8433449244998</v>
      </c>
    </row>
    <row r="321" spans="1:11">
      <c r="A321" t="s">
        <v>480</v>
      </c>
      <c r="B321">
        <v>6</v>
      </c>
      <c r="C321" t="s">
        <v>17</v>
      </c>
      <c r="D321" t="s">
        <v>14</v>
      </c>
      <c r="E321">
        <v>0.955574</v>
      </c>
      <c r="F321">
        <v>-0.0339451</v>
      </c>
      <c r="G321">
        <v>0.00400892</v>
      </c>
      <c r="H321" s="7">
        <v>2.52e-17</v>
      </c>
      <c r="I321">
        <v>331307</v>
      </c>
      <c r="J321" s="7">
        <v>9.7833077994361e-5</v>
      </c>
      <c r="K321">
        <v>32.4157592384236</v>
      </c>
    </row>
    <row r="322" spans="1:11">
      <c r="A322" t="s">
        <v>481</v>
      </c>
      <c r="B322">
        <v>15</v>
      </c>
      <c r="C322" t="s">
        <v>17</v>
      </c>
      <c r="D322" t="s">
        <v>14</v>
      </c>
      <c r="E322">
        <v>0.530301</v>
      </c>
      <c r="F322">
        <v>-0.0113974</v>
      </c>
      <c r="G322">
        <v>0.00161336</v>
      </c>
      <c r="H322" s="7">
        <v>1.61659e-12</v>
      </c>
      <c r="I322">
        <v>331307</v>
      </c>
      <c r="J322" s="7">
        <v>6.47118265193099e-5</v>
      </c>
      <c r="K322">
        <v>21.4407391543726</v>
      </c>
    </row>
    <row r="323" spans="1:11">
      <c r="A323" t="s">
        <v>482</v>
      </c>
      <c r="B323">
        <v>5</v>
      </c>
      <c r="C323" t="s">
        <v>17</v>
      </c>
      <c r="D323" t="s">
        <v>19</v>
      </c>
      <c r="E323">
        <v>0.66975</v>
      </c>
      <c r="F323">
        <v>0.0154853</v>
      </c>
      <c r="G323">
        <v>0.0017224</v>
      </c>
      <c r="H323" s="7">
        <v>2.47343e-19</v>
      </c>
      <c r="I323">
        <v>331307</v>
      </c>
      <c r="J323">
        <v>0.000106077870108419</v>
      </c>
      <c r="K323">
        <v>35.1478571660967</v>
      </c>
    </row>
    <row r="324" spans="1:11">
      <c r="A324" t="s">
        <v>483</v>
      </c>
      <c r="B324">
        <v>10</v>
      </c>
      <c r="C324" t="s">
        <v>14</v>
      </c>
      <c r="D324" t="s">
        <v>15</v>
      </c>
      <c r="E324">
        <v>0.283936</v>
      </c>
      <c r="F324">
        <v>0.0100754</v>
      </c>
      <c r="G324">
        <v>0.00178631</v>
      </c>
      <c r="H324" s="7">
        <v>1.6986e-8</v>
      </c>
      <c r="I324">
        <v>331307</v>
      </c>
      <c r="J324" s="7">
        <v>4.12787834580154e-5</v>
      </c>
      <c r="K324">
        <v>13.6764319000287</v>
      </c>
    </row>
    <row r="325" spans="1:11">
      <c r="A325" t="s">
        <v>484</v>
      </c>
      <c r="B325">
        <v>6</v>
      </c>
      <c r="C325" t="s">
        <v>14</v>
      </c>
      <c r="D325" t="s">
        <v>15</v>
      </c>
      <c r="E325">
        <v>0.605146</v>
      </c>
      <c r="F325">
        <v>0.0101699</v>
      </c>
      <c r="G325">
        <v>0.0016483</v>
      </c>
      <c r="H325" s="7">
        <v>6.83975e-10</v>
      </c>
      <c r="I325">
        <v>331307</v>
      </c>
      <c r="J325" s="7">
        <v>4.94265240647616e-5</v>
      </c>
      <c r="K325">
        <v>16.3760639671956</v>
      </c>
    </row>
    <row r="326" spans="1:11">
      <c r="A326" t="s">
        <v>485</v>
      </c>
      <c r="B326">
        <v>5</v>
      </c>
      <c r="C326" t="s">
        <v>19</v>
      </c>
      <c r="D326" t="s">
        <v>14</v>
      </c>
      <c r="E326">
        <v>0.245554</v>
      </c>
      <c r="F326">
        <v>-0.0179306</v>
      </c>
      <c r="G326">
        <v>0.00186694</v>
      </c>
      <c r="H326" s="7">
        <v>7.72325e-22</v>
      </c>
      <c r="I326">
        <v>331307</v>
      </c>
      <c r="J326">
        <v>0.000119122778227212</v>
      </c>
      <c r="K326">
        <v>39.4706738968996</v>
      </c>
    </row>
    <row r="327" spans="1:11">
      <c r="A327" t="s">
        <v>486</v>
      </c>
      <c r="B327">
        <v>5</v>
      </c>
      <c r="C327" t="s">
        <v>17</v>
      </c>
      <c r="D327" t="s">
        <v>19</v>
      </c>
      <c r="E327">
        <v>0.446248</v>
      </c>
      <c r="F327">
        <v>-0.00944536</v>
      </c>
      <c r="G327">
        <v>0.00163158</v>
      </c>
      <c r="H327" s="7">
        <v>7.08337e-9</v>
      </c>
      <c r="I327">
        <v>331307</v>
      </c>
      <c r="J327" s="7">
        <v>4.40918799879481e-5</v>
      </c>
      <c r="K327">
        <v>14.6085044158306</v>
      </c>
    </row>
    <row r="328" spans="1:11">
      <c r="A328" t="s">
        <v>487</v>
      </c>
      <c r="B328">
        <v>16</v>
      </c>
      <c r="C328" t="s">
        <v>17</v>
      </c>
      <c r="D328" t="s">
        <v>15</v>
      </c>
      <c r="E328">
        <v>0.287233</v>
      </c>
      <c r="F328">
        <v>0.0173105</v>
      </c>
      <c r="G328">
        <v>0.00178536</v>
      </c>
      <c r="H328" s="7">
        <v>3.16228e-22</v>
      </c>
      <c r="I328">
        <v>331307</v>
      </c>
      <c r="J328">
        <v>0.000122696207446357</v>
      </c>
      <c r="K328">
        <v>40.6548552045631</v>
      </c>
    </row>
    <row r="329" spans="1:11">
      <c r="A329" t="s">
        <v>488</v>
      </c>
      <c r="B329">
        <v>4</v>
      </c>
      <c r="C329" t="s">
        <v>17</v>
      </c>
      <c r="D329" t="s">
        <v>19</v>
      </c>
      <c r="E329">
        <v>0.388005</v>
      </c>
      <c r="F329">
        <v>-0.0165961</v>
      </c>
      <c r="G329">
        <v>0.0016512</v>
      </c>
      <c r="H329" s="7">
        <v>9.17487e-24</v>
      </c>
      <c r="I329">
        <v>331307</v>
      </c>
      <c r="J329">
        <v>0.000130805883288279</v>
      </c>
      <c r="K329">
        <v>43.3423125923056</v>
      </c>
    </row>
    <row r="330" spans="1:11">
      <c r="A330" t="s">
        <v>489</v>
      </c>
      <c r="B330">
        <v>20</v>
      </c>
      <c r="C330" t="s">
        <v>17</v>
      </c>
      <c r="D330" t="s">
        <v>19</v>
      </c>
      <c r="E330">
        <v>0.328146</v>
      </c>
      <c r="F330">
        <v>-0.0102662</v>
      </c>
      <c r="G330">
        <v>0.00171947</v>
      </c>
      <c r="H330" s="7">
        <v>2.36685e-9</v>
      </c>
      <c r="I330">
        <v>331307</v>
      </c>
      <c r="J330" s="7">
        <v>4.64720102090987e-5</v>
      </c>
      <c r="K330">
        <v>15.3971248776699</v>
      </c>
    </row>
    <row r="331" spans="1:11">
      <c r="A331" t="s">
        <v>490</v>
      </c>
      <c r="B331">
        <v>8</v>
      </c>
      <c r="C331" t="s">
        <v>14</v>
      </c>
      <c r="D331" t="s">
        <v>15</v>
      </c>
      <c r="E331">
        <v>0.600254</v>
      </c>
      <c r="F331">
        <v>-0.014163</v>
      </c>
      <c r="G331">
        <v>0.00164683</v>
      </c>
      <c r="H331" s="7">
        <v>7.9965e-18</v>
      </c>
      <c r="I331">
        <v>331307</v>
      </c>
      <c r="J331" s="7">
        <v>9.62630672355873e-5</v>
      </c>
      <c r="K331">
        <v>31.8955058497104</v>
      </c>
    </row>
    <row r="332" spans="1:11">
      <c r="A332" t="s">
        <v>491</v>
      </c>
      <c r="B332">
        <v>5</v>
      </c>
      <c r="C332" t="s">
        <v>15</v>
      </c>
      <c r="D332" t="s">
        <v>14</v>
      </c>
      <c r="E332">
        <v>0.671424</v>
      </c>
      <c r="F332">
        <v>-0.00984801</v>
      </c>
      <c r="G332">
        <v>0.00171169</v>
      </c>
      <c r="H332" s="7">
        <v>8.75488e-9</v>
      </c>
      <c r="I332">
        <v>331307</v>
      </c>
      <c r="J332" s="7">
        <v>4.27917114937504e-5</v>
      </c>
      <c r="K332">
        <v>14.1777146651126</v>
      </c>
    </row>
    <row r="333" spans="1:11">
      <c r="A333" t="s">
        <v>492</v>
      </c>
      <c r="B333">
        <v>1</v>
      </c>
      <c r="C333" t="s">
        <v>17</v>
      </c>
      <c r="D333" t="s">
        <v>19</v>
      </c>
      <c r="E333">
        <v>0.496726</v>
      </c>
      <c r="F333">
        <v>-0.0104043</v>
      </c>
      <c r="G333">
        <v>0.00160997</v>
      </c>
      <c r="H333" s="7">
        <v>1.03179e-10</v>
      </c>
      <c r="I333">
        <v>331307</v>
      </c>
      <c r="J333" s="7">
        <v>5.4122408576655e-5</v>
      </c>
      <c r="K333">
        <v>17.9319950962539</v>
      </c>
    </row>
    <row r="334" spans="1:11">
      <c r="A334" t="s">
        <v>493</v>
      </c>
      <c r="B334">
        <v>7</v>
      </c>
      <c r="C334" t="s">
        <v>14</v>
      </c>
      <c r="D334" t="s">
        <v>15</v>
      </c>
      <c r="E334">
        <v>0.370353</v>
      </c>
      <c r="F334">
        <v>0.00944092</v>
      </c>
      <c r="G334">
        <v>0.00167415</v>
      </c>
      <c r="H334" s="7">
        <v>1.70942e-8</v>
      </c>
      <c r="I334">
        <v>331307</v>
      </c>
      <c r="J334" s="7">
        <v>4.15691970900046e-5</v>
      </c>
      <c r="K334">
        <v>13.7726553601291</v>
      </c>
    </row>
    <row r="335" spans="1:11">
      <c r="A335" t="s">
        <v>494</v>
      </c>
      <c r="B335">
        <v>7</v>
      </c>
      <c r="C335" t="s">
        <v>17</v>
      </c>
      <c r="D335" t="s">
        <v>19</v>
      </c>
      <c r="E335">
        <v>0.224215</v>
      </c>
      <c r="F335">
        <v>0.0139006</v>
      </c>
      <c r="G335">
        <v>0.00193092</v>
      </c>
      <c r="H335" s="7">
        <v>6.08135e-13</v>
      </c>
      <c r="I335">
        <v>331307</v>
      </c>
      <c r="J335" s="7">
        <v>6.72207153948369e-5</v>
      </c>
      <c r="K335">
        <v>22.2720562574414</v>
      </c>
    </row>
    <row r="336" spans="1:11">
      <c r="A336" t="s">
        <v>495</v>
      </c>
      <c r="B336">
        <v>1</v>
      </c>
      <c r="C336" t="s">
        <v>14</v>
      </c>
      <c r="D336" t="s">
        <v>17</v>
      </c>
      <c r="E336">
        <v>0.664376</v>
      </c>
      <c r="F336">
        <v>-0.0194839</v>
      </c>
      <c r="G336">
        <v>0.00170504</v>
      </c>
      <c r="H336" s="7">
        <v>3.09671e-30</v>
      </c>
      <c r="I336">
        <v>331307</v>
      </c>
      <c r="J336">
        <v>0.000169296790186761</v>
      </c>
      <c r="K336">
        <v>56.0983703468593</v>
      </c>
    </row>
    <row r="337" spans="1:11">
      <c r="A337" t="s">
        <v>496</v>
      </c>
      <c r="B337">
        <v>12</v>
      </c>
      <c r="C337" t="s">
        <v>19</v>
      </c>
      <c r="D337" t="s">
        <v>17</v>
      </c>
      <c r="E337">
        <v>0.605482</v>
      </c>
      <c r="F337">
        <v>0.0148644</v>
      </c>
      <c r="G337">
        <v>0.00165034</v>
      </c>
      <c r="H337" s="7">
        <v>2.13059e-19</v>
      </c>
      <c r="I337">
        <v>331307</v>
      </c>
      <c r="J337">
        <v>0.000105558405778139</v>
      </c>
      <c r="K337">
        <v>34.9757196075291</v>
      </c>
    </row>
    <row r="338" spans="1:11">
      <c r="A338" t="s">
        <v>497</v>
      </c>
      <c r="B338">
        <v>12</v>
      </c>
      <c r="C338" t="s">
        <v>19</v>
      </c>
      <c r="D338" t="s">
        <v>15</v>
      </c>
      <c r="E338">
        <v>0.355387</v>
      </c>
      <c r="F338">
        <v>0.0131071</v>
      </c>
      <c r="G338">
        <v>0.00168515</v>
      </c>
      <c r="H338" s="7">
        <v>7.38924e-15</v>
      </c>
      <c r="I338">
        <v>331307</v>
      </c>
      <c r="J338" s="7">
        <v>7.87125203307724e-5</v>
      </c>
      <c r="K338">
        <v>26.079904363189</v>
      </c>
    </row>
    <row r="339" spans="1:11">
      <c r="A339" t="s">
        <v>498</v>
      </c>
      <c r="B339">
        <v>8</v>
      </c>
      <c r="C339" t="s">
        <v>17</v>
      </c>
      <c r="D339" t="s">
        <v>14</v>
      </c>
      <c r="E339">
        <v>0.158642</v>
      </c>
      <c r="F339">
        <v>0.0134344</v>
      </c>
      <c r="G339">
        <v>0.00220577</v>
      </c>
      <c r="H339" s="7">
        <v>1.12632e-9</v>
      </c>
      <c r="I339">
        <v>331307</v>
      </c>
      <c r="J339" s="7">
        <v>4.81798618683508e-5</v>
      </c>
      <c r="K339">
        <v>15.9629982313438</v>
      </c>
    </row>
    <row r="340" spans="1:11">
      <c r="A340" t="s">
        <v>499</v>
      </c>
      <c r="B340">
        <v>5</v>
      </c>
      <c r="C340" t="s">
        <v>15</v>
      </c>
      <c r="D340" t="s">
        <v>14</v>
      </c>
      <c r="E340">
        <v>0.306693</v>
      </c>
      <c r="F340">
        <v>-0.0096134</v>
      </c>
      <c r="G340">
        <v>0.0017501</v>
      </c>
      <c r="H340" s="7">
        <v>3.95294e-8</v>
      </c>
      <c r="I340">
        <v>331307</v>
      </c>
      <c r="J340" s="7">
        <v>3.93018931496073e-5</v>
      </c>
      <c r="K340">
        <v>13.0214254766034</v>
      </c>
    </row>
    <row r="341" spans="1:11">
      <c r="A341" t="s">
        <v>500</v>
      </c>
      <c r="B341">
        <v>8</v>
      </c>
      <c r="C341" t="s">
        <v>19</v>
      </c>
      <c r="D341" t="s">
        <v>17</v>
      </c>
      <c r="E341">
        <v>0.417483</v>
      </c>
      <c r="F341">
        <v>-0.00907211</v>
      </c>
      <c r="G341">
        <v>0.00163611</v>
      </c>
      <c r="H341" s="7">
        <v>2.94307e-8</v>
      </c>
      <c r="I341">
        <v>331307</v>
      </c>
      <c r="J341" s="7">
        <v>4.00307761219031e-5</v>
      </c>
      <c r="K341">
        <v>13.2629272083369</v>
      </c>
    </row>
    <row r="342" spans="1:11">
      <c r="A342" t="s">
        <v>501</v>
      </c>
      <c r="B342">
        <v>13</v>
      </c>
      <c r="C342" t="s">
        <v>14</v>
      </c>
      <c r="D342" t="s">
        <v>15</v>
      </c>
      <c r="E342">
        <v>0.216062</v>
      </c>
      <c r="F342">
        <v>-0.0306027</v>
      </c>
      <c r="G342">
        <v>0.00195583</v>
      </c>
      <c r="H342" s="7">
        <v>3.65006e-55</v>
      </c>
      <c r="I342">
        <v>331307</v>
      </c>
      <c r="J342">
        <v>0.000317255817100367</v>
      </c>
      <c r="K342">
        <v>105.141795330626</v>
      </c>
    </row>
    <row r="343" spans="1:11">
      <c r="A343" t="s">
        <v>502</v>
      </c>
      <c r="B343">
        <v>14</v>
      </c>
      <c r="C343" t="s">
        <v>14</v>
      </c>
      <c r="D343" t="s">
        <v>19</v>
      </c>
      <c r="E343">
        <v>0.259366</v>
      </c>
      <c r="F343">
        <v>0.0135133</v>
      </c>
      <c r="G343">
        <v>0.00183899</v>
      </c>
      <c r="H343" s="7">
        <v>2.01326e-13</v>
      </c>
      <c r="I343">
        <v>331307</v>
      </c>
      <c r="J343" s="7">
        <v>7.01567596351967e-5</v>
      </c>
      <c r="K343">
        <v>23.2449160389261</v>
      </c>
    </row>
    <row r="344" spans="1:11">
      <c r="A344" t="s">
        <v>503</v>
      </c>
      <c r="B344">
        <v>5</v>
      </c>
      <c r="C344" t="s">
        <v>19</v>
      </c>
      <c r="D344" t="s">
        <v>17</v>
      </c>
      <c r="E344">
        <v>0.214373</v>
      </c>
      <c r="F344">
        <v>0.0152722</v>
      </c>
      <c r="G344">
        <v>0.0019636</v>
      </c>
      <c r="H344" s="7">
        <v>7.40628e-15</v>
      </c>
      <c r="I344">
        <v>331307</v>
      </c>
      <c r="J344" s="7">
        <v>7.85632945976929e-5</v>
      </c>
      <c r="K344">
        <v>26.0304573551784</v>
      </c>
    </row>
    <row r="345" spans="1:11">
      <c r="A345" t="s">
        <v>504</v>
      </c>
      <c r="B345">
        <v>4</v>
      </c>
      <c r="C345" t="s">
        <v>19</v>
      </c>
      <c r="D345" t="s">
        <v>17</v>
      </c>
      <c r="E345">
        <v>0.142732</v>
      </c>
      <c r="F345">
        <v>0.0127789</v>
      </c>
      <c r="G345">
        <v>0.00231803</v>
      </c>
      <c r="H345" s="7">
        <v>3.53313e-8</v>
      </c>
      <c r="I345">
        <v>331307</v>
      </c>
      <c r="J345" s="7">
        <v>3.9962707375431e-5</v>
      </c>
      <c r="K345">
        <v>13.2403738882044</v>
      </c>
    </row>
    <row r="346" spans="1:11">
      <c r="A346" t="s">
        <v>505</v>
      </c>
      <c r="B346">
        <v>3</v>
      </c>
      <c r="C346" t="s">
        <v>14</v>
      </c>
      <c r="D346" t="s">
        <v>15</v>
      </c>
      <c r="E346">
        <v>0.133485</v>
      </c>
      <c r="F346">
        <v>0.0134161</v>
      </c>
      <c r="G346">
        <v>0.00236552</v>
      </c>
      <c r="H346" s="7">
        <v>1.41638e-8</v>
      </c>
      <c r="I346">
        <v>331307</v>
      </c>
      <c r="J346" s="7">
        <v>4.16381207214576e-5</v>
      </c>
      <c r="K346">
        <v>13.795492003984</v>
      </c>
    </row>
    <row r="347" spans="1:11">
      <c r="A347" t="s">
        <v>507</v>
      </c>
      <c r="B347">
        <v>20</v>
      </c>
      <c r="C347" t="s">
        <v>15</v>
      </c>
      <c r="D347" t="s">
        <v>19</v>
      </c>
      <c r="E347">
        <v>0.262019</v>
      </c>
      <c r="F347">
        <v>-0.0212774</v>
      </c>
      <c r="G347">
        <v>0.00183415</v>
      </c>
      <c r="H347" s="7">
        <v>4.14381e-31</v>
      </c>
      <c r="I347">
        <v>331307</v>
      </c>
      <c r="J347">
        <v>0.000175083442564587</v>
      </c>
      <c r="K347">
        <v>58.0161776109612</v>
      </c>
    </row>
    <row r="348" spans="1:11">
      <c r="A348" t="s">
        <v>508</v>
      </c>
      <c r="B348">
        <v>11</v>
      </c>
      <c r="C348" t="s">
        <v>19</v>
      </c>
      <c r="D348" t="s">
        <v>17</v>
      </c>
      <c r="E348">
        <v>0.181583</v>
      </c>
      <c r="F348">
        <v>-0.0190475</v>
      </c>
      <c r="G348">
        <v>0.00210424</v>
      </c>
      <c r="H348" s="7">
        <v>1.41189e-19</v>
      </c>
      <c r="I348">
        <v>331307</v>
      </c>
      <c r="J348">
        <v>0.000107834018310479</v>
      </c>
      <c r="K348">
        <v>35.7298023245113</v>
      </c>
    </row>
    <row r="349" spans="1:11">
      <c r="A349" t="s">
        <v>510</v>
      </c>
      <c r="B349">
        <v>12</v>
      </c>
      <c r="C349" t="s">
        <v>14</v>
      </c>
      <c r="D349" t="s">
        <v>15</v>
      </c>
      <c r="E349">
        <v>0.0920658</v>
      </c>
      <c r="F349">
        <v>-0.0174479</v>
      </c>
      <c r="G349">
        <v>0.00279808</v>
      </c>
      <c r="H349" s="7">
        <v>4.5035e-10</v>
      </c>
      <c r="I349">
        <v>331307</v>
      </c>
      <c r="J349" s="7">
        <v>5.08942863876166e-5</v>
      </c>
      <c r="K349">
        <v>16.8623897509425</v>
      </c>
    </row>
    <row r="350" spans="1:11">
      <c r="A350" t="s">
        <v>511</v>
      </c>
      <c r="B350">
        <v>1</v>
      </c>
      <c r="C350" t="s">
        <v>14</v>
      </c>
      <c r="D350" t="s">
        <v>15</v>
      </c>
      <c r="E350">
        <v>0.215348</v>
      </c>
      <c r="F350">
        <v>-0.0120471</v>
      </c>
      <c r="G350">
        <v>0.00197271</v>
      </c>
      <c r="H350" s="7">
        <v>1.01707e-9</v>
      </c>
      <c r="I350">
        <v>331307</v>
      </c>
      <c r="J350" s="7">
        <v>4.90470572043899e-5</v>
      </c>
      <c r="K350">
        <v>16.2503323180792</v>
      </c>
    </row>
    <row r="351" spans="1:11">
      <c r="A351" t="s">
        <v>512</v>
      </c>
      <c r="B351">
        <v>15</v>
      </c>
      <c r="C351" t="s">
        <v>17</v>
      </c>
      <c r="D351" t="s">
        <v>19</v>
      </c>
      <c r="E351">
        <v>0.057733</v>
      </c>
      <c r="F351">
        <v>0.02356</v>
      </c>
      <c r="G351">
        <v>0.00344571</v>
      </c>
      <c r="H351" s="7">
        <v>8.07421e-12</v>
      </c>
      <c r="I351">
        <v>331307</v>
      </c>
      <c r="J351" s="7">
        <v>6.03918974545947e-5</v>
      </c>
      <c r="K351">
        <v>20.0093459885656</v>
      </c>
    </row>
    <row r="352" spans="1:11">
      <c r="A352" t="s">
        <v>513</v>
      </c>
      <c r="B352">
        <v>17</v>
      </c>
      <c r="C352" t="s">
        <v>17</v>
      </c>
      <c r="D352" t="s">
        <v>19</v>
      </c>
      <c r="E352">
        <v>0.392864</v>
      </c>
      <c r="F352">
        <v>-0.0148629</v>
      </c>
      <c r="G352">
        <v>0.00166847</v>
      </c>
      <c r="H352" s="7">
        <v>5.21435e-19</v>
      </c>
      <c r="I352">
        <v>331307</v>
      </c>
      <c r="J352">
        <v>0.000105381730622459</v>
      </c>
      <c r="K352">
        <v>34.9171738960875</v>
      </c>
    </row>
    <row r="353" spans="1:11">
      <c r="A353" t="s">
        <v>514</v>
      </c>
      <c r="B353">
        <v>12</v>
      </c>
      <c r="C353" t="s">
        <v>19</v>
      </c>
      <c r="D353" t="s">
        <v>15</v>
      </c>
      <c r="E353">
        <v>0.030313</v>
      </c>
      <c r="F353">
        <v>-0.0259539</v>
      </c>
      <c r="G353">
        <v>0.00469504</v>
      </c>
      <c r="H353" s="7">
        <v>3.24265e-8</v>
      </c>
      <c r="I353">
        <v>331307</v>
      </c>
      <c r="J353" s="7">
        <v>3.96000507446107e-5</v>
      </c>
      <c r="K353">
        <v>13.1202143730982</v>
      </c>
    </row>
    <row r="354" spans="1:11">
      <c r="A354" t="s">
        <v>632</v>
      </c>
      <c r="B354">
        <v>10</v>
      </c>
      <c r="C354" t="s">
        <v>14</v>
      </c>
      <c r="D354" t="s">
        <v>15</v>
      </c>
      <c r="E354">
        <v>0.444995</v>
      </c>
      <c r="F354">
        <v>0.0121888</v>
      </c>
      <c r="G354">
        <v>0.00163579</v>
      </c>
      <c r="H354" s="7">
        <v>9.2619e-14</v>
      </c>
      <c r="I354">
        <v>331307</v>
      </c>
      <c r="J354" s="7">
        <v>7.33844298741297e-5</v>
      </c>
      <c r="K354">
        <v>24.3144128387724</v>
      </c>
    </row>
    <row r="355" spans="1:11">
      <c r="A355" t="s">
        <v>516</v>
      </c>
      <c r="B355">
        <v>12</v>
      </c>
      <c r="C355" t="s">
        <v>17</v>
      </c>
      <c r="D355" t="s">
        <v>19</v>
      </c>
      <c r="E355">
        <v>0.318733</v>
      </c>
      <c r="F355">
        <v>-0.0118323</v>
      </c>
      <c r="G355">
        <v>0.00173409</v>
      </c>
      <c r="H355" s="7">
        <v>8.90841e-12</v>
      </c>
      <c r="I355">
        <v>331307</v>
      </c>
      <c r="J355" s="7">
        <v>6.08012801725803e-5</v>
      </c>
      <c r="K355">
        <v>20.1449929689383</v>
      </c>
    </row>
    <row r="356" spans="1:11">
      <c r="A356" t="s">
        <v>517</v>
      </c>
      <c r="B356">
        <v>1</v>
      </c>
      <c r="C356" t="s">
        <v>14</v>
      </c>
      <c r="D356" t="s">
        <v>15</v>
      </c>
      <c r="E356">
        <v>0.541088</v>
      </c>
      <c r="F356">
        <v>-0.0110224</v>
      </c>
      <c r="G356">
        <v>0.00161495</v>
      </c>
      <c r="H356" s="7">
        <v>8.79427e-12</v>
      </c>
      <c r="I356">
        <v>331307</v>
      </c>
      <c r="J356" s="7">
        <v>6.03364351264636e-5</v>
      </c>
      <c r="K356">
        <v>19.9909688233666</v>
      </c>
    </row>
    <row r="357" spans="1:11">
      <c r="A357" t="s">
        <v>518</v>
      </c>
      <c r="B357">
        <v>13</v>
      </c>
      <c r="C357" t="s">
        <v>15</v>
      </c>
      <c r="D357" t="s">
        <v>19</v>
      </c>
      <c r="E357">
        <v>0.766073</v>
      </c>
      <c r="F357">
        <v>0.0154169</v>
      </c>
      <c r="G357">
        <v>0.00190836</v>
      </c>
      <c r="H357" s="7">
        <v>6.57355e-16</v>
      </c>
      <c r="I357">
        <v>331307</v>
      </c>
      <c r="J357" s="7">
        <v>8.51872529647823e-5</v>
      </c>
      <c r="K357">
        <v>28.2253672850001</v>
      </c>
    </row>
    <row r="358" spans="1:11">
      <c r="A358" t="s">
        <v>519</v>
      </c>
      <c r="B358">
        <v>6</v>
      </c>
      <c r="C358" t="s">
        <v>19</v>
      </c>
      <c r="D358" t="s">
        <v>17</v>
      </c>
      <c r="E358">
        <v>0.455566</v>
      </c>
      <c r="F358">
        <v>0.016439</v>
      </c>
      <c r="G358">
        <v>0.00162317</v>
      </c>
      <c r="H358" s="7">
        <v>4.19662e-24</v>
      </c>
      <c r="I358">
        <v>331307</v>
      </c>
      <c r="J358">
        <v>0.000134053244558133</v>
      </c>
      <c r="K358">
        <v>44.4184646276338</v>
      </c>
    </row>
    <row r="359" spans="1:11">
      <c r="A359" t="s">
        <v>520</v>
      </c>
      <c r="B359">
        <v>5</v>
      </c>
      <c r="C359" t="s">
        <v>14</v>
      </c>
      <c r="D359" t="s">
        <v>17</v>
      </c>
      <c r="E359">
        <v>0.201027</v>
      </c>
      <c r="F359">
        <v>-0.0184739</v>
      </c>
      <c r="G359">
        <v>0.00201031</v>
      </c>
      <c r="H359" s="7">
        <v>3.96552e-20</v>
      </c>
      <c r="I359">
        <v>331307</v>
      </c>
      <c r="J359">
        <v>0.000109631073671709</v>
      </c>
      <c r="K359">
        <v>36.3253052450211</v>
      </c>
    </row>
    <row r="360" spans="1:11">
      <c r="A360" t="s">
        <v>521</v>
      </c>
      <c r="B360">
        <v>6</v>
      </c>
      <c r="C360" t="s">
        <v>14</v>
      </c>
      <c r="D360" t="s">
        <v>15</v>
      </c>
      <c r="E360">
        <v>0.0517069</v>
      </c>
      <c r="F360">
        <v>0.0446053</v>
      </c>
      <c r="G360">
        <v>0.00363803</v>
      </c>
      <c r="H360" s="7">
        <v>1.4952e-34</v>
      </c>
      <c r="I360">
        <v>331307</v>
      </c>
      <c r="J360">
        <v>0.000195116508818795</v>
      </c>
      <c r="K360">
        <v>64.6556903467866</v>
      </c>
    </row>
    <row r="361" spans="1:11">
      <c r="A361" t="s">
        <v>522</v>
      </c>
      <c r="B361">
        <v>22</v>
      </c>
      <c r="C361" t="s">
        <v>15</v>
      </c>
      <c r="D361" t="s">
        <v>19</v>
      </c>
      <c r="E361">
        <v>0.0968701</v>
      </c>
      <c r="F361">
        <v>-0.0245082</v>
      </c>
      <c r="G361">
        <v>0.00272378</v>
      </c>
      <c r="H361" s="7">
        <v>2.31366e-19</v>
      </c>
      <c r="I361">
        <v>331307</v>
      </c>
      <c r="J361">
        <v>0.000105097599355809</v>
      </c>
      <c r="K361">
        <v>34.8230199703774</v>
      </c>
    </row>
    <row r="362" spans="1:11">
      <c r="A362" t="s">
        <v>523</v>
      </c>
      <c r="B362">
        <v>7</v>
      </c>
      <c r="C362" t="s">
        <v>17</v>
      </c>
      <c r="D362" t="s">
        <v>14</v>
      </c>
      <c r="E362">
        <v>0.270004</v>
      </c>
      <c r="F362">
        <v>0.028483</v>
      </c>
      <c r="G362">
        <v>0.00181449</v>
      </c>
      <c r="H362" s="7">
        <v>1.6474e-55</v>
      </c>
      <c r="I362">
        <v>331307</v>
      </c>
      <c r="J362">
        <v>0.000319810069612983</v>
      </c>
      <c r="K362">
        <v>105.988571325503</v>
      </c>
    </row>
    <row r="363" spans="1:11">
      <c r="A363" t="s">
        <v>524</v>
      </c>
      <c r="B363">
        <v>4</v>
      </c>
      <c r="C363" t="s">
        <v>17</v>
      </c>
      <c r="D363" t="s">
        <v>19</v>
      </c>
      <c r="E363">
        <v>0.549683</v>
      </c>
      <c r="F363">
        <v>-0.0223827</v>
      </c>
      <c r="G363">
        <v>0.0016166</v>
      </c>
      <c r="H363" s="7">
        <v>1.39155e-43</v>
      </c>
      <c r="I363">
        <v>331307</v>
      </c>
      <c r="J363">
        <v>0.000248019365126974</v>
      </c>
      <c r="K363">
        <v>82.1904405842852</v>
      </c>
    </row>
    <row r="364" spans="1:11">
      <c r="A364" t="s">
        <v>525</v>
      </c>
      <c r="B364">
        <v>5</v>
      </c>
      <c r="C364" t="s">
        <v>19</v>
      </c>
      <c r="D364" t="s">
        <v>17</v>
      </c>
      <c r="E364">
        <v>0.206513</v>
      </c>
      <c r="F364">
        <v>-0.0166197</v>
      </c>
      <c r="G364">
        <v>0.00198518</v>
      </c>
      <c r="H364" s="7">
        <v>5.69246e-17</v>
      </c>
      <c r="I364">
        <v>331307</v>
      </c>
      <c r="J364" s="7">
        <v>9.05239648999694e-5</v>
      </c>
      <c r="K364">
        <v>29.9937573450215</v>
      </c>
    </row>
    <row r="365" spans="1:11">
      <c r="A365" t="s">
        <v>526</v>
      </c>
      <c r="B365">
        <v>10</v>
      </c>
      <c r="C365" t="s">
        <v>14</v>
      </c>
      <c r="D365" t="s">
        <v>17</v>
      </c>
      <c r="E365">
        <v>0.390326</v>
      </c>
      <c r="F365">
        <v>0.0124201</v>
      </c>
      <c r="G365">
        <v>0.00165177</v>
      </c>
      <c r="H365" s="7">
        <v>5.52077e-14</v>
      </c>
      <c r="I365">
        <v>331307</v>
      </c>
      <c r="J365" s="7">
        <v>7.34184711182461e-5</v>
      </c>
      <c r="K365">
        <v>24.3256925289849</v>
      </c>
    </row>
    <row r="366" spans="1:11">
      <c r="A366" t="s">
        <v>527</v>
      </c>
      <c r="B366">
        <v>3</v>
      </c>
      <c r="C366" t="s">
        <v>15</v>
      </c>
      <c r="D366" t="s">
        <v>14</v>
      </c>
      <c r="E366">
        <v>0.0278767</v>
      </c>
      <c r="F366">
        <v>0.0319671</v>
      </c>
      <c r="G366">
        <v>0.00490337</v>
      </c>
      <c r="H366" s="7">
        <v>7.06806e-11</v>
      </c>
      <c r="I366">
        <v>331307</v>
      </c>
      <c r="J366" s="7">
        <v>5.53858963689035e-5</v>
      </c>
      <c r="K366">
        <v>18.3506407631872</v>
      </c>
    </row>
    <row r="367" spans="1:11">
      <c r="A367" t="s">
        <v>528</v>
      </c>
      <c r="B367">
        <v>22</v>
      </c>
      <c r="C367" t="s">
        <v>19</v>
      </c>
      <c r="D367" t="s">
        <v>17</v>
      </c>
      <c r="E367">
        <v>0.516901</v>
      </c>
      <c r="F367">
        <v>0.00880723</v>
      </c>
      <c r="G367">
        <v>0.0016106</v>
      </c>
      <c r="H367" s="7">
        <v>4.54758e-8</v>
      </c>
      <c r="I367">
        <v>331307</v>
      </c>
      <c r="J367" s="7">
        <v>3.87393368994835e-5</v>
      </c>
      <c r="K367">
        <v>12.8350332321599</v>
      </c>
    </row>
    <row r="368" spans="1:11">
      <c r="A368" t="s">
        <v>529</v>
      </c>
      <c r="B368">
        <v>10</v>
      </c>
      <c r="C368" t="s">
        <v>15</v>
      </c>
      <c r="D368" t="s">
        <v>14</v>
      </c>
      <c r="E368">
        <v>0.413493</v>
      </c>
      <c r="F368">
        <v>-0.0115706</v>
      </c>
      <c r="G368">
        <v>0.00163487</v>
      </c>
      <c r="H368" s="7">
        <v>1.47163e-12</v>
      </c>
      <c r="I368">
        <v>331307</v>
      </c>
      <c r="J368" s="7">
        <v>6.49356388439089e-5</v>
      </c>
      <c r="K368">
        <v>21.5148989108867</v>
      </c>
    </row>
    <row r="369" spans="1:11">
      <c r="A369" t="s">
        <v>530</v>
      </c>
      <c r="B369">
        <v>18</v>
      </c>
      <c r="C369" t="s">
        <v>15</v>
      </c>
      <c r="D369" t="s">
        <v>17</v>
      </c>
      <c r="E369">
        <v>0.387415</v>
      </c>
      <c r="F369">
        <v>-0.00908496</v>
      </c>
      <c r="G369">
        <v>0.00165754</v>
      </c>
      <c r="H369" s="7">
        <v>4.23282e-8</v>
      </c>
      <c r="I369">
        <v>331307</v>
      </c>
      <c r="J369" s="7">
        <v>3.91758857763634e-5</v>
      </c>
      <c r="K369">
        <v>12.9796753274161</v>
      </c>
    </row>
    <row r="370" spans="1:11">
      <c r="A370" t="s">
        <v>531</v>
      </c>
      <c r="B370">
        <v>19</v>
      </c>
      <c r="C370" t="s">
        <v>17</v>
      </c>
      <c r="D370" t="s">
        <v>19</v>
      </c>
      <c r="E370">
        <v>0.642796</v>
      </c>
      <c r="F370">
        <v>-0.0106582</v>
      </c>
      <c r="G370">
        <v>0.00168133</v>
      </c>
      <c r="H370" s="7">
        <v>2.31318e-10</v>
      </c>
      <c r="I370">
        <v>331307</v>
      </c>
      <c r="J370" s="7">
        <v>5.21659601986662e-5</v>
      </c>
      <c r="K370">
        <v>17.2837450667764</v>
      </c>
    </row>
    <row r="371" spans="1:11">
      <c r="A371" t="s">
        <v>532</v>
      </c>
      <c r="B371">
        <v>5</v>
      </c>
      <c r="C371" t="s">
        <v>19</v>
      </c>
      <c r="D371" t="s">
        <v>14</v>
      </c>
      <c r="E371">
        <v>0.696758</v>
      </c>
      <c r="F371">
        <v>-0.0102352</v>
      </c>
      <c r="G371">
        <v>0.00175677</v>
      </c>
      <c r="H371" s="7">
        <v>5.67754e-9</v>
      </c>
      <c r="I371">
        <v>331307</v>
      </c>
      <c r="J371" s="7">
        <v>4.42684156076074e-5</v>
      </c>
      <c r="K371">
        <v>14.6669967175848</v>
      </c>
    </row>
    <row r="372" spans="1:11">
      <c r="A372" t="s">
        <v>534</v>
      </c>
      <c r="B372">
        <v>10</v>
      </c>
      <c r="C372" t="s">
        <v>19</v>
      </c>
      <c r="D372" t="s">
        <v>15</v>
      </c>
      <c r="E372">
        <v>0.50449</v>
      </c>
      <c r="F372">
        <v>-0.0114886</v>
      </c>
      <c r="G372">
        <v>0.00161136</v>
      </c>
      <c r="H372" s="7">
        <v>1.00763e-12</v>
      </c>
      <c r="I372">
        <v>331307</v>
      </c>
      <c r="J372" s="7">
        <v>6.59886432002664e-5</v>
      </c>
      <c r="K372">
        <v>21.8638101986345</v>
      </c>
    </row>
    <row r="373" spans="1:11">
      <c r="A373" t="s">
        <v>535</v>
      </c>
      <c r="B373">
        <v>7</v>
      </c>
      <c r="C373" t="s">
        <v>15</v>
      </c>
      <c r="D373" t="s">
        <v>14</v>
      </c>
      <c r="E373">
        <v>0.700757</v>
      </c>
      <c r="F373">
        <v>-0.0135161</v>
      </c>
      <c r="G373">
        <v>0.00175848</v>
      </c>
      <c r="H373" s="7">
        <v>1.51915e-14</v>
      </c>
      <c r="I373">
        <v>331307</v>
      </c>
      <c r="J373" s="7">
        <v>7.6616839482036e-5</v>
      </c>
      <c r="K373">
        <v>25.3854869603756</v>
      </c>
    </row>
    <row r="374" spans="1:11">
      <c r="A374" t="s">
        <v>536</v>
      </c>
      <c r="B374">
        <v>3</v>
      </c>
      <c r="C374" t="s">
        <v>19</v>
      </c>
      <c r="D374" t="s">
        <v>17</v>
      </c>
      <c r="E374">
        <v>0.318927</v>
      </c>
      <c r="F374">
        <v>0.0167778</v>
      </c>
      <c r="G374">
        <v>0.00172725</v>
      </c>
      <c r="H374" s="7">
        <v>2.65766e-22</v>
      </c>
      <c r="I374">
        <v>331307</v>
      </c>
      <c r="J374">
        <v>0.000122288318467045</v>
      </c>
      <c r="K374">
        <v>40.519686434043</v>
      </c>
    </row>
    <row r="375" spans="1:11">
      <c r="A375" t="s">
        <v>537</v>
      </c>
      <c r="B375">
        <v>5</v>
      </c>
      <c r="C375" t="s">
        <v>15</v>
      </c>
      <c r="D375" t="s">
        <v>14</v>
      </c>
      <c r="E375">
        <v>0.108611</v>
      </c>
      <c r="F375">
        <v>0.0272973</v>
      </c>
      <c r="G375">
        <v>0.00262917</v>
      </c>
      <c r="H375" s="7">
        <v>3.00538e-25</v>
      </c>
      <c r="I375">
        <v>331307</v>
      </c>
      <c r="J375">
        <v>0.000144281438589055</v>
      </c>
      <c r="K375">
        <v>47.808059827395</v>
      </c>
    </row>
    <row r="376" spans="1:11">
      <c r="A376" t="s">
        <v>538</v>
      </c>
      <c r="B376">
        <v>5</v>
      </c>
      <c r="C376" t="s">
        <v>19</v>
      </c>
      <c r="D376" t="s">
        <v>17</v>
      </c>
      <c r="E376">
        <v>0.329057</v>
      </c>
      <c r="F376">
        <v>0.0120893</v>
      </c>
      <c r="G376">
        <v>0.00173622</v>
      </c>
      <c r="H376" s="7">
        <v>3.33657e-12</v>
      </c>
      <c r="I376">
        <v>331307</v>
      </c>
      <c r="J376" s="7">
        <v>6.45340714507765e-5</v>
      </c>
      <c r="K376">
        <v>21.3818403992156</v>
      </c>
    </row>
    <row r="377" spans="1:11">
      <c r="A377" t="s">
        <v>539</v>
      </c>
      <c r="B377">
        <v>17</v>
      </c>
      <c r="C377" t="s">
        <v>14</v>
      </c>
      <c r="D377" t="s">
        <v>15</v>
      </c>
      <c r="E377">
        <v>0.197723</v>
      </c>
      <c r="F377">
        <v>-0.0164841</v>
      </c>
      <c r="G377">
        <v>0.00205927</v>
      </c>
      <c r="H377" s="7">
        <v>1.20005e-15</v>
      </c>
      <c r="I377">
        <v>331307</v>
      </c>
      <c r="J377" s="7">
        <v>8.62068963519946e-5</v>
      </c>
      <c r="K377">
        <v>28.5632381440077</v>
      </c>
    </row>
    <row r="378" spans="1:11">
      <c r="A378" t="s">
        <v>540</v>
      </c>
      <c r="B378">
        <v>14</v>
      </c>
      <c r="C378" t="s">
        <v>19</v>
      </c>
      <c r="D378" t="s">
        <v>17</v>
      </c>
      <c r="E378">
        <v>0.756304</v>
      </c>
      <c r="F378">
        <v>-0.0111171</v>
      </c>
      <c r="G378">
        <v>0.00187662</v>
      </c>
      <c r="H378" s="7">
        <v>3.14492e-9</v>
      </c>
      <c r="I378">
        <v>331307</v>
      </c>
      <c r="J378" s="7">
        <v>4.55572833168522e-5</v>
      </c>
      <c r="K378">
        <v>15.094043392901</v>
      </c>
    </row>
    <row r="379" spans="1:11">
      <c r="A379" t="s">
        <v>633</v>
      </c>
      <c r="B379">
        <v>18</v>
      </c>
      <c r="C379" t="s">
        <v>17</v>
      </c>
      <c r="D379" t="s">
        <v>19</v>
      </c>
      <c r="E379">
        <v>0.235526</v>
      </c>
      <c r="F379">
        <v>-0.011117</v>
      </c>
      <c r="G379">
        <v>0.00190826</v>
      </c>
      <c r="H379" s="7">
        <v>5.69089e-9</v>
      </c>
      <c r="I379">
        <v>331307</v>
      </c>
      <c r="J379" s="7">
        <v>4.4504792744334e-5</v>
      </c>
      <c r="K379">
        <v>14.7453165974207</v>
      </c>
    </row>
    <row r="380" spans="1:11">
      <c r="A380" t="s">
        <v>541</v>
      </c>
      <c r="B380">
        <v>22</v>
      </c>
      <c r="C380" t="s">
        <v>19</v>
      </c>
      <c r="D380" t="s">
        <v>17</v>
      </c>
      <c r="E380">
        <v>0.573061</v>
      </c>
      <c r="F380">
        <v>-0.0106455</v>
      </c>
      <c r="G380">
        <v>0.00162681</v>
      </c>
      <c r="H380" s="7">
        <v>6.0062e-11</v>
      </c>
      <c r="I380">
        <v>331307</v>
      </c>
      <c r="J380" s="7">
        <v>5.54534800554479e-5</v>
      </c>
      <c r="K380">
        <v>18.3730340584479</v>
      </c>
    </row>
    <row r="381" spans="1:11">
      <c r="A381" t="s">
        <v>542</v>
      </c>
      <c r="B381">
        <v>2</v>
      </c>
      <c r="C381" t="s">
        <v>17</v>
      </c>
      <c r="D381" t="s">
        <v>19</v>
      </c>
      <c r="E381">
        <v>0.123237</v>
      </c>
      <c r="F381">
        <v>0.0147299</v>
      </c>
      <c r="G381">
        <v>0.00245683</v>
      </c>
      <c r="H381" s="7">
        <v>2.03105e-9</v>
      </c>
      <c r="I381">
        <v>331307</v>
      </c>
      <c r="J381" s="7">
        <v>4.68870516377381e-5</v>
      </c>
      <c r="K381">
        <v>15.5346430164501</v>
      </c>
    </row>
    <row r="382" spans="1:11">
      <c r="A382" t="s">
        <v>543</v>
      </c>
      <c r="B382">
        <v>19</v>
      </c>
      <c r="C382" t="s">
        <v>17</v>
      </c>
      <c r="D382" t="s">
        <v>15</v>
      </c>
      <c r="E382">
        <v>0.407839</v>
      </c>
      <c r="F382">
        <v>-0.0116733</v>
      </c>
      <c r="G382">
        <v>0.00164734</v>
      </c>
      <c r="H382" s="7">
        <v>1.38166e-12</v>
      </c>
      <c r="I382">
        <v>331307</v>
      </c>
      <c r="J382" s="7">
        <v>6.58181761847477e-5</v>
      </c>
      <c r="K382">
        <v>21.8073261793244</v>
      </c>
    </row>
    <row r="383" spans="1:11">
      <c r="A383" t="s">
        <v>544</v>
      </c>
      <c r="B383">
        <v>6</v>
      </c>
      <c r="C383" t="s">
        <v>14</v>
      </c>
      <c r="D383" t="s">
        <v>15</v>
      </c>
      <c r="E383">
        <v>0.278941</v>
      </c>
      <c r="F383">
        <v>-0.0145264</v>
      </c>
      <c r="G383">
        <v>0.00179287</v>
      </c>
      <c r="H383" s="7">
        <v>5.40879e-16</v>
      </c>
      <c r="I383">
        <v>331307</v>
      </c>
      <c r="J383" s="7">
        <v>8.48846473252736e-5</v>
      </c>
      <c r="K383">
        <v>28.1250954709098</v>
      </c>
    </row>
    <row r="384" spans="1:11">
      <c r="A384" t="s">
        <v>545</v>
      </c>
      <c r="B384">
        <v>2</v>
      </c>
      <c r="C384" t="s">
        <v>14</v>
      </c>
      <c r="D384" t="s">
        <v>15</v>
      </c>
      <c r="E384">
        <v>0.224341</v>
      </c>
      <c r="F384">
        <v>-0.0188132</v>
      </c>
      <c r="G384">
        <v>0.00192932</v>
      </c>
      <c r="H384" s="7">
        <v>1.83612e-22</v>
      </c>
      <c r="I384">
        <v>331307</v>
      </c>
      <c r="J384">
        <v>0.000123178476385736</v>
      </c>
      <c r="K384">
        <v>40.8146726081624</v>
      </c>
    </row>
    <row r="385" spans="1:11">
      <c r="A385" t="s">
        <v>546</v>
      </c>
      <c r="B385">
        <v>1</v>
      </c>
      <c r="C385" t="s">
        <v>19</v>
      </c>
      <c r="D385" t="s">
        <v>17</v>
      </c>
      <c r="E385">
        <v>0.316017</v>
      </c>
      <c r="F385">
        <v>0.0144023</v>
      </c>
      <c r="G385">
        <v>0.00173217</v>
      </c>
      <c r="H385" s="7">
        <v>9.23847e-17</v>
      </c>
      <c r="I385">
        <v>331307</v>
      </c>
      <c r="J385" s="7">
        <v>8.96704719212122e-5</v>
      </c>
      <c r="K385">
        <v>29.7109398938587</v>
      </c>
    </row>
    <row r="386" spans="1:11">
      <c r="A386" t="s">
        <v>547</v>
      </c>
      <c r="B386">
        <v>20</v>
      </c>
      <c r="C386" t="s">
        <v>17</v>
      </c>
      <c r="D386" t="s">
        <v>15</v>
      </c>
      <c r="E386">
        <v>0.624947</v>
      </c>
      <c r="F386">
        <v>-0.00961027</v>
      </c>
      <c r="G386">
        <v>0.00167091</v>
      </c>
      <c r="H386" s="7">
        <v>8.85299e-9</v>
      </c>
      <c r="I386">
        <v>331307</v>
      </c>
      <c r="J386" s="7">
        <v>4.32949263897297e-5</v>
      </c>
      <c r="K386">
        <v>14.3444466293103</v>
      </c>
    </row>
    <row r="387" spans="1:11">
      <c r="A387" t="s">
        <v>548</v>
      </c>
      <c r="B387">
        <v>20</v>
      </c>
      <c r="C387" t="s">
        <v>15</v>
      </c>
      <c r="D387" t="s">
        <v>14</v>
      </c>
      <c r="E387">
        <v>0.808265</v>
      </c>
      <c r="F387">
        <v>0.0128801</v>
      </c>
      <c r="G387">
        <v>0.00204748</v>
      </c>
      <c r="H387" s="7">
        <v>3.16468e-10</v>
      </c>
      <c r="I387">
        <v>331307</v>
      </c>
      <c r="J387" s="7">
        <v>5.14190011956167e-5</v>
      </c>
      <c r="K387">
        <v>17.0362481779792</v>
      </c>
    </row>
    <row r="388" spans="1:11">
      <c r="A388" t="s">
        <v>549</v>
      </c>
      <c r="B388">
        <v>11</v>
      </c>
      <c r="C388" t="s">
        <v>17</v>
      </c>
      <c r="D388" t="s">
        <v>15</v>
      </c>
      <c r="E388">
        <v>0.415419</v>
      </c>
      <c r="F388">
        <v>0.0118276</v>
      </c>
      <c r="G388">
        <v>0.00163709</v>
      </c>
      <c r="H388" s="7">
        <v>5.03037e-13</v>
      </c>
      <c r="I388">
        <v>331307</v>
      </c>
      <c r="J388" s="7">
        <v>6.79444996330324e-5</v>
      </c>
      <c r="K388">
        <v>22.5118820094807</v>
      </c>
    </row>
    <row r="389" spans="1:11">
      <c r="A389" t="s">
        <v>550</v>
      </c>
      <c r="B389">
        <v>20</v>
      </c>
      <c r="C389" t="s">
        <v>17</v>
      </c>
      <c r="D389" t="s">
        <v>14</v>
      </c>
      <c r="E389">
        <v>0.386833</v>
      </c>
      <c r="F389">
        <v>-0.00963292</v>
      </c>
      <c r="G389">
        <v>0.00167459</v>
      </c>
      <c r="H389" s="7">
        <v>8.80542e-9</v>
      </c>
      <c r="I389">
        <v>331307</v>
      </c>
      <c r="J389" s="7">
        <v>4.4019812882784e-5</v>
      </c>
      <c r="K389">
        <v>14.5846261196435</v>
      </c>
    </row>
    <row r="390" spans="1:11">
      <c r="A390" t="s">
        <v>551</v>
      </c>
      <c r="B390">
        <v>8</v>
      </c>
      <c r="C390" t="s">
        <v>14</v>
      </c>
      <c r="D390" t="s">
        <v>15</v>
      </c>
      <c r="E390">
        <v>0.0511612</v>
      </c>
      <c r="F390">
        <v>-0.0249414</v>
      </c>
      <c r="G390">
        <v>0.00365932</v>
      </c>
      <c r="H390" s="7">
        <v>9.38642e-12</v>
      </c>
      <c r="I390">
        <v>331307</v>
      </c>
      <c r="J390" s="7">
        <v>6.03955316454039e-5</v>
      </c>
      <c r="K390">
        <v>20.0105501595959</v>
      </c>
    </row>
    <row r="391" spans="1:11">
      <c r="A391" t="s">
        <v>552</v>
      </c>
      <c r="B391">
        <v>10</v>
      </c>
      <c r="C391" t="s">
        <v>17</v>
      </c>
      <c r="D391" t="s">
        <v>19</v>
      </c>
      <c r="E391">
        <v>0.0235351</v>
      </c>
      <c r="F391">
        <v>0.0302356</v>
      </c>
      <c r="G391">
        <v>0.00541055</v>
      </c>
      <c r="H391" s="7">
        <v>2.29514e-8</v>
      </c>
      <c r="I391">
        <v>331307</v>
      </c>
      <c r="J391" s="7">
        <v>4.2018434033812e-5</v>
      </c>
      <c r="K391">
        <v>13.9215022472959</v>
      </c>
    </row>
    <row r="392" spans="1:11">
      <c r="A392" t="s">
        <v>553</v>
      </c>
      <c r="B392">
        <v>12</v>
      </c>
      <c r="C392" t="s">
        <v>14</v>
      </c>
      <c r="D392" t="s">
        <v>19</v>
      </c>
      <c r="E392">
        <v>0.00994517</v>
      </c>
      <c r="F392">
        <v>0.0498742</v>
      </c>
      <c r="G392">
        <v>0.0083301</v>
      </c>
      <c r="H392" s="7">
        <v>2.13673e-9</v>
      </c>
      <c r="I392">
        <v>331307</v>
      </c>
      <c r="J392" s="7">
        <v>4.89838976231847e-5</v>
      </c>
      <c r="K392">
        <v>16.2294051815711</v>
      </c>
    </row>
    <row r="393" spans="1:11">
      <c r="A393" t="s">
        <v>554</v>
      </c>
      <c r="B393">
        <v>13</v>
      </c>
      <c r="C393" t="s">
        <v>19</v>
      </c>
      <c r="D393" t="s">
        <v>17</v>
      </c>
      <c r="E393">
        <v>0.233456</v>
      </c>
      <c r="F393">
        <v>0.0123187</v>
      </c>
      <c r="G393">
        <v>0.00190136</v>
      </c>
      <c r="H393" s="7">
        <v>9.25337e-11</v>
      </c>
      <c r="I393">
        <v>331307</v>
      </c>
      <c r="J393" s="7">
        <v>5.43127611706514e-5</v>
      </c>
      <c r="K393">
        <v>17.9950667014027</v>
      </c>
    </row>
    <row r="394" spans="1:11">
      <c r="A394" t="s">
        <v>555</v>
      </c>
      <c r="B394">
        <v>17</v>
      </c>
      <c r="C394" t="s">
        <v>19</v>
      </c>
      <c r="D394" t="s">
        <v>15</v>
      </c>
      <c r="E394">
        <v>0.268896</v>
      </c>
      <c r="F394">
        <v>-0.0238728</v>
      </c>
      <c r="G394">
        <v>0.00181442</v>
      </c>
      <c r="H394" s="7">
        <v>1.58161e-39</v>
      </c>
      <c r="I394">
        <v>331307</v>
      </c>
      <c r="J394">
        <v>0.00022407851456293</v>
      </c>
      <c r="K394">
        <v>74.2549712109192</v>
      </c>
    </row>
    <row r="395" spans="1:11">
      <c r="A395" t="s">
        <v>556</v>
      </c>
      <c r="B395">
        <v>8</v>
      </c>
      <c r="C395" t="s">
        <v>14</v>
      </c>
      <c r="D395" t="s">
        <v>17</v>
      </c>
      <c r="E395">
        <v>0.225806</v>
      </c>
      <c r="F395">
        <v>0.0194863</v>
      </c>
      <c r="G395">
        <v>0.00192442</v>
      </c>
      <c r="H395" s="7">
        <v>4.2776e-24</v>
      </c>
      <c r="I395">
        <v>331307</v>
      </c>
      <c r="J395">
        <v>0.000132762078583693</v>
      </c>
      <c r="K395">
        <v>43.9905807261056</v>
      </c>
    </row>
    <row r="396" spans="1:11">
      <c r="A396" t="s">
        <v>557</v>
      </c>
      <c r="B396">
        <v>19</v>
      </c>
      <c r="C396" t="s">
        <v>14</v>
      </c>
      <c r="D396" t="s">
        <v>15</v>
      </c>
      <c r="E396">
        <v>0.035921</v>
      </c>
      <c r="F396">
        <v>-0.0396803</v>
      </c>
      <c r="G396">
        <v>0.00445744</v>
      </c>
      <c r="H396" s="7">
        <v>5.50935e-19</v>
      </c>
      <c r="I396">
        <v>331307</v>
      </c>
      <c r="J396">
        <v>0.00010905383206714</v>
      </c>
      <c r="K396">
        <v>36.1340203863948</v>
      </c>
    </row>
    <row r="397" spans="1:11">
      <c r="A397" t="s">
        <v>558</v>
      </c>
      <c r="B397">
        <v>7</v>
      </c>
      <c r="C397" t="s">
        <v>19</v>
      </c>
      <c r="D397" t="s">
        <v>17</v>
      </c>
      <c r="E397">
        <v>0.0211196</v>
      </c>
      <c r="F397">
        <v>0.0474044</v>
      </c>
      <c r="G397">
        <v>0.00583224</v>
      </c>
      <c r="H397" s="7">
        <v>4.38026e-16</v>
      </c>
      <c r="I397">
        <v>331307</v>
      </c>
      <c r="J397" s="7">
        <v>9.29143140595638e-5</v>
      </c>
      <c r="K397">
        <v>30.785837264456</v>
      </c>
    </row>
    <row r="398" spans="1:11">
      <c r="A398" t="s">
        <v>559</v>
      </c>
      <c r="B398">
        <v>13</v>
      </c>
      <c r="C398" t="s">
        <v>15</v>
      </c>
      <c r="D398" t="s">
        <v>14</v>
      </c>
      <c r="E398">
        <v>0.735698</v>
      </c>
      <c r="F398">
        <v>-0.0106668</v>
      </c>
      <c r="G398">
        <v>0.0018305</v>
      </c>
      <c r="H398" s="7">
        <v>5.63962e-9</v>
      </c>
      <c r="I398">
        <v>331307</v>
      </c>
      <c r="J398" s="7">
        <v>4.42484767829793e-5</v>
      </c>
      <c r="K398">
        <v>14.6603903005248</v>
      </c>
    </row>
    <row r="399" spans="1:11">
      <c r="A399" t="s">
        <v>560</v>
      </c>
      <c r="B399">
        <v>6</v>
      </c>
      <c r="C399" t="s">
        <v>14</v>
      </c>
      <c r="D399" t="s">
        <v>17</v>
      </c>
      <c r="E399">
        <v>0.284652</v>
      </c>
      <c r="F399">
        <v>-0.0184849</v>
      </c>
      <c r="G399">
        <v>0.00178581</v>
      </c>
      <c r="H399" s="7">
        <v>4.1783e-25</v>
      </c>
      <c r="I399">
        <v>331307</v>
      </c>
      <c r="J399">
        <v>0.000139154038039551</v>
      </c>
      <c r="K399">
        <v>46.1088448046374</v>
      </c>
    </row>
    <row r="400" spans="1:11">
      <c r="A400" t="s">
        <v>561</v>
      </c>
      <c r="B400">
        <v>10</v>
      </c>
      <c r="C400" t="s">
        <v>14</v>
      </c>
      <c r="D400" t="s">
        <v>15</v>
      </c>
      <c r="E400">
        <v>0.447642</v>
      </c>
      <c r="F400">
        <v>0.00892288</v>
      </c>
      <c r="G400">
        <v>0.00162373</v>
      </c>
      <c r="H400" s="7">
        <v>3.90355e-8</v>
      </c>
      <c r="I400">
        <v>331307</v>
      </c>
      <c r="J400" s="7">
        <v>3.93723716852341e-5</v>
      </c>
      <c r="K400">
        <v>13.0447772049931</v>
      </c>
    </row>
    <row r="401" spans="1:11">
      <c r="A401" t="s">
        <v>562</v>
      </c>
      <c r="B401">
        <v>1</v>
      </c>
      <c r="C401" t="s">
        <v>19</v>
      </c>
      <c r="D401" t="s">
        <v>17</v>
      </c>
      <c r="E401">
        <v>0.570957</v>
      </c>
      <c r="F401">
        <v>0.0104801</v>
      </c>
      <c r="G401">
        <v>0.0016253</v>
      </c>
      <c r="H401" s="7">
        <v>1.13415e-10</v>
      </c>
      <c r="I401">
        <v>331307</v>
      </c>
      <c r="J401" s="7">
        <v>5.38102576485079e-5</v>
      </c>
      <c r="K401">
        <v>17.8285667700103</v>
      </c>
    </row>
    <row r="402" spans="1:11">
      <c r="A402" t="s">
        <v>563</v>
      </c>
      <c r="B402">
        <v>3</v>
      </c>
      <c r="C402" t="s">
        <v>17</v>
      </c>
      <c r="D402" t="s">
        <v>14</v>
      </c>
      <c r="E402">
        <v>0.163884</v>
      </c>
      <c r="F402">
        <v>-0.013075</v>
      </c>
      <c r="G402">
        <v>0.00218647</v>
      </c>
      <c r="H402" s="7">
        <v>2.2345e-9</v>
      </c>
      <c r="I402">
        <v>331307</v>
      </c>
      <c r="J402" s="7">
        <v>4.68507427534822e-5</v>
      </c>
      <c r="K402">
        <v>15.522612573871</v>
      </c>
    </row>
    <row r="403" spans="1:11">
      <c r="A403" t="s">
        <v>564</v>
      </c>
      <c r="B403">
        <v>12</v>
      </c>
      <c r="C403" t="s">
        <v>14</v>
      </c>
      <c r="D403" t="s">
        <v>15</v>
      </c>
      <c r="E403">
        <v>0.0615245</v>
      </c>
      <c r="F403">
        <v>0.0230192</v>
      </c>
      <c r="G403">
        <v>0.00338638</v>
      </c>
      <c r="H403" s="7">
        <v>1.06561e-11</v>
      </c>
      <c r="I403">
        <v>331307</v>
      </c>
      <c r="J403" s="7">
        <v>6.11901447382127e-5</v>
      </c>
      <c r="K403">
        <v>20.273841461787</v>
      </c>
    </row>
    <row r="404" spans="1:11">
      <c r="A404" t="s">
        <v>565</v>
      </c>
      <c r="B404">
        <v>3</v>
      </c>
      <c r="C404" t="s">
        <v>19</v>
      </c>
      <c r="D404" t="s">
        <v>17</v>
      </c>
      <c r="E404">
        <v>0.778186</v>
      </c>
      <c r="F404">
        <v>0.0165183</v>
      </c>
      <c r="G404">
        <v>0.00194605</v>
      </c>
      <c r="H404" s="7">
        <v>2.10814e-17</v>
      </c>
      <c r="I404">
        <v>331307</v>
      </c>
      <c r="J404" s="7">
        <v>9.41961302000815e-5</v>
      </c>
      <c r="K404">
        <v>31.2105888326273</v>
      </c>
    </row>
    <row r="405" spans="1:11">
      <c r="A405" t="s">
        <v>566</v>
      </c>
      <c r="B405">
        <v>3</v>
      </c>
      <c r="C405" t="s">
        <v>15</v>
      </c>
      <c r="D405" t="s">
        <v>14</v>
      </c>
      <c r="E405">
        <v>0.35575</v>
      </c>
      <c r="F405">
        <v>-0.0134508</v>
      </c>
      <c r="G405">
        <v>0.00168238</v>
      </c>
      <c r="H405" s="7">
        <v>1.29867e-15</v>
      </c>
      <c r="I405">
        <v>331307</v>
      </c>
      <c r="J405" s="7">
        <v>8.29326536615432e-5</v>
      </c>
      <c r="K405">
        <v>27.4782816681544</v>
      </c>
    </row>
    <row r="406" spans="1:11">
      <c r="A406" t="s">
        <v>567</v>
      </c>
      <c r="B406">
        <v>4</v>
      </c>
      <c r="C406" t="s">
        <v>15</v>
      </c>
      <c r="D406" t="s">
        <v>19</v>
      </c>
      <c r="E406">
        <v>0.397184</v>
      </c>
      <c r="F406">
        <v>0.0129503</v>
      </c>
      <c r="G406">
        <v>0.00164596</v>
      </c>
      <c r="H406" s="7">
        <v>3.6166e-15</v>
      </c>
      <c r="I406">
        <v>331307</v>
      </c>
      <c r="J406" s="7">
        <v>8.03093609583875e-5</v>
      </c>
      <c r="K406">
        <v>26.6090297864965</v>
      </c>
    </row>
    <row r="407" spans="1:11">
      <c r="A407" t="s">
        <v>568</v>
      </c>
      <c r="B407">
        <v>5</v>
      </c>
      <c r="C407" t="s">
        <v>17</v>
      </c>
      <c r="D407" t="s">
        <v>19</v>
      </c>
      <c r="E407">
        <v>0.517377</v>
      </c>
      <c r="F407">
        <v>-0.0125741</v>
      </c>
      <c r="G407">
        <v>0.0016137</v>
      </c>
      <c r="H407" s="7">
        <v>6.60846e-15</v>
      </c>
      <c r="I407">
        <v>331307</v>
      </c>
      <c r="J407" s="7">
        <v>7.89585107863982e-5</v>
      </c>
      <c r="K407">
        <v>26.1614150824626</v>
      </c>
    </row>
    <row r="408" spans="1:11">
      <c r="A408" t="s">
        <v>569</v>
      </c>
      <c r="B408">
        <v>5</v>
      </c>
      <c r="C408" t="s">
        <v>17</v>
      </c>
      <c r="D408" t="s">
        <v>14</v>
      </c>
      <c r="E408">
        <v>0.111485</v>
      </c>
      <c r="F408">
        <v>0.0203631</v>
      </c>
      <c r="G408">
        <v>0.00267173</v>
      </c>
      <c r="H408" s="7">
        <v>2.51015e-14</v>
      </c>
      <c r="I408">
        <v>331307</v>
      </c>
      <c r="J408" s="7">
        <v>8.21483766910551e-5</v>
      </c>
      <c r="K408">
        <v>27.2184038873255</v>
      </c>
    </row>
    <row r="409" spans="1:11">
      <c r="A409" t="s">
        <v>570</v>
      </c>
      <c r="B409">
        <v>6</v>
      </c>
      <c r="C409" t="s">
        <v>19</v>
      </c>
      <c r="D409" t="s">
        <v>17</v>
      </c>
      <c r="E409">
        <v>0.369522</v>
      </c>
      <c r="F409">
        <v>0.0103965</v>
      </c>
      <c r="G409">
        <v>0.00167564</v>
      </c>
      <c r="H409" s="7">
        <v>5.49376e-10</v>
      </c>
      <c r="I409">
        <v>331307</v>
      </c>
      <c r="J409" s="7">
        <v>5.03633428010759e-5</v>
      </c>
      <c r="K409">
        <v>16.686467673002</v>
      </c>
    </row>
    <row r="410" spans="1:11">
      <c r="A410" t="s">
        <v>571</v>
      </c>
      <c r="B410">
        <v>9</v>
      </c>
      <c r="C410" t="s">
        <v>15</v>
      </c>
      <c r="D410" t="s">
        <v>14</v>
      </c>
      <c r="E410">
        <v>0.199356</v>
      </c>
      <c r="F410">
        <v>-0.0240074</v>
      </c>
      <c r="G410">
        <v>0.00201569</v>
      </c>
      <c r="H410" s="7">
        <v>1.06218e-32</v>
      </c>
      <c r="I410">
        <v>331307</v>
      </c>
      <c r="J410">
        <v>0.000183987796111776</v>
      </c>
      <c r="K410">
        <v>60.9672940288751</v>
      </c>
    </row>
    <row r="411" spans="1:11">
      <c r="A411" t="s">
        <v>572</v>
      </c>
      <c r="B411">
        <v>10</v>
      </c>
      <c r="C411" t="s">
        <v>14</v>
      </c>
      <c r="D411" t="s">
        <v>15</v>
      </c>
      <c r="E411">
        <v>0.143869</v>
      </c>
      <c r="F411">
        <v>-0.0152423</v>
      </c>
      <c r="G411">
        <v>0.00229836</v>
      </c>
      <c r="H411" s="7">
        <v>3.32047e-11</v>
      </c>
      <c r="I411">
        <v>331307</v>
      </c>
      <c r="J411" s="7">
        <v>5.72319382016917e-5</v>
      </c>
      <c r="K411">
        <v>18.9623125358107</v>
      </c>
    </row>
    <row r="412" spans="1:11">
      <c r="A412" t="s">
        <v>573</v>
      </c>
      <c r="B412">
        <v>11</v>
      </c>
      <c r="C412" t="s">
        <v>19</v>
      </c>
      <c r="D412" t="s">
        <v>17</v>
      </c>
      <c r="E412">
        <v>0.168166</v>
      </c>
      <c r="F412">
        <v>-0.0229454</v>
      </c>
      <c r="G412">
        <v>0.00215279</v>
      </c>
      <c r="H412" s="7">
        <v>1.60842e-26</v>
      </c>
      <c r="I412">
        <v>331307</v>
      </c>
      <c r="J412">
        <v>0.000147297753542041</v>
      </c>
      <c r="K412">
        <v>48.8076714976132</v>
      </c>
    </row>
    <row r="413" spans="1:11">
      <c r="A413" t="s">
        <v>574</v>
      </c>
      <c r="B413">
        <v>12</v>
      </c>
      <c r="C413" t="s">
        <v>19</v>
      </c>
      <c r="D413" t="s">
        <v>17</v>
      </c>
      <c r="E413">
        <v>0.283838</v>
      </c>
      <c r="F413">
        <v>-0.0131334</v>
      </c>
      <c r="G413">
        <v>0.00179133</v>
      </c>
      <c r="H413" s="7">
        <v>2.27877e-13</v>
      </c>
      <c r="I413">
        <v>331307</v>
      </c>
      <c r="J413" s="7">
        <v>7.01239142986297e-5</v>
      </c>
      <c r="K413">
        <v>23.2340326880245</v>
      </c>
    </row>
    <row r="414" spans="1:11">
      <c r="A414" t="s">
        <v>575</v>
      </c>
      <c r="B414">
        <v>16</v>
      </c>
      <c r="C414" t="s">
        <v>19</v>
      </c>
      <c r="D414" t="s">
        <v>17</v>
      </c>
      <c r="E414">
        <v>0.0455058</v>
      </c>
      <c r="F414">
        <v>0.025954</v>
      </c>
      <c r="G414">
        <v>0.00386461</v>
      </c>
      <c r="H414" s="7">
        <v>1.87327e-11</v>
      </c>
      <c r="I414">
        <v>331307</v>
      </c>
      <c r="J414" s="7">
        <v>5.85165406398887e-5</v>
      </c>
      <c r="K414">
        <v>19.3879570128728</v>
      </c>
    </row>
    <row r="415" spans="1:11">
      <c r="A415" t="s">
        <v>576</v>
      </c>
      <c r="B415">
        <v>7</v>
      </c>
      <c r="C415" t="s">
        <v>15</v>
      </c>
      <c r="D415" t="s">
        <v>19</v>
      </c>
      <c r="E415">
        <v>0.227736</v>
      </c>
      <c r="F415">
        <v>0.0108566</v>
      </c>
      <c r="G415">
        <v>0.00192375</v>
      </c>
      <c r="H415" s="7">
        <v>1.66817e-8</v>
      </c>
      <c r="I415">
        <v>331307</v>
      </c>
      <c r="J415" s="7">
        <v>4.14586492290105e-5</v>
      </c>
      <c r="K415">
        <v>13.7360272599533</v>
      </c>
    </row>
    <row r="416" spans="1:11">
      <c r="A416" t="s">
        <v>577</v>
      </c>
      <c r="B416">
        <v>17</v>
      </c>
      <c r="C416" t="s">
        <v>17</v>
      </c>
      <c r="D416" t="s">
        <v>19</v>
      </c>
      <c r="E416">
        <v>0.386117</v>
      </c>
      <c r="F416">
        <v>-0.0122513</v>
      </c>
      <c r="G416">
        <v>0.00166812</v>
      </c>
      <c r="H416" s="7">
        <v>2.07157e-13</v>
      </c>
      <c r="I416">
        <v>331307</v>
      </c>
      <c r="J416" s="7">
        <v>7.11539271804417e-5</v>
      </c>
      <c r="K416">
        <v>23.5753293217821</v>
      </c>
    </row>
    <row r="417" spans="1:11">
      <c r="A417" t="s">
        <v>578</v>
      </c>
      <c r="B417">
        <v>18</v>
      </c>
      <c r="C417" t="s">
        <v>19</v>
      </c>
      <c r="D417" t="s">
        <v>17</v>
      </c>
      <c r="E417">
        <v>0.36907</v>
      </c>
      <c r="F417">
        <v>-0.0103298</v>
      </c>
      <c r="G417">
        <v>0.00166715</v>
      </c>
      <c r="H417" s="7">
        <v>5.79602e-10</v>
      </c>
      <c r="I417">
        <v>331307</v>
      </c>
      <c r="J417" s="7">
        <v>4.96939758565161e-5</v>
      </c>
      <c r="K417">
        <v>16.4646808665965</v>
      </c>
    </row>
    <row r="418" spans="1:11">
      <c r="A418" t="s">
        <v>579</v>
      </c>
      <c r="B418">
        <v>7</v>
      </c>
      <c r="C418" t="s">
        <v>17</v>
      </c>
      <c r="D418" t="s">
        <v>19</v>
      </c>
      <c r="E418">
        <v>0.563721</v>
      </c>
      <c r="F418">
        <v>-0.012542</v>
      </c>
      <c r="G418">
        <v>0.00162367</v>
      </c>
      <c r="H418" s="7">
        <v>1.12616e-14</v>
      </c>
      <c r="I418">
        <v>331307</v>
      </c>
      <c r="J418" s="7">
        <v>7.73734765814507e-5</v>
      </c>
      <c r="K418">
        <v>25.6362032209871</v>
      </c>
    </row>
    <row r="419" spans="1:11">
      <c r="A419" t="s">
        <v>580</v>
      </c>
      <c r="B419">
        <v>18</v>
      </c>
      <c r="C419" t="s">
        <v>19</v>
      </c>
      <c r="D419" t="s">
        <v>17</v>
      </c>
      <c r="E419">
        <v>0.784089</v>
      </c>
      <c r="F419">
        <v>0.0271719</v>
      </c>
      <c r="G419">
        <v>0.00195368</v>
      </c>
      <c r="H419" s="7">
        <v>5.82505e-44</v>
      </c>
      <c r="I419">
        <v>331307</v>
      </c>
      <c r="J419">
        <v>0.000249982807319196</v>
      </c>
      <c r="K419">
        <v>82.8412628703406</v>
      </c>
    </row>
    <row r="420" spans="1:11">
      <c r="A420" t="s">
        <v>582</v>
      </c>
      <c r="B420">
        <v>8</v>
      </c>
      <c r="C420" t="s">
        <v>15</v>
      </c>
      <c r="D420" t="s">
        <v>14</v>
      </c>
      <c r="E420">
        <v>0.130834</v>
      </c>
      <c r="F420">
        <v>-0.0346225</v>
      </c>
      <c r="G420">
        <v>0.00239325</v>
      </c>
      <c r="H420" s="7">
        <v>2.03329e-47</v>
      </c>
      <c r="I420">
        <v>331307</v>
      </c>
      <c r="J420">
        <v>0.000272627833355757</v>
      </c>
      <c r="K420">
        <v>90.3475955991662</v>
      </c>
    </row>
    <row r="421" spans="1:11">
      <c r="A421" t="s">
        <v>583</v>
      </c>
      <c r="B421">
        <v>16</v>
      </c>
      <c r="C421" t="s">
        <v>14</v>
      </c>
      <c r="D421" t="s">
        <v>15</v>
      </c>
      <c r="E421">
        <v>0.212684</v>
      </c>
      <c r="F421">
        <v>0.0135484</v>
      </c>
      <c r="G421">
        <v>0.00196908</v>
      </c>
      <c r="H421" s="7">
        <v>5.97173e-12</v>
      </c>
      <c r="I421">
        <v>331307</v>
      </c>
      <c r="J421" s="7">
        <v>6.1473779210959e-5</v>
      </c>
      <c r="K421">
        <v>20.3678225085107</v>
      </c>
    </row>
    <row r="422" spans="1:11">
      <c r="A422" t="s">
        <v>584</v>
      </c>
      <c r="B422">
        <v>16</v>
      </c>
      <c r="C422" t="s">
        <v>19</v>
      </c>
      <c r="D422" t="s">
        <v>14</v>
      </c>
      <c r="E422">
        <v>0.301858</v>
      </c>
      <c r="F422">
        <v>0.0158123</v>
      </c>
      <c r="G422">
        <v>0.00175305</v>
      </c>
      <c r="H422" s="7">
        <v>1.89234e-19</v>
      </c>
      <c r="I422">
        <v>331307</v>
      </c>
      <c r="J422">
        <v>0.000105382025715569</v>
      </c>
      <c r="K422">
        <v>34.9172716825189</v>
      </c>
    </row>
    <row r="423" spans="1:11">
      <c r="A423" t="s">
        <v>585</v>
      </c>
      <c r="B423">
        <v>2</v>
      </c>
      <c r="C423" t="s">
        <v>15</v>
      </c>
      <c r="D423" t="s">
        <v>19</v>
      </c>
      <c r="E423">
        <v>0.251042</v>
      </c>
      <c r="F423">
        <v>-0.0219644</v>
      </c>
      <c r="G423">
        <v>0.00185539</v>
      </c>
      <c r="H423" s="7">
        <v>2.51536e-32</v>
      </c>
      <c r="I423">
        <v>331307</v>
      </c>
      <c r="J423">
        <v>0.000181414724770966</v>
      </c>
      <c r="K423">
        <v>60.1145110477215</v>
      </c>
    </row>
    <row r="424" spans="1:11">
      <c r="A424" t="s">
        <v>586</v>
      </c>
      <c r="B424">
        <v>6</v>
      </c>
      <c r="C424" t="s">
        <v>15</v>
      </c>
      <c r="D424" t="s">
        <v>17</v>
      </c>
      <c r="E424">
        <v>0.709836</v>
      </c>
      <c r="F424">
        <v>-0.00992525</v>
      </c>
      <c r="G424">
        <v>0.00178163</v>
      </c>
      <c r="H424" s="7">
        <v>2.5363e-8</v>
      </c>
      <c r="I424">
        <v>331307</v>
      </c>
      <c r="J424" s="7">
        <v>4.05802254776986e-5</v>
      </c>
      <c r="K424">
        <v>13.4449772020953</v>
      </c>
    </row>
    <row r="425" spans="1:11">
      <c r="A425" t="s">
        <v>587</v>
      </c>
      <c r="B425">
        <v>12</v>
      </c>
      <c r="C425" t="s">
        <v>17</v>
      </c>
      <c r="D425" t="s">
        <v>19</v>
      </c>
      <c r="E425">
        <v>0.495664</v>
      </c>
      <c r="F425">
        <v>-0.0108172</v>
      </c>
      <c r="G425">
        <v>0.00162102</v>
      </c>
      <c r="H425" s="7">
        <v>2.509e-11</v>
      </c>
      <c r="I425">
        <v>331307</v>
      </c>
      <c r="J425" s="7">
        <v>5.85015080660393e-5</v>
      </c>
      <c r="K425">
        <v>19.3829760631496</v>
      </c>
    </row>
    <row r="426" spans="1:11">
      <c r="A426" t="s">
        <v>588</v>
      </c>
      <c r="B426">
        <v>3</v>
      </c>
      <c r="C426" t="s">
        <v>17</v>
      </c>
      <c r="D426" t="s">
        <v>19</v>
      </c>
      <c r="E426">
        <v>0.112113</v>
      </c>
      <c r="F426">
        <v>0.0281565</v>
      </c>
      <c r="G426">
        <v>0.00258175</v>
      </c>
      <c r="H426" s="7">
        <v>1.09119e-27</v>
      </c>
      <c r="I426">
        <v>331307</v>
      </c>
      <c r="J426">
        <v>0.000157834160398816</v>
      </c>
      <c r="K426">
        <v>52.2995011587845</v>
      </c>
    </row>
    <row r="427" spans="1:11">
      <c r="A427" t="s">
        <v>589</v>
      </c>
      <c r="B427">
        <v>4</v>
      </c>
      <c r="C427" t="s">
        <v>19</v>
      </c>
      <c r="D427" t="s">
        <v>17</v>
      </c>
      <c r="E427">
        <v>0.441346</v>
      </c>
      <c r="F427">
        <v>-0.0090802</v>
      </c>
      <c r="G427">
        <v>0.00162159</v>
      </c>
      <c r="H427" s="7">
        <v>2.15045e-8</v>
      </c>
      <c r="I427">
        <v>331307</v>
      </c>
      <c r="J427" s="7">
        <v>4.06577116955777e-5</v>
      </c>
      <c r="K427">
        <v>13.4706508591424</v>
      </c>
    </row>
    <row r="428" spans="1:11">
      <c r="A428" t="s">
        <v>590</v>
      </c>
      <c r="B428">
        <v>10</v>
      </c>
      <c r="C428" t="s">
        <v>14</v>
      </c>
      <c r="D428" t="s">
        <v>15</v>
      </c>
      <c r="E428">
        <v>0.113989</v>
      </c>
      <c r="F428">
        <v>0.0142702</v>
      </c>
      <c r="G428">
        <v>0.00254184</v>
      </c>
      <c r="H428" s="7">
        <v>1.97697e-8</v>
      </c>
      <c r="I428">
        <v>331307</v>
      </c>
      <c r="J428" s="7">
        <v>4.11331692855448e-5</v>
      </c>
      <c r="K428">
        <v>13.6281852205972</v>
      </c>
    </row>
    <row r="429" spans="1:11">
      <c r="A429" t="s">
        <v>591</v>
      </c>
      <c r="B429">
        <v>20</v>
      </c>
      <c r="C429" t="s">
        <v>17</v>
      </c>
      <c r="D429" t="s">
        <v>14</v>
      </c>
      <c r="E429">
        <v>0.140739</v>
      </c>
      <c r="F429">
        <v>-0.0165967</v>
      </c>
      <c r="G429">
        <v>0.00232012</v>
      </c>
      <c r="H429" s="7">
        <v>8.48399e-13</v>
      </c>
      <c r="I429">
        <v>331307</v>
      </c>
      <c r="J429" s="7">
        <v>6.66212910675797e-5</v>
      </c>
      <c r="K429">
        <v>22.0734373980423</v>
      </c>
    </row>
    <row r="430" spans="1:11">
      <c r="A430" t="s">
        <v>592</v>
      </c>
      <c r="B430">
        <v>2</v>
      </c>
      <c r="C430" t="s">
        <v>17</v>
      </c>
      <c r="D430" t="s">
        <v>15</v>
      </c>
      <c r="E430">
        <v>0.122417</v>
      </c>
      <c r="F430">
        <v>0.0140389</v>
      </c>
      <c r="G430">
        <v>0.00245688</v>
      </c>
      <c r="H430" s="7">
        <v>1.10375e-8</v>
      </c>
      <c r="I430">
        <v>331307</v>
      </c>
      <c r="J430" s="7">
        <v>4.23473356116324e-5</v>
      </c>
      <c r="K430">
        <v>14.0304781781801</v>
      </c>
    </row>
    <row r="431" spans="1:11">
      <c r="A431" t="s">
        <v>593</v>
      </c>
      <c r="B431">
        <v>18</v>
      </c>
      <c r="C431" t="s">
        <v>14</v>
      </c>
      <c r="D431" t="s">
        <v>15</v>
      </c>
      <c r="E431">
        <v>0.0401781</v>
      </c>
      <c r="F431">
        <v>-0.0301223</v>
      </c>
      <c r="G431">
        <v>0.00413266</v>
      </c>
      <c r="H431" s="7">
        <v>3.13329e-13</v>
      </c>
      <c r="I431">
        <v>331307</v>
      </c>
      <c r="J431" s="7">
        <v>6.99819927516239e-5</v>
      </c>
      <c r="K431">
        <v>23.1870067815173</v>
      </c>
    </row>
    <row r="432" spans="1:11">
      <c r="A432" t="s">
        <v>594</v>
      </c>
      <c r="B432">
        <v>8</v>
      </c>
      <c r="C432" t="s">
        <v>19</v>
      </c>
      <c r="D432" t="s">
        <v>17</v>
      </c>
      <c r="E432">
        <v>0.535506</v>
      </c>
      <c r="F432">
        <v>0.0099039</v>
      </c>
      <c r="G432">
        <v>0.0016285</v>
      </c>
      <c r="H432" s="7">
        <v>1.1911e-9</v>
      </c>
      <c r="I432">
        <v>331307</v>
      </c>
      <c r="J432" s="7">
        <v>4.87963051512665e-5</v>
      </c>
      <c r="K432">
        <v>16.1672487801453</v>
      </c>
    </row>
    <row r="433" spans="1:11">
      <c r="A433" t="s">
        <v>595</v>
      </c>
      <c r="B433">
        <v>1</v>
      </c>
      <c r="C433" t="s">
        <v>19</v>
      </c>
      <c r="D433" t="s">
        <v>14</v>
      </c>
      <c r="E433">
        <v>0.725426</v>
      </c>
      <c r="F433">
        <v>0.0137636</v>
      </c>
      <c r="G433">
        <v>0.00180523</v>
      </c>
      <c r="H433" s="7">
        <v>2.46037e-14</v>
      </c>
      <c r="I433">
        <v>331307</v>
      </c>
      <c r="J433" s="7">
        <v>7.54651793463627e-5</v>
      </c>
      <c r="K433">
        <v>25.0038781654968</v>
      </c>
    </row>
    <row r="434" spans="1:11">
      <c r="A434" t="s">
        <v>596</v>
      </c>
      <c r="B434">
        <v>2</v>
      </c>
      <c r="C434" t="s">
        <v>19</v>
      </c>
      <c r="D434" t="s">
        <v>15</v>
      </c>
      <c r="E434">
        <v>0.595552</v>
      </c>
      <c r="F434">
        <v>0.0103916</v>
      </c>
      <c r="G434">
        <v>0.00164402</v>
      </c>
      <c r="H434" s="7">
        <v>2.60525e-10</v>
      </c>
      <c r="I434">
        <v>331307</v>
      </c>
      <c r="J434" s="7">
        <v>5.2020822888122e-5</v>
      </c>
      <c r="K434">
        <v>17.2356553399231</v>
      </c>
    </row>
    <row r="435" spans="1:11">
      <c r="A435" t="s">
        <v>597</v>
      </c>
      <c r="B435">
        <v>1</v>
      </c>
      <c r="C435" t="s">
        <v>15</v>
      </c>
      <c r="D435" t="s">
        <v>14</v>
      </c>
      <c r="E435">
        <v>0.0642618</v>
      </c>
      <c r="F435">
        <v>-0.0237523</v>
      </c>
      <c r="G435">
        <v>0.00327678</v>
      </c>
      <c r="H435" s="7">
        <v>4.21794e-13</v>
      </c>
      <c r="I435">
        <v>331307</v>
      </c>
      <c r="J435" s="7">
        <v>6.78498014106706e-5</v>
      </c>
      <c r="K435">
        <v>22.4805037540775</v>
      </c>
    </row>
    <row r="436" spans="1:11">
      <c r="A436" t="s">
        <v>598</v>
      </c>
      <c r="B436">
        <v>16</v>
      </c>
      <c r="C436" t="s">
        <v>15</v>
      </c>
      <c r="D436" t="s">
        <v>14</v>
      </c>
      <c r="E436">
        <v>0.12908</v>
      </c>
      <c r="F436">
        <v>-0.0179815</v>
      </c>
      <c r="G436">
        <v>0.00240287</v>
      </c>
      <c r="H436" s="7">
        <v>7.26273e-14</v>
      </c>
      <c r="I436">
        <v>331307</v>
      </c>
      <c r="J436" s="7">
        <v>7.26974288361678e-5</v>
      </c>
      <c r="K436">
        <v>24.0867727070113</v>
      </c>
    </row>
    <row r="437" spans="1:11">
      <c r="A437" t="s">
        <v>599</v>
      </c>
      <c r="B437">
        <v>12</v>
      </c>
      <c r="C437" t="s">
        <v>17</v>
      </c>
      <c r="D437" t="s">
        <v>14</v>
      </c>
      <c r="E437">
        <v>0.0192794</v>
      </c>
      <c r="F437">
        <v>0.104299</v>
      </c>
      <c r="G437">
        <v>0.00624641</v>
      </c>
      <c r="H437" s="7">
        <v>1.45111e-62</v>
      </c>
      <c r="I437">
        <v>331307</v>
      </c>
      <c r="J437">
        <v>0.000411366665522624</v>
      </c>
      <c r="K437">
        <v>136.343920464899</v>
      </c>
    </row>
    <row r="438" spans="1:11">
      <c r="A438" t="s">
        <v>600</v>
      </c>
      <c r="B438">
        <v>2</v>
      </c>
      <c r="C438" t="s">
        <v>19</v>
      </c>
      <c r="D438" t="s">
        <v>17</v>
      </c>
      <c r="E438">
        <v>0.455368</v>
      </c>
      <c r="F438">
        <v>-0.010623</v>
      </c>
      <c r="G438">
        <v>0.00161882</v>
      </c>
      <c r="H438" s="7">
        <v>5.30884e-11</v>
      </c>
      <c r="I438">
        <v>331307</v>
      </c>
      <c r="J438" s="7">
        <v>5.59744740729249e-5</v>
      </c>
      <c r="K438">
        <v>18.5456612163633</v>
      </c>
    </row>
    <row r="439" spans="1:11">
      <c r="A439" t="s">
        <v>601</v>
      </c>
      <c r="B439">
        <v>5</v>
      </c>
      <c r="C439" t="s">
        <v>17</v>
      </c>
      <c r="D439" t="s">
        <v>19</v>
      </c>
      <c r="E439">
        <v>0.576265</v>
      </c>
      <c r="F439">
        <v>0.00900173</v>
      </c>
      <c r="G439">
        <v>0.00162854</v>
      </c>
      <c r="H439" s="7">
        <v>3.25095e-8</v>
      </c>
      <c r="I439">
        <v>331307</v>
      </c>
      <c r="J439" s="7">
        <v>3.95729604828925e-5</v>
      </c>
      <c r="K439">
        <v>13.1112385233087</v>
      </c>
    </row>
    <row r="440" spans="1:11">
      <c r="A440" t="s">
        <v>602</v>
      </c>
      <c r="B440">
        <v>2</v>
      </c>
      <c r="C440" t="s">
        <v>14</v>
      </c>
      <c r="D440" t="s">
        <v>15</v>
      </c>
      <c r="E440">
        <v>0.110794</v>
      </c>
      <c r="F440">
        <v>-0.0173106</v>
      </c>
      <c r="G440">
        <v>0.00257507</v>
      </c>
      <c r="H440" s="7">
        <v>1.79102e-11</v>
      </c>
      <c r="I440">
        <v>331307</v>
      </c>
      <c r="J440" s="7">
        <v>5.9043604767508e-5</v>
      </c>
      <c r="K440">
        <v>19.5625965237166</v>
      </c>
    </row>
    <row r="441" spans="1:11">
      <c r="A441" t="s">
        <v>603</v>
      </c>
      <c r="B441">
        <v>6</v>
      </c>
      <c r="C441" t="s">
        <v>19</v>
      </c>
      <c r="D441" t="s">
        <v>14</v>
      </c>
      <c r="E441">
        <v>0.735506</v>
      </c>
      <c r="F441">
        <v>-0.0286964</v>
      </c>
      <c r="G441">
        <v>0.00182298</v>
      </c>
      <c r="H441" s="7">
        <v>8.23569e-56</v>
      </c>
      <c r="I441">
        <v>331307</v>
      </c>
      <c r="J441">
        <v>0.000320395844622276</v>
      </c>
      <c r="K441">
        <v>106.182765819522</v>
      </c>
    </row>
    <row r="442" spans="1:11">
      <c r="A442" t="s">
        <v>604</v>
      </c>
      <c r="B442">
        <v>7</v>
      </c>
      <c r="C442" t="s">
        <v>19</v>
      </c>
      <c r="D442" t="s">
        <v>17</v>
      </c>
      <c r="E442">
        <v>0.18432</v>
      </c>
      <c r="F442">
        <v>0.0124761</v>
      </c>
      <c r="G442">
        <v>0.00207985</v>
      </c>
      <c r="H442" s="7">
        <v>1.99292e-9</v>
      </c>
      <c r="I442">
        <v>331307</v>
      </c>
      <c r="J442" s="7">
        <v>4.68036761240025e-5</v>
      </c>
      <c r="K442">
        <v>15.5070177036969</v>
      </c>
    </row>
    <row r="443" spans="1:11">
      <c r="A443" t="s">
        <v>605</v>
      </c>
      <c r="B443">
        <v>12</v>
      </c>
      <c r="C443" t="s">
        <v>19</v>
      </c>
      <c r="D443" t="s">
        <v>17</v>
      </c>
      <c r="E443">
        <v>0.313613</v>
      </c>
      <c r="F443">
        <v>0.0107232</v>
      </c>
      <c r="G443">
        <v>0.00174445</v>
      </c>
      <c r="H443" s="7">
        <v>7.90351e-10</v>
      </c>
      <c r="I443">
        <v>331307</v>
      </c>
      <c r="J443" s="7">
        <v>4.95041849287686e-5</v>
      </c>
      <c r="K443">
        <v>16.4017959453653</v>
      </c>
    </row>
    <row r="444" spans="1:11">
      <c r="A444" t="s">
        <v>606</v>
      </c>
      <c r="B444">
        <v>8</v>
      </c>
      <c r="C444" t="s">
        <v>14</v>
      </c>
      <c r="D444" t="s">
        <v>19</v>
      </c>
      <c r="E444">
        <v>0.202469</v>
      </c>
      <c r="F444">
        <v>-0.0168187</v>
      </c>
      <c r="G444">
        <v>0.00200343</v>
      </c>
      <c r="H444" s="7">
        <v>4.67843e-17</v>
      </c>
      <c r="I444">
        <v>331307</v>
      </c>
      <c r="J444" s="7">
        <v>9.13526088826004e-5</v>
      </c>
      <c r="K444">
        <v>30.2683411777831</v>
      </c>
    </row>
    <row r="445" spans="1:11">
      <c r="A445" t="s">
        <v>607</v>
      </c>
      <c r="B445">
        <v>17</v>
      </c>
      <c r="C445" t="s">
        <v>17</v>
      </c>
      <c r="D445" t="s">
        <v>14</v>
      </c>
      <c r="E445">
        <v>0.0125742</v>
      </c>
      <c r="F445">
        <v>0.0872712</v>
      </c>
      <c r="G445">
        <v>0.00733411</v>
      </c>
      <c r="H445" s="7">
        <v>1.21116e-32</v>
      </c>
      <c r="I445">
        <v>331307</v>
      </c>
      <c r="J445">
        <v>0.000189128389886343</v>
      </c>
      <c r="K445">
        <v>62.6710340830636</v>
      </c>
    </row>
    <row r="446" spans="1:11">
      <c r="A446" t="s">
        <v>608</v>
      </c>
      <c r="B446">
        <v>10</v>
      </c>
      <c r="C446" t="s">
        <v>15</v>
      </c>
      <c r="D446" t="s">
        <v>14</v>
      </c>
      <c r="E446">
        <v>0.552361</v>
      </c>
      <c r="F446">
        <v>-0.0115858</v>
      </c>
      <c r="G446">
        <v>0.00162903</v>
      </c>
      <c r="H446" s="7">
        <v>1.14551e-12</v>
      </c>
      <c r="I446">
        <v>331307</v>
      </c>
      <c r="J446" s="7">
        <v>6.63793467554467e-5</v>
      </c>
      <c r="K446">
        <v>21.9932693756674</v>
      </c>
    </row>
    <row r="447" spans="1:11">
      <c r="A447" t="s">
        <v>609</v>
      </c>
      <c r="B447">
        <v>11</v>
      </c>
      <c r="C447" t="s">
        <v>14</v>
      </c>
      <c r="D447" t="s">
        <v>15</v>
      </c>
      <c r="E447">
        <v>0.0832031</v>
      </c>
      <c r="F447">
        <v>-0.0335969</v>
      </c>
      <c r="G447">
        <v>0.00291585</v>
      </c>
      <c r="H447" s="7">
        <v>1.03419e-30</v>
      </c>
      <c r="I447">
        <v>331307</v>
      </c>
      <c r="J447">
        <v>0.00017220313468757</v>
      </c>
      <c r="K447">
        <v>57.0615857215969</v>
      </c>
    </row>
    <row r="448" spans="1:11">
      <c r="A448" t="s">
        <v>610</v>
      </c>
      <c r="B448">
        <v>12</v>
      </c>
      <c r="C448" t="s">
        <v>19</v>
      </c>
      <c r="D448" t="s">
        <v>17</v>
      </c>
      <c r="E448">
        <v>0.224849</v>
      </c>
      <c r="F448">
        <v>0.0258738</v>
      </c>
      <c r="G448">
        <v>0.00192802</v>
      </c>
      <c r="H448" s="7">
        <v>4.74133e-41</v>
      </c>
      <c r="I448">
        <v>331307</v>
      </c>
      <c r="J448">
        <v>0.000233360690586789</v>
      </c>
      <c r="K448">
        <v>77.3316097527121</v>
      </c>
    </row>
    <row r="449" spans="1:11">
      <c r="A449" t="s">
        <v>611</v>
      </c>
      <c r="B449">
        <v>14</v>
      </c>
      <c r="C449" t="s">
        <v>19</v>
      </c>
      <c r="D449" t="s">
        <v>17</v>
      </c>
      <c r="E449">
        <v>0.22505</v>
      </c>
      <c r="F449">
        <v>0.0106609</v>
      </c>
      <c r="G449">
        <v>0.00192996</v>
      </c>
      <c r="H449" s="7">
        <v>3.3181e-8</v>
      </c>
      <c r="I449">
        <v>331307</v>
      </c>
      <c r="J449" s="7">
        <v>3.96433580425981e-5</v>
      </c>
      <c r="K449">
        <v>13.1345634345039</v>
      </c>
    </row>
    <row r="450" spans="1:11">
      <c r="A450" t="s">
        <v>612</v>
      </c>
      <c r="B450">
        <v>14</v>
      </c>
      <c r="C450" t="s">
        <v>19</v>
      </c>
      <c r="D450" t="s">
        <v>17</v>
      </c>
      <c r="E450">
        <v>0.390596</v>
      </c>
      <c r="F450">
        <v>0.00964999</v>
      </c>
      <c r="G450">
        <v>0.00166427</v>
      </c>
      <c r="H450" s="7">
        <v>6.70425e-9</v>
      </c>
      <c r="I450">
        <v>331307</v>
      </c>
      <c r="J450" s="7">
        <v>4.43319479073685e-5</v>
      </c>
      <c r="K450">
        <v>14.6880471511919</v>
      </c>
    </row>
    <row r="451" spans="1:11">
      <c r="A451" t="s">
        <v>613</v>
      </c>
      <c r="B451">
        <v>17</v>
      </c>
      <c r="C451" t="s">
        <v>19</v>
      </c>
      <c r="D451" t="s">
        <v>15</v>
      </c>
      <c r="E451">
        <v>0.829019</v>
      </c>
      <c r="F451">
        <v>-0.0165299</v>
      </c>
      <c r="G451">
        <v>0.00213664</v>
      </c>
      <c r="H451" s="7">
        <v>1.02565e-14</v>
      </c>
      <c r="I451">
        <v>331307</v>
      </c>
      <c r="J451" s="7">
        <v>7.7460943948449e-5</v>
      </c>
      <c r="K451">
        <v>25.6651860843816</v>
      </c>
    </row>
    <row r="452" spans="1:11">
      <c r="A452" t="s">
        <v>614</v>
      </c>
      <c r="B452">
        <v>18</v>
      </c>
      <c r="C452" t="s">
        <v>15</v>
      </c>
      <c r="D452" t="s">
        <v>14</v>
      </c>
      <c r="E452">
        <v>0.232456</v>
      </c>
      <c r="F452">
        <v>-0.0105242</v>
      </c>
      <c r="G452">
        <v>0.00190614</v>
      </c>
      <c r="H452" s="7">
        <v>3.36891e-8</v>
      </c>
      <c r="I452">
        <v>331307</v>
      </c>
      <c r="J452" s="7">
        <v>3.95232111576095e-5</v>
      </c>
      <c r="K452">
        <v>13.0947550193395</v>
      </c>
    </row>
    <row r="453" spans="1:11">
      <c r="A453" t="s">
        <v>615</v>
      </c>
      <c r="B453">
        <v>7</v>
      </c>
      <c r="C453" t="s">
        <v>14</v>
      </c>
      <c r="D453" t="s">
        <v>15</v>
      </c>
      <c r="E453">
        <v>0.195993</v>
      </c>
      <c r="F453">
        <v>0.0130309</v>
      </c>
      <c r="G453">
        <v>0.00202859</v>
      </c>
      <c r="H453" s="7">
        <v>1.33239e-10</v>
      </c>
      <c r="I453">
        <v>331307</v>
      </c>
      <c r="J453" s="7">
        <v>5.35154535054491e-5</v>
      </c>
      <c r="K453">
        <v>17.7308862000389</v>
      </c>
    </row>
    <row r="454" spans="1:11">
      <c r="A454" t="s">
        <v>616</v>
      </c>
      <c r="B454">
        <v>6</v>
      </c>
      <c r="C454" t="s">
        <v>19</v>
      </c>
      <c r="D454" t="s">
        <v>17</v>
      </c>
      <c r="E454">
        <v>0.254799</v>
      </c>
      <c r="F454">
        <v>0.0135497</v>
      </c>
      <c r="G454">
        <v>0.00184877</v>
      </c>
      <c r="H454" s="7">
        <v>2.32381e-13</v>
      </c>
      <c r="I454">
        <v>331307</v>
      </c>
      <c r="J454" s="7">
        <v>6.97205016618829e-5</v>
      </c>
      <c r="K454">
        <v>23.1003613718735</v>
      </c>
    </row>
    <row r="455" spans="1:11">
      <c r="A455" t="s">
        <v>617</v>
      </c>
      <c r="B455">
        <v>8</v>
      </c>
      <c r="C455" t="s">
        <v>14</v>
      </c>
      <c r="D455" t="s">
        <v>15</v>
      </c>
      <c r="E455">
        <v>0.378392</v>
      </c>
      <c r="F455">
        <v>0.00954993</v>
      </c>
      <c r="G455">
        <v>0.00167588</v>
      </c>
      <c r="H455" s="7">
        <v>1.20993e-8</v>
      </c>
      <c r="I455">
        <v>331307</v>
      </c>
      <c r="J455" s="7">
        <v>4.29031236711273e-5</v>
      </c>
      <c r="K455">
        <v>14.214629239859</v>
      </c>
    </row>
    <row r="456" spans="1:11">
      <c r="A456" t="s">
        <v>618</v>
      </c>
      <c r="B456">
        <v>5</v>
      </c>
      <c r="C456" t="s">
        <v>15</v>
      </c>
      <c r="D456" t="s">
        <v>14</v>
      </c>
      <c r="E456">
        <v>0.345145</v>
      </c>
      <c r="F456">
        <v>0.0105645</v>
      </c>
      <c r="G456">
        <v>0.0016937</v>
      </c>
      <c r="H456" s="7">
        <v>4.45041e-10</v>
      </c>
      <c r="I456">
        <v>331307</v>
      </c>
      <c r="J456" s="7">
        <v>5.04515629253998e-5</v>
      </c>
      <c r="K456">
        <v>16.7156983881087</v>
      </c>
    </row>
    <row r="457" spans="1:11">
      <c r="A457" t="s">
        <v>619</v>
      </c>
      <c r="B457">
        <v>6</v>
      </c>
      <c r="C457" t="s">
        <v>19</v>
      </c>
      <c r="D457" t="s">
        <v>15</v>
      </c>
      <c r="E457">
        <v>0.480173</v>
      </c>
      <c r="F457">
        <v>-0.0124618</v>
      </c>
      <c r="G457">
        <v>0.00161643</v>
      </c>
      <c r="H457" s="7">
        <v>1.26707e-14</v>
      </c>
      <c r="I457">
        <v>331307</v>
      </c>
      <c r="J457" s="7">
        <v>7.75261324598684e-5</v>
      </c>
      <c r="K457">
        <v>25.6867867118458</v>
      </c>
    </row>
    <row r="458" spans="1:11">
      <c r="A458" t="s">
        <v>620</v>
      </c>
      <c r="B458">
        <v>6</v>
      </c>
      <c r="C458" t="s">
        <v>17</v>
      </c>
      <c r="D458" t="s">
        <v>19</v>
      </c>
      <c r="E458">
        <v>0.52442</v>
      </c>
      <c r="F458">
        <v>-0.00989694</v>
      </c>
      <c r="G458">
        <v>0.00161826</v>
      </c>
      <c r="H458" s="7">
        <v>9.61789e-10</v>
      </c>
      <c r="I458">
        <v>331307</v>
      </c>
      <c r="J458" s="7">
        <v>4.88578890711639e-5</v>
      </c>
      <c r="K458">
        <v>16.1876538333173</v>
      </c>
    </row>
    <row r="459" spans="1:11">
      <c r="A459" t="s">
        <v>621</v>
      </c>
      <c r="B459">
        <v>9</v>
      </c>
      <c r="C459" t="s">
        <v>17</v>
      </c>
      <c r="D459" t="s">
        <v>19</v>
      </c>
      <c r="E459">
        <v>0.468192</v>
      </c>
      <c r="F459">
        <v>-0.0110409</v>
      </c>
      <c r="G459">
        <v>0.00161133</v>
      </c>
      <c r="H459" s="7">
        <v>7.2929e-12</v>
      </c>
      <c r="I459">
        <v>331307</v>
      </c>
      <c r="J459" s="7">
        <v>6.07040690517291e-5</v>
      </c>
      <c r="K459">
        <v>20.1127825249223</v>
      </c>
    </row>
    <row r="460" spans="1:11">
      <c r="A460" t="s">
        <v>622</v>
      </c>
      <c r="B460">
        <v>6</v>
      </c>
      <c r="C460" t="s">
        <v>19</v>
      </c>
      <c r="D460" t="s">
        <v>17</v>
      </c>
      <c r="E460">
        <v>0.117158</v>
      </c>
      <c r="F460">
        <v>-0.0145406</v>
      </c>
      <c r="G460">
        <v>0.0026001</v>
      </c>
      <c r="H460" s="7">
        <v>2.24228e-8</v>
      </c>
      <c r="I460">
        <v>331307</v>
      </c>
      <c r="J460" s="7">
        <v>4.37370599437402e-5</v>
      </c>
      <c r="K460">
        <v>14.4909404357913</v>
      </c>
    </row>
    <row r="461" spans="1:11">
      <c r="A461" t="s">
        <v>623</v>
      </c>
      <c r="B461">
        <v>1</v>
      </c>
      <c r="C461" t="s">
        <v>15</v>
      </c>
      <c r="D461" t="s">
        <v>17</v>
      </c>
      <c r="E461">
        <v>0.228629</v>
      </c>
      <c r="F461">
        <v>0.0155155</v>
      </c>
      <c r="G461">
        <v>0.00191976</v>
      </c>
      <c r="H461" s="7">
        <v>6.39293e-16</v>
      </c>
      <c r="I461">
        <v>331307</v>
      </c>
      <c r="J461" s="7">
        <v>8.4909478029338e-5</v>
      </c>
      <c r="K461">
        <v>28.1333234043153</v>
      </c>
    </row>
    <row r="462" spans="1:11">
      <c r="A462" t="s">
        <v>624</v>
      </c>
      <c r="B462">
        <v>1</v>
      </c>
      <c r="C462" t="s">
        <v>15</v>
      </c>
      <c r="D462" t="s">
        <v>14</v>
      </c>
      <c r="E462">
        <v>0.395725</v>
      </c>
      <c r="F462">
        <v>0.0139859</v>
      </c>
      <c r="G462">
        <v>0.00164531</v>
      </c>
      <c r="H462" s="7">
        <v>1.8954e-17</v>
      </c>
      <c r="I462">
        <v>331307</v>
      </c>
      <c r="J462" s="7">
        <v>9.35489565750017e-5</v>
      </c>
      <c r="K462">
        <v>30.9961367143284</v>
      </c>
    </row>
    <row r="463" spans="1:11">
      <c r="A463" t="s">
        <v>625</v>
      </c>
      <c r="B463">
        <v>13</v>
      </c>
      <c r="C463" t="s">
        <v>19</v>
      </c>
      <c r="D463" t="s">
        <v>17</v>
      </c>
      <c r="E463">
        <v>0.162371</v>
      </c>
      <c r="F463">
        <v>0.0120055</v>
      </c>
      <c r="G463">
        <v>0.00218662</v>
      </c>
      <c r="H463" s="7">
        <v>4.01218e-8</v>
      </c>
      <c r="I463">
        <v>331307</v>
      </c>
      <c r="J463" s="7">
        <v>3.92058315936016e-5</v>
      </c>
      <c r="K463">
        <v>12.9895973040826</v>
      </c>
    </row>
    <row r="464" spans="1:11">
      <c r="A464" t="s">
        <v>626</v>
      </c>
      <c r="B464">
        <v>3</v>
      </c>
      <c r="C464" t="s">
        <v>19</v>
      </c>
      <c r="D464" t="s">
        <v>17</v>
      </c>
      <c r="E464">
        <v>0.443103</v>
      </c>
      <c r="F464">
        <v>0.00931373</v>
      </c>
      <c r="G464">
        <v>0.00161785</v>
      </c>
      <c r="H464" s="7">
        <v>8.5761e-9</v>
      </c>
      <c r="I464">
        <v>331307</v>
      </c>
      <c r="J464" s="7">
        <v>4.28111458575657e-5</v>
      </c>
      <c r="K464">
        <v>14.1841539182231</v>
      </c>
    </row>
    <row r="465" spans="1:11">
      <c r="A465" t="s">
        <v>627</v>
      </c>
      <c r="B465">
        <v>16</v>
      </c>
      <c r="C465" t="s">
        <v>19</v>
      </c>
      <c r="D465" t="s">
        <v>17</v>
      </c>
      <c r="E465">
        <v>0.377704</v>
      </c>
      <c r="F465">
        <v>0.00999273</v>
      </c>
      <c r="G465">
        <v>0.00166302</v>
      </c>
      <c r="H465" s="7">
        <v>1.87129e-9</v>
      </c>
      <c r="I465">
        <v>331307</v>
      </c>
      <c r="J465" s="7">
        <v>4.6940411817699e-5</v>
      </c>
      <c r="K465">
        <v>15.5523231697171</v>
      </c>
    </row>
    <row r="466" spans="1:11">
      <c r="A466" t="s">
        <v>628</v>
      </c>
      <c r="B466">
        <v>18</v>
      </c>
      <c r="C466" t="s">
        <v>17</v>
      </c>
      <c r="D466" t="s">
        <v>14</v>
      </c>
      <c r="E466">
        <v>0.769425</v>
      </c>
      <c r="F466">
        <v>0.0134075</v>
      </c>
      <c r="G466">
        <v>0.00192366</v>
      </c>
      <c r="H466" s="7">
        <v>3.1798e-12</v>
      </c>
      <c r="I466">
        <v>331307</v>
      </c>
      <c r="J466" s="7">
        <v>6.37828788726828e-5</v>
      </c>
      <c r="K466">
        <v>21.1329346043223</v>
      </c>
    </row>
    <row r="467" spans="1:11">
      <c r="A467" t="s">
        <v>629</v>
      </c>
      <c r="B467">
        <v>4</v>
      </c>
      <c r="C467" t="s">
        <v>15</v>
      </c>
      <c r="D467" t="s">
        <v>14</v>
      </c>
      <c r="E467">
        <v>0.481076</v>
      </c>
      <c r="F467">
        <v>-0.00953061</v>
      </c>
      <c r="G467">
        <v>0.00161602</v>
      </c>
      <c r="H467" s="7">
        <v>3.69233e-9</v>
      </c>
      <c r="I467">
        <v>331307</v>
      </c>
      <c r="J467" s="7">
        <v>4.53512060009546e-5</v>
      </c>
      <c r="K467">
        <v>15.0257627406076</v>
      </c>
    </row>
    <row r="468" spans="1:6">
      <c r="A468" s="17"/>
      <c r="B468" s="17"/>
      <c r="C468" s="17"/>
      <c r="D468" s="17"/>
      <c r="E468" s="17"/>
      <c r="F468" s="17"/>
    </row>
    <row r="469" spans="1:6">
      <c r="A469" s="17" t="s">
        <v>634</v>
      </c>
      <c r="B469" s="17"/>
      <c r="C469" s="17"/>
      <c r="D469" s="17"/>
      <c r="E469" s="17"/>
      <c r="F469" s="17"/>
    </row>
    <row r="470" spans="1:11">
      <c r="A470" t="s">
        <v>2</v>
      </c>
      <c r="B470" t="s">
        <v>635</v>
      </c>
      <c r="C470" t="s">
        <v>3</v>
      </c>
      <c r="D470" t="s">
        <v>4</v>
      </c>
      <c r="E470" t="s">
        <v>392</v>
      </c>
      <c r="F470" t="s">
        <v>5</v>
      </c>
      <c r="G470" t="s">
        <v>6</v>
      </c>
      <c r="H470" t="s">
        <v>8</v>
      </c>
      <c r="I470" t="s">
        <v>393</v>
      </c>
      <c r="J470" t="s">
        <v>394</v>
      </c>
      <c r="K470" t="s">
        <v>7</v>
      </c>
    </row>
    <row r="471" spans="1:11">
      <c r="A471" t="s">
        <v>395</v>
      </c>
      <c r="B471">
        <v>8</v>
      </c>
      <c r="C471" t="s">
        <v>17</v>
      </c>
      <c r="D471" t="s">
        <v>19</v>
      </c>
      <c r="E471">
        <v>0.944233</v>
      </c>
      <c r="F471">
        <v>0.0246854</v>
      </c>
      <c r="G471">
        <v>0.0035161</v>
      </c>
      <c r="H471" s="7">
        <v>2.21208e-12</v>
      </c>
      <c r="I471">
        <v>331307</v>
      </c>
      <c r="J471" s="7">
        <v>6.41751348741507e-5</v>
      </c>
      <c r="K471">
        <v>21.2629076094442</v>
      </c>
    </row>
    <row r="472" spans="1:11">
      <c r="A472" t="s">
        <v>396</v>
      </c>
      <c r="B472">
        <v>19</v>
      </c>
      <c r="C472" t="s">
        <v>17</v>
      </c>
      <c r="D472" t="s">
        <v>15</v>
      </c>
      <c r="E472">
        <v>0.388111</v>
      </c>
      <c r="F472">
        <v>0.00970603</v>
      </c>
      <c r="G472">
        <v>0.00164971</v>
      </c>
      <c r="H472" s="7">
        <v>4.02096e-9</v>
      </c>
      <c r="I472">
        <v>331307</v>
      </c>
      <c r="J472" s="7">
        <v>4.47447259089714e-5</v>
      </c>
      <c r="K472">
        <v>14.8248147495444</v>
      </c>
    </row>
    <row r="473" spans="1:11">
      <c r="A473" t="s">
        <v>397</v>
      </c>
      <c r="B473">
        <v>12</v>
      </c>
      <c r="C473" t="s">
        <v>15</v>
      </c>
      <c r="D473" t="s">
        <v>14</v>
      </c>
      <c r="E473">
        <v>0.257622</v>
      </c>
      <c r="F473">
        <v>0.0112552</v>
      </c>
      <c r="G473">
        <v>0.00183917</v>
      </c>
      <c r="H473" s="7">
        <v>9.3862e-10</v>
      </c>
      <c r="I473">
        <v>331307</v>
      </c>
      <c r="J473" s="7">
        <v>4.84556551302418e-5</v>
      </c>
      <c r="K473">
        <v>16.0543787483647</v>
      </c>
    </row>
    <row r="474" spans="1:11">
      <c r="A474" t="s">
        <v>398</v>
      </c>
      <c r="B474">
        <v>9</v>
      </c>
      <c r="C474" t="s">
        <v>19</v>
      </c>
      <c r="D474" t="s">
        <v>17</v>
      </c>
      <c r="E474">
        <v>0.581348</v>
      </c>
      <c r="F474">
        <v>-0.0103948</v>
      </c>
      <c r="G474">
        <v>0.00164081</v>
      </c>
      <c r="H474" s="7">
        <v>2.37372e-10</v>
      </c>
      <c r="I474">
        <v>331307</v>
      </c>
      <c r="J474" s="7">
        <v>5.2595867685562e-5</v>
      </c>
      <c r="K474">
        <v>17.4261904891743</v>
      </c>
    </row>
    <row r="475" spans="1:11">
      <c r="A475" t="s">
        <v>399</v>
      </c>
      <c r="B475">
        <v>12</v>
      </c>
      <c r="C475" t="s">
        <v>14</v>
      </c>
      <c r="D475" t="s">
        <v>17</v>
      </c>
      <c r="E475">
        <v>0.344848</v>
      </c>
      <c r="F475">
        <v>0.0114244</v>
      </c>
      <c r="G475">
        <v>0.0016941</v>
      </c>
      <c r="H475" s="7">
        <v>1.54739e-11</v>
      </c>
      <c r="I475">
        <v>331307</v>
      </c>
      <c r="J475" s="7">
        <v>5.89748139519228e-5</v>
      </c>
      <c r="K475">
        <v>19.5398030925938</v>
      </c>
    </row>
    <row r="476" spans="1:11">
      <c r="A476" t="s">
        <v>400</v>
      </c>
      <c r="B476">
        <v>11</v>
      </c>
      <c r="C476" t="s">
        <v>15</v>
      </c>
      <c r="D476" t="s">
        <v>17</v>
      </c>
      <c r="E476">
        <v>0.394757</v>
      </c>
      <c r="F476">
        <v>-0.00956712</v>
      </c>
      <c r="G476">
        <v>0.00165052</v>
      </c>
      <c r="H476" s="7">
        <v>6.78016e-9</v>
      </c>
      <c r="I476">
        <v>331307</v>
      </c>
      <c r="J476" s="7">
        <v>4.37373084465172e-5</v>
      </c>
      <c r="K476">
        <v>14.4910227732061</v>
      </c>
    </row>
    <row r="477" spans="1:11">
      <c r="A477" t="s">
        <v>401</v>
      </c>
      <c r="B477">
        <v>16</v>
      </c>
      <c r="C477" t="s">
        <v>17</v>
      </c>
      <c r="D477" t="s">
        <v>19</v>
      </c>
      <c r="E477">
        <v>0.701913</v>
      </c>
      <c r="F477">
        <v>0.0134597</v>
      </c>
      <c r="G477">
        <v>0.00176482</v>
      </c>
      <c r="H477" s="7">
        <v>2.4149e-14</v>
      </c>
      <c r="I477">
        <v>331307</v>
      </c>
      <c r="J477" s="7">
        <v>7.58101014996993e-5</v>
      </c>
      <c r="K477">
        <v>25.1181698883666</v>
      </c>
    </row>
    <row r="478" spans="1:11">
      <c r="A478" t="s">
        <v>402</v>
      </c>
      <c r="B478">
        <v>12</v>
      </c>
      <c r="C478" t="s">
        <v>19</v>
      </c>
      <c r="D478" t="s">
        <v>17</v>
      </c>
      <c r="E478">
        <v>0.264925</v>
      </c>
      <c r="F478">
        <v>-0.011177</v>
      </c>
      <c r="G478">
        <v>0.00182588</v>
      </c>
      <c r="H478" s="7">
        <v>9.28304e-10</v>
      </c>
      <c r="I478">
        <v>331307</v>
      </c>
      <c r="J478" s="7">
        <v>4.86558532708455e-5</v>
      </c>
      <c r="K478">
        <v>16.1207118348871</v>
      </c>
    </row>
    <row r="479" spans="1:11">
      <c r="A479" t="s">
        <v>403</v>
      </c>
      <c r="B479">
        <v>2</v>
      </c>
      <c r="C479" t="s">
        <v>15</v>
      </c>
      <c r="D479" t="s">
        <v>14</v>
      </c>
      <c r="E479">
        <v>0.344632</v>
      </c>
      <c r="F479">
        <v>-0.0124957</v>
      </c>
      <c r="G479">
        <v>0.00169707</v>
      </c>
      <c r="H479" s="7">
        <v>1.80094e-13</v>
      </c>
      <c r="I479">
        <v>331307</v>
      </c>
      <c r="J479" s="7">
        <v>7.0532943463648e-5</v>
      </c>
      <c r="K479">
        <v>23.369565158442</v>
      </c>
    </row>
    <row r="480" spans="1:11">
      <c r="A480" t="s">
        <v>404</v>
      </c>
      <c r="B480">
        <v>10</v>
      </c>
      <c r="C480" t="s">
        <v>19</v>
      </c>
      <c r="D480" t="s">
        <v>17</v>
      </c>
      <c r="E480">
        <v>0.251454</v>
      </c>
      <c r="F480">
        <v>-0.011182</v>
      </c>
      <c r="G480">
        <v>0.00186547</v>
      </c>
      <c r="H480" s="7">
        <v>2.04748e-9</v>
      </c>
      <c r="I480">
        <v>331307</v>
      </c>
      <c r="J480" s="7">
        <v>4.70701967923271e-5</v>
      </c>
      <c r="K480">
        <v>15.5953256233281</v>
      </c>
    </row>
    <row r="481" spans="1:11">
      <c r="A481" t="s">
        <v>405</v>
      </c>
      <c r="B481">
        <v>11</v>
      </c>
      <c r="C481" t="s">
        <v>17</v>
      </c>
      <c r="D481" t="s">
        <v>19</v>
      </c>
      <c r="E481">
        <v>0.145992</v>
      </c>
      <c r="F481">
        <v>0.0154896</v>
      </c>
      <c r="G481">
        <v>0.00228156</v>
      </c>
      <c r="H481" s="7">
        <v>1.13084e-11</v>
      </c>
      <c r="I481">
        <v>331307</v>
      </c>
      <c r="J481" s="7">
        <v>5.98275747966541e-5</v>
      </c>
      <c r="K481">
        <v>19.8223605917664</v>
      </c>
    </row>
    <row r="482" spans="1:11">
      <c r="A482" t="s">
        <v>406</v>
      </c>
      <c r="B482">
        <v>11</v>
      </c>
      <c r="C482" t="s">
        <v>19</v>
      </c>
      <c r="D482" t="s">
        <v>17</v>
      </c>
      <c r="E482">
        <v>0.406442</v>
      </c>
      <c r="F482">
        <v>0.0107064</v>
      </c>
      <c r="G482">
        <v>0.00164538</v>
      </c>
      <c r="H482" s="7">
        <v>7.68069e-11</v>
      </c>
      <c r="I482">
        <v>331307</v>
      </c>
      <c r="J482" s="7">
        <v>5.53068174215996e-5</v>
      </c>
      <c r="K482">
        <v>18.3244386122437</v>
      </c>
    </row>
    <row r="483" spans="1:11">
      <c r="A483" t="s">
        <v>407</v>
      </c>
      <c r="B483">
        <v>15</v>
      </c>
      <c r="C483" t="s">
        <v>17</v>
      </c>
      <c r="D483" t="s">
        <v>19</v>
      </c>
      <c r="E483">
        <v>0.871141</v>
      </c>
      <c r="F483">
        <v>0.0140213</v>
      </c>
      <c r="G483">
        <v>0.00241275</v>
      </c>
      <c r="H483" s="7">
        <v>6.20297e-9</v>
      </c>
      <c r="I483">
        <v>331307</v>
      </c>
      <c r="J483" s="7">
        <v>4.41377072383718e-5</v>
      </c>
      <c r="K483">
        <v>14.6236885526929</v>
      </c>
    </row>
    <row r="484" spans="1:11">
      <c r="A484" t="s">
        <v>408</v>
      </c>
      <c r="B484">
        <v>15</v>
      </c>
      <c r="C484" t="s">
        <v>19</v>
      </c>
      <c r="D484" t="s">
        <v>17</v>
      </c>
      <c r="E484">
        <v>0.248831</v>
      </c>
      <c r="F484">
        <v>0.0123358</v>
      </c>
      <c r="G484">
        <v>0.00187225</v>
      </c>
      <c r="H484" s="7">
        <v>4.4412e-11</v>
      </c>
      <c r="I484">
        <v>331307</v>
      </c>
      <c r="J484" s="7">
        <v>5.68861806873067e-5</v>
      </c>
      <c r="K484">
        <v>18.8477482690217</v>
      </c>
    </row>
    <row r="485" spans="1:11">
      <c r="A485" t="s">
        <v>409</v>
      </c>
      <c r="B485">
        <v>9</v>
      </c>
      <c r="C485" t="s">
        <v>14</v>
      </c>
      <c r="D485" t="s">
        <v>15</v>
      </c>
      <c r="E485">
        <v>0.157192</v>
      </c>
      <c r="F485">
        <v>0.0169583</v>
      </c>
      <c r="G485">
        <v>0.00223159</v>
      </c>
      <c r="H485" s="7">
        <v>2.98745e-14</v>
      </c>
      <c r="I485">
        <v>331307</v>
      </c>
      <c r="J485" s="7">
        <v>7.61997791005903e-5</v>
      </c>
      <c r="K485">
        <v>25.2472916529679</v>
      </c>
    </row>
    <row r="486" spans="1:11">
      <c r="A486" t="s">
        <v>410</v>
      </c>
      <c r="B486">
        <v>7</v>
      </c>
      <c r="C486" t="s">
        <v>19</v>
      </c>
      <c r="D486" t="s">
        <v>14</v>
      </c>
      <c r="E486">
        <v>0.0843656</v>
      </c>
      <c r="F486">
        <v>0.0161393</v>
      </c>
      <c r="G486">
        <v>0.00289904</v>
      </c>
      <c r="H486" s="7">
        <v>2.59179e-8</v>
      </c>
      <c r="I486">
        <v>331307</v>
      </c>
      <c r="J486" s="7">
        <v>4.02426790081822e-5</v>
      </c>
      <c r="K486">
        <v>13.3331373299715</v>
      </c>
    </row>
    <row r="487" spans="1:11">
      <c r="A487" t="s">
        <v>411</v>
      </c>
      <c r="B487">
        <v>14</v>
      </c>
      <c r="C487" t="s">
        <v>17</v>
      </c>
      <c r="D487" t="s">
        <v>19</v>
      </c>
      <c r="E487">
        <v>0.265827</v>
      </c>
      <c r="F487">
        <v>0.0125627</v>
      </c>
      <c r="G487">
        <v>0.00183861</v>
      </c>
      <c r="H487" s="7">
        <v>8.34642e-12</v>
      </c>
      <c r="I487">
        <v>331307</v>
      </c>
      <c r="J487" s="7">
        <v>6.16018099059683e-5</v>
      </c>
      <c r="K487">
        <v>20.4102449389257</v>
      </c>
    </row>
    <row r="488" spans="1:11">
      <c r="A488" t="s">
        <v>412</v>
      </c>
      <c r="B488">
        <v>2</v>
      </c>
      <c r="C488" t="s">
        <v>14</v>
      </c>
      <c r="D488" t="s">
        <v>15</v>
      </c>
      <c r="E488">
        <v>0.0208438</v>
      </c>
      <c r="F488">
        <v>-0.0347184</v>
      </c>
      <c r="G488">
        <v>0.00562631</v>
      </c>
      <c r="H488" s="7">
        <v>6.80534e-10</v>
      </c>
      <c r="I488">
        <v>331307</v>
      </c>
      <c r="J488" s="7">
        <v>4.92014924032075e-5</v>
      </c>
      <c r="K488">
        <v>16.301502498896</v>
      </c>
    </row>
    <row r="489" spans="1:11">
      <c r="A489" t="s">
        <v>413</v>
      </c>
      <c r="B489">
        <v>1</v>
      </c>
      <c r="C489" t="s">
        <v>17</v>
      </c>
      <c r="D489" t="s">
        <v>19</v>
      </c>
      <c r="E489">
        <v>0.172573</v>
      </c>
      <c r="F489">
        <v>-0.012164</v>
      </c>
      <c r="G489">
        <v>0.00213788</v>
      </c>
      <c r="H489" s="7">
        <v>1.27342e-8</v>
      </c>
      <c r="I489">
        <v>331307</v>
      </c>
      <c r="J489" s="7">
        <v>4.22557053865559e-5</v>
      </c>
      <c r="K489">
        <v>14.0001180579569</v>
      </c>
    </row>
    <row r="490" spans="1:11">
      <c r="A490" t="s">
        <v>414</v>
      </c>
      <c r="B490">
        <v>10</v>
      </c>
      <c r="C490" t="s">
        <v>15</v>
      </c>
      <c r="D490" t="s">
        <v>19</v>
      </c>
      <c r="E490">
        <v>0.13386</v>
      </c>
      <c r="F490">
        <v>-0.0158823</v>
      </c>
      <c r="G490">
        <v>0.00237376</v>
      </c>
      <c r="H490" s="7">
        <v>2.2228e-11</v>
      </c>
      <c r="I490">
        <v>331307</v>
      </c>
      <c r="J490" s="7">
        <v>5.8491896413043e-5</v>
      </c>
      <c r="K490">
        <v>19.3797913018686</v>
      </c>
    </row>
    <row r="491" spans="1:11">
      <c r="A491" t="s">
        <v>415</v>
      </c>
      <c r="B491">
        <v>20</v>
      </c>
      <c r="C491" t="s">
        <v>14</v>
      </c>
      <c r="D491" t="s">
        <v>17</v>
      </c>
      <c r="E491">
        <v>0.137524</v>
      </c>
      <c r="F491">
        <v>-0.014245</v>
      </c>
      <c r="G491">
        <v>0.00233779</v>
      </c>
      <c r="H491" s="7">
        <v>1.10708e-9</v>
      </c>
      <c r="I491">
        <v>331307</v>
      </c>
      <c r="J491" s="7">
        <v>4.81371548127936e-5</v>
      </c>
      <c r="K491">
        <v>15.9488478074086</v>
      </c>
    </row>
    <row r="492" spans="1:11">
      <c r="A492" t="s">
        <v>631</v>
      </c>
      <c r="B492">
        <v>17</v>
      </c>
      <c r="C492" t="s">
        <v>19</v>
      </c>
      <c r="D492" t="s">
        <v>17</v>
      </c>
      <c r="E492">
        <v>0.254199</v>
      </c>
      <c r="F492">
        <v>-0.0151578</v>
      </c>
      <c r="G492">
        <v>0.00185495</v>
      </c>
      <c r="H492" s="7">
        <v>3.05562e-16</v>
      </c>
      <c r="I492">
        <v>331307</v>
      </c>
      <c r="J492" s="7">
        <v>8.71162434050956e-5</v>
      </c>
      <c r="K492">
        <v>28.8645615934987</v>
      </c>
    </row>
    <row r="493" spans="1:11">
      <c r="A493" t="s">
        <v>416</v>
      </c>
      <c r="B493">
        <v>19</v>
      </c>
      <c r="C493" t="s">
        <v>17</v>
      </c>
      <c r="D493" t="s">
        <v>15</v>
      </c>
      <c r="E493">
        <v>0.20456</v>
      </c>
      <c r="F493">
        <v>-0.0115589</v>
      </c>
      <c r="G493">
        <v>0.00200232</v>
      </c>
      <c r="H493" s="7">
        <v>7.80567e-9</v>
      </c>
      <c r="I493">
        <v>331307</v>
      </c>
      <c r="J493" s="7">
        <v>4.34801616594625e-5</v>
      </c>
      <c r="K493">
        <v>14.4058213260283</v>
      </c>
    </row>
    <row r="494" spans="1:11">
      <c r="A494" t="s">
        <v>418</v>
      </c>
      <c r="B494">
        <v>10</v>
      </c>
      <c r="C494" t="s">
        <v>14</v>
      </c>
      <c r="D494" t="s">
        <v>15</v>
      </c>
      <c r="E494">
        <v>0.0178841</v>
      </c>
      <c r="F494">
        <v>-0.0408262</v>
      </c>
      <c r="G494">
        <v>0.00615648</v>
      </c>
      <c r="H494" s="7">
        <v>3.32966e-11</v>
      </c>
      <c r="I494">
        <v>331307</v>
      </c>
      <c r="J494" s="7">
        <v>5.85514621689684e-5</v>
      </c>
      <c r="K494">
        <v>19.3995280446225</v>
      </c>
    </row>
    <row r="495" spans="1:11">
      <c r="A495" t="s">
        <v>419</v>
      </c>
      <c r="B495">
        <v>8</v>
      </c>
      <c r="C495" t="s">
        <v>17</v>
      </c>
      <c r="D495" t="s">
        <v>19</v>
      </c>
      <c r="E495">
        <v>0.249138</v>
      </c>
      <c r="F495">
        <v>-0.0137564</v>
      </c>
      <c r="G495">
        <v>0.00186828</v>
      </c>
      <c r="H495" s="7">
        <v>1.80011e-13</v>
      </c>
      <c r="I495">
        <v>331307</v>
      </c>
      <c r="J495" s="7">
        <v>7.08010480125676e-5</v>
      </c>
      <c r="K495">
        <v>23.4584020912565</v>
      </c>
    </row>
    <row r="496" spans="1:11">
      <c r="A496" t="s">
        <v>420</v>
      </c>
      <c r="B496">
        <v>6</v>
      </c>
      <c r="C496" t="s">
        <v>14</v>
      </c>
      <c r="D496" t="s">
        <v>15</v>
      </c>
      <c r="E496">
        <v>0.562131</v>
      </c>
      <c r="F496">
        <v>-0.0103903</v>
      </c>
      <c r="G496">
        <v>0.00162678</v>
      </c>
      <c r="H496" s="7">
        <v>1.69348e-10</v>
      </c>
      <c r="I496">
        <v>331307</v>
      </c>
      <c r="J496" s="7">
        <v>5.31456723168122e-5</v>
      </c>
      <c r="K496">
        <v>17.6083627751996</v>
      </c>
    </row>
    <row r="497" spans="1:11">
      <c r="A497" t="s">
        <v>422</v>
      </c>
      <c r="B497">
        <v>16</v>
      </c>
      <c r="C497" t="s">
        <v>15</v>
      </c>
      <c r="D497" t="s">
        <v>17</v>
      </c>
      <c r="E497">
        <v>0.418662</v>
      </c>
      <c r="F497">
        <v>0.0102171</v>
      </c>
      <c r="G497">
        <v>0.00163641</v>
      </c>
      <c r="H497" s="7">
        <v>4.28164e-10</v>
      </c>
      <c r="I497">
        <v>331307</v>
      </c>
      <c r="J497" s="7">
        <v>5.08133162951834e-5</v>
      </c>
      <c r="K497">
        <v>16.8355612258733</v>
      </c>
    </row>
    <row r="498" spans="1:11">
      <c r="A498" t="s">
        <v>423</v>
      </c>
      <c r="B498">
        <v>5</v>
      </c>
      <c r="C498" t="s">
        <v>19</v>
      </c>
      <c r="D498" t="s">
        <v>17</v>
      </c>
      <c r="E498">
        <v>0.43579</v>
      </c>
      <c r="F498">
        <v>-0.0136278</v>
      </c>
      <c r="G498">
        <v>0.00163085</v>
      </c>
      <c r="H498" s="7">
        <v>6.49681e-17</v>
      </c>
      <c r="I498">
        <v>331307</v>
      </c>
      <c r="J498" s="7">
        <v>9.13270727836318e-5</v>
      </c>
      <c r="K498">
        <v>30.259879394789</v>
      </c>
    </row>
    <row r="499" spans="1:11">
      <c r="A499" t="s">
        <v>424</v>
      </c>
      <c r="B499">
        <v>14</v>
      </c>
      <c r="C499" t="s">
        <v>15</v>
      </c>
      <c r="D499" t="s">
        <v>19</v>
      </c>
      <c r="E499">
        <v>0.31051</v>
      </c>
      <c r="F499">
        <v>0.0102132</v>
      </c>
      <c r="G499">
        <v>0.0017438</v>
      </c>
      <c r="H499" s="7">
        <v>4.72107e-9</v>
      </c>
      <c r="I499">
        <v>331307</v>
      </c>
      <c r="J499" s="7">
        <v>4.46639606065573e-5</v>
      </c>
      <c r="K499">
        <v>14.7980544084746</v>
      </c>
    </row>
    <row r="500" spans="1:11">
      <c r="A500" t="s">
        <v>425</v>
      </c>
      <c r="B500">
        <v>4</v>
      </c>
      <c r="C500" t="s">
        <v>14</v>
      </c>
      <c r="D500" t="s">
        <v>15</v>
      </c>
      <c r="E500">
        <v>0.140924</v>
      </c>
      <c r="F500">
        <v>-0.0138328</v>
      </c>
      <c r="G500">
        <v>0.0023133</v>
      </c>
      <c r="H500" s="7">
        <v>2.23805e-9</v>
      </c>
      <c r="I500">
        <v>331307</v>
      </c>
      <c r="J500" s="7">
        <v>4.63304735596458e-5</v>
      </c>
      <c r="K500">
        <v>15.3502287260446</v>
      </c>
    </row>
    <row r="501" spans="1:11">
      <c r="A501" t="s">
        <v>426</v>
      </c>
      <c r="B501">
        <v>7</v>
      </c>
      <c r="C501" t="s">
        <v>19</v>
      </c>
      <c r="D501" t="s">
        <v>15</v>
      </c>
      <c r="E501">
        <v>0.284836</v>
      </c>
      <c r="F501">
        <v>0.0126836</v>
      </c>
      <c r="G501">
        <v>0.00178286</v>
      </c>
      <c r="H501" s="7">
        <v>1.12772e-12</v>
      </c>
      <c r="I501">
        <v>331307</v>
      </c>
      <c r="J501" s="7">
        <v>6.55413818050177e-5</v>
      </c>
      <c r="K501">
        <v>21.715610770048</v>
      </c>
    </row>
    <row r="502" spans="1:11">
      <c r="A502" t="s">
        <v>427</v>
      </c>
      <c r="B502">
        <v>2</v>
      </c>
      <c r="C502" t="s">
        <v>14</v>
      </c>
      <c r="D502" t="s">
        <v>17</v>
      </c>
      <c r="E502">
        <v>0.747688</v>
      </c>
      <c r="F502">
        <v>0.0152215</v>
      </c>
      <c r="G502">
        <v>0.00185713</v>
      </c>
      <c r="H502" s="7">
        <v>2.48886e-16</v>
      </c>
      <c r="I502">
        <v>331307</v>
      </c>
      <c r="J502" s="7">
        <v>8.7418473046741e-5</v>
      </c>
      <c r="K502">
        <v>28.9647092634066</v>
      </c>
    </row>
    <row r="503" spans="1:11">
      <c r="A503" t="s">
        <v>428</v>
      </c>
      <c r="B503">
        <v>2</v>
      </c>
      <c r="C503" t="s">
        <v>19</v>
      </c>
      <c r="D503" t="s">
        <v>17</v>
      </c>
      <c r="E503">
        <v>0.157431</v>
      </c>
      <c r="F503">
        <v>-0.0123886</v>
      </c>
      <c r="G503">
        <v>0.00221349</v>
      </c>
      <c r="H503" s="7">
        <v>2.18439e-8</v>
      </c>
      <c r="I503">
        <v>331307</v>
      </c>
      <c r="J503" s="7">
        <v>4.07164764547841e-5</v>
      </c>
      <c r="K503">
        <v>13.4901215020667</v>
      </c>
    </row>
    <row r="504" spans="1:11">
      <c r="A504" t="s">
        <v>430</v>
      </c>
      <c r="B504">
        <v>9</v>
      </c>
      <c r="C504" t="s">
        <v>17</v>
      </c>
      <c r="D504" t="s">
        <v>15</v>
      </c>
      <c r="E504">
        <v>0.103375</v>
      </c>
      <c r="F504">
        <v>-0.0152064</v>
      </c>
      <c r="G504">
        <v>0.00273649</v>
      </c>
      <c r="H504" s="7">
        <v>2.74853e-8</v>
      </c>
      <c r="I504">
        <v>331307</v>
      </c>
      <c r="J504" s="7">
        <v>4.28656272047309e-5</v>
      </c>
      <c r="K504">
        <v>14.2022054075058</v>
      </c>
    </row>
    <row r="505" spans="1:11">
      <c r="A505" t="s">
        <v>431</v>
      </c>
      <c r="B505">
        <v>8</v>
      </c>
      <c r="C505" t="s">
        <v>15</v>
      </c>
      <c r="D505" t="s">
        <v>19</v>
      </c>
      <c r="E505">
        <v>0.574114</v>
      </c>
      <c r="F505">
        <v>-0.0104565</v>
      </c>
      <c r="G505">
        <v>0.00163495</v>
      </c>
      <c r="H505" s="7">
        <v>1.60096e-10</v>
      </c>
      <c r="I505">
        <v>331307</v>
      </c>
      <c r="J505" s="7">
        <v>5.34680296964464e-5</v>
      </c>
      <c r="K505">
        <v>17.7151727739651</v>
      </c>
    </row>
    <row r="506" spans="1:11">
      <c r="A506" t="s">
        <v>432</v>
      </c>
      <c r="B506">
        <v>13</v>
      </c>
      <c r="C506" t="s">
        <v>17</v>
      </c>
      <c r="D506" t="s">
        <v>15</v>
      </c>
      <c r="E506">
        <v>0.166025</v>
      </c>
      <c r="F506">
        <v>0.0119642</v>
      </c>
      <c r="G506">
        <v>0.00216617</v>
      </c>
      <c r="H506" s="7">
        <v>3.33158e-8</v>
      </c>
      <c r="I506">
        <v>331307</v>
      </c>
      <c r="J506" s="7">
        <v>3.96391054677355e-5</v>
      </c>
      <c r="K506">
        <v>13.1331544234814</v>
      </c>
    </row>
    <row r="507" spans="1:11">
      <c r="A507" t="s">
        <v>435</v>
      </c>
      <c r="B507">
        <v>19</v>
      </c>
      <c r="C507" t="s">
        <v>14</v>
      </c>
      <c r="D507" t="s">
        <v>17</v>
      </c>
      <c r="E507">
        <v>0.024103</v>
      </c>
      <c r="F507">
        <v>-0.0306764</v>
      </c>
      <c r="G507">
        <v>0.00524849</v>
      </c>
      <c r="H507" s="7">
        <v>5.07621e-9</v>
      </c>
      <c r="I507">
        <v>331307</v>
      </c>
      <c r="J507" s="7">
        <v>4.42704425534972e-5</v>
      </c>
      <c r="K507">
        <v>14.6676683143539</v>
      </c>
    </row>
    <row r="508" spans="1:11">
      <c r="A508" t="s">
        <v>436</v>
      </c>
      <c r="B508">
        <v>4</v>
      </c>
      <c r="C508" t="s">
        <v>19</v>
      </c>
      <c r="D508" t="s">
        <v>15</v>
      </c>
      <c r="E508">
        <v>0.15636</v>
      </c>
      <c r="F508">
        <v>-0.0302556</v>
      </c>
      <c r="G508">
        <v>0.00221545</v>
      </c>
      <c r="H508" s="7">
        <v>1.89234e-42</v>
      </c>
      <c r="I508">
        <v>331307</v>
      </c>
      <c r="J508">
        <v>0.000241504017715843</v>
      </c>
      <c r="K508">
        <v>80.0308163530379</v>
      </c>
    </row>
    <row r="509" spans="1:11">
      <c r="A509" t="s">
        <v>438</v>
      </c>
      <c r="B509">
        <v>2</v>
      </c>
      <c r="C509" t="s">
        <v>19</v>
      </c>
      <c r="D509" t="s">
        <v>14</v>
      </c>
      <c r="E509">
        <v>0.685425</v>
      </c>
      <c r="F509">
        <v>0.0197161</v>
      </c>
      <c r="G509">
        <v>0.00173561</v>
      </c>
      <c r="H509" s="7">
        <v>6.71893e-30</v>
      </c>
      <c r="I509">
        <v>331307</v>
      </c>
      <c r="J509">
        <v>0.000167631706475862</v>
      </c>
      <c r="K509">
        <v>55.5465338742478</v>
      </c>
    </row>
    <row r="510" spans="1:11">
      <c r="A510" t="s">
        <v>439</v>
      </c>
      <c r="B510">
        <v>1</v>
      </c>
      <c r="C510" t="s">
        <v>14</v>
      </c>
      <c r="D510" t="s">
        <v>17</v>
      </c>
      <c r="E510">
        <v>0.0112011</v>
      </c>
      <c r="F510">
        <v>0.0442985</v>
      </c>
      <c r="G510">
        <v>0.00793726</v>
      </c>
      <c r="H510" s="7">
        <v>2.3921e-8</v>
      </c>
      <c r="I510">
        <v>331307</v>
      </c>
      <c r="J510" s="7">
        <v>4.34687034165056e-5</v>
      </c>
      <c r="K510">
        <v>14.402024822751</v>
      </c>
    </row>
    <row r="511" spans="1:11">
      <c r="A511" t="s">
        <v>440</v>
      </c>
      <c r="B511">
        <v>5</v>
      </c>
      <c r="C511" t="s">
        <v>19</v>
      </c>
      <c r="D511" t="s">
        <v>17</v>
      </c>
      <c r="E511">
        <v>0.605622</v>
      </c>
      <c r="F511">
        <v>0.011457</v>
      </c>
      <c r="G511">
        <v>0.00166034</v>
      </c>
      <c r="H511" s="7">
        <v>5.19517e-12</v>
      </c>
      <c r="I511">
        <v>331307</v>
      </c>
      <c r="J511" s="7">
        <v>6.27026860058851e-5</v>
      </c>
      <c r="K511">
        <v>20.7750160364871</v>
      </c>
    </row>
    <row r="512" spans="1:11">
      <c r="A512" t="s">
        <v>441</v>
      </c>
      <c r="B512">
        <v>2</v>
      </c>
      <c r="C512" t="s">
        <v>15</v>
      </c>
      <c r="D512" t="s">
        <v>14</v>
      </c>
      <c r="E512">
        <v>0.721392</v>
      </c>
      <c r="F512">
        <v>0.0143776</v>
      </c>
      <c r="G512">
        <v>0.00180139</v>
      </c>
      <c r="H512" s="7">
        <v>1.45144e-15</v>
      </c>
      <c r="I512">
        <v>331307</v>
      </c>
      <c r="J512" s="7">
        <v>8.30936227616843e-5</v>
      </c>
      <c r="K512">
        <v>27.5316203911386</v>
      </c>
    </row>
    <row r="513" spans="1:11">
      <c r="A513" t="s">
        <v>442</v>
      </c>
      <c r="B513">
        <v>15</v>
      </c>
      <c r="C513" t="s">
        <v>15</v>
      </c>
      <c r="D513" t="s">
        <v>17</v>
      </c>
      <c r="E513">
        <v>0.156436</v>
      </c>
      <c r="F513">
        <v>-0.0220354</v>
      </c>
      <c r="G513">
        <v>0.00223033</v>
      </c>
      <c r="H513" s="7">
        <v>5.12743e-23</v>
      </c>
      <c r="I513">
        <v>331307</v>
      </c>
      <c r="J513">
        <v>0.000128152361315454</v>
      </c>
      <c r="K513">
        <v>42.4629597941827</v>
      </c>
    </row>
    <row r="514" spans="1:11">
      <c r="A514" t="s">
        <v>443</v>
      </c>
      <c r="B514">
        <v>6</v>
      </c>
      <c r="C514" t="s">
        <v>17</v>
      </c>
      <c r="D514" t="s">
        <v>19</v>
      </c>
      <c r="E514">
        <v>0.467304</v>
      </c>
      <c r="F514">
        <v>0.0151308</v>
      </c>
      <c r="G514">
        <v>0.00162781</v>
      </c>
      <c r="H514" s="7">
        <v>1.47843e-20</v>
      </c>
      <c r="I514">
        <v>331307</v>
      </c>
      <c r="J514">
        <v>0.000113981065218547</v>
      </c>
      <c r="K514">
        <v>37.7668015124969</v>
      </c>
    </row>
    <row r="515" spans="1:11">
      <c r="A515" t="s">
        <v>444</v>
      </c>
      <c r="B515">
        <v>1</v>
      </c>
      <c r="C515" t="s">
        <v>17</v>
      </c>
      <c r="D515" t="s">
        <v>19</v>
      </c>
      <c r="E515">
        <v>0.342409</v>
      </c>
      <c r="F515">
        <v>-0.00986915</v>
      </c>
      <c r="G515">
        <v>0.001709</v>
      </c>
      <c r="H515" s="7">
        <v>7.71045e-9</v>
      </c>
      <c r="I515">
        <v>331307</v>
      </c>
      <c r="J515" s="7">
        <v>4.38622117601733e-5</v>
      </c>
      <c r="K515">
        <v>14.532407490739</v>
      </c>
    </row>
    <row r="516" spans="1:11">
      <c r="A516" t="s">
        <v>445</v>
      </c>
      <c r="B516">
        <v>7</v>
      </c>
      <c r="C516" t="s">
        <v>15</v>
      </c>
      <c r="D516" t="s">
        <v>17</v>
      </c>
      <c r="E516">
        <v>0.361039</v>
      </c>
      <c r="F516">
        <v>0.0124535</v>
      </c>
      <c r="G516">
        <v>0.00167562</v>
      </c>
      <c r="H516" s="7">
        <v>1.07078e-13</v>
      </c>
      <c r="I516">
        <v>331307</v>
      </c>
      <c r="J516" s="7">
        <v>7.1555218888789e-5</v>
      </c>
      <c r="K516">
        <v>23.7082982464207</v>
      </c>
    </row>
    <row r="517" spans="1:11">
      <c r="A517" t="s">
        <v>446</v>
      </c>
      <c r="B517">
        <v>5</v>
      </c>
      <c r="C517" t="s">
        <v>14</v>
      </c>
      <c r="D517" t="s">
        <v>15</v>
      </c>
      <c r="E517">
        <v>0.0856067</v>
      </c>
      <c r="F517">
        <v>0.0180055</v>
      </c>
      <c r="G517">
        <v>0.00290687</v>
      </c>
      <c r="H517" s="7">
        <v>5.86867e-10</v>
      </c>
      <c r="I517">
        <v>331307</v>
      </c>
      <c r="J517" s="7">
        <v>5.07552719092163e-5</v>
      </c>
      <c r="K517">
        <v>16.8163288772276</v>
      </c>
    </row>
    <row r="518" spans="1:11">
      <c r="A518" t="s">
        <v>447</v>
      </c>
      <c r="B518">
        <v>15</v>
      </c>
      <c r="C518" t="s">
        <v>19</v>
      </c>
      <c r="D518" t="s">
        <v>15</v>
      </c>
      <c r="E518">
        <v>0.0262308</v>
      </c>
      <c r="F518">
        <v>-0.039392</v>
      </c>
      <c r="G518">
        <v>0.00503419</v>
      </c>
      <c r="H518" s="7">
        <v>5.09565e-15</v>
      </c>
      <c r="I518">
        <v>331307</v>
      </c>
      <c r="J518" s="7">
        <v>7.92708706406458e-5</v>
      </c>
      <c r="K518">
        <v>26.2649178405037</v>
      </c>
    </row>
    <row r="519" spans="1:11">
      <c r="A519" t="s">
        <v>448</v>
      </c>
      <c r="B519">
        <v>16</v>
      </c>
      <c r="C519" t="s">
        <v>19</v>
      </c>
      <c r="D519" t="s">
        <v>17</v>
      </c>
      <c r="E519">
        <v>0.295108</v>
      </c>
      <c r="F519">
        <v>-0.0114197</v>
      </c>
      <c r="G519">
        <v>0.00176377</v>
      </c>
      <c r="H519" s="7">
        <v>9.517e-11</v>
      </c>
      <c r="I519">
        <v>331307</v>
      </c>
      <c r="J519" s="7">
        <v>5.42553975554204e-5</v>
      </c>
      <c r="K519">
        <v>17.9760597853687</v>
      </c>
    </row>
    <row r="520" spans="1:11">
      <c r="A520" t="s">
        <v>449</v>
      </c>
      <c r="B520">
        <v>7</v>
      </c>
      <c r="C520" t="s">
        <v>17</v>
      </c>
      <c r="D520" t="s">
        <v>14</v>
      </c>
      <c r="E520">
        <v>0.470735</v>
      </c>
      <c r="F520">
        <v>-0.00938867</v>
      </c>
      <c r="G520">
        <v>0.00162058</v>
      </c>
      <c r="H520" s="7">
        <v>6.90303e-9</v>
      </c>
      <c r="I520">
        <v>331307</v>
      </c>
      <c r="J520" s="7">
        <v>4.39225766983948e-5</v>
      </c>
      <c r="K520">
        <v>14.5524084523381</v>
      </c>
    </row>
    <row r="521" spans="1:11">
      <c r="A521" t="s">
        <v>450</v>
      </c>
      <c r="B521">
        <v>14</v>
      </c>
      <c r="C521" t="s">
        <v>15</v>
      </c>
      <c r="D521" t="s">
        <v>14</v>
      </c>
      <c r="E521">
        <v>0.177444</v>
      </c>
      <c r="F521">
        <v>0.0134483</v>
      </c>
      <c r="G521">
        <v>0.00212498</v>
      </c>
      <c r="H521" s="7">
        <v>2.47554e-10</v>
      </c>
      <c r="I521">
        <v>331307</v>
      </c>
      <c r="J521" s="7">
        <v>5.27948507466116e-5</v>
      </c>
      <c r="K521">
        <v>17.4921215205511</v>
      </c>
    </row>
    <row r="522" spans="1:11">
      <c r="A522" t="s">
        <v>451</v>
      </c>
      <c r="B522">
        <v>1</v>
      </c>
      <c r="C522" t="s">
        <v>17</v>
      </c>
      <c r="D522" t="s">
        <v>19</v>
      </c>
      <c r="E522">
        <v>0.134615</v>
      </c>
      <c r="F522">
        <v>0.0153834</v>
      </c>
      <c r="G522">
        <v>0.00235807</v>
      </c>
      <c r="H522" s="7">
        <v>6.8691e-11</v>
      </c>
      <c r="I522">
        <v>331307</v>
      </c>
      <c r="J522" s="7">
        <v>5.5136282358039e-5</v>
      </c>
      <c r="K522">
        <v>18.267933252556</v>
      </c>
    </row>
    <row r="523" spans="1:11">
      <c r="A523" t="s">
        <v>452</v>
      </c>
      <c r="B523">
        <v>2</v>
      </c>
      <c r="C523" t="s">
        <v>19</v>
      </c>
      <c r="D523" t="s">
        <v>15</v>
      </c>
      <c r="E523">
        <v>0.185487</v>
      </c>
      <c r="F523">
        <v>-0.0129106</v>
      </c>
      <c r="G523">
        <v>0.00207001</v>
      </c>
      <c r="H523" s="7">
        <v>4.46663e-10</v>
      </c>
      <c r="I523">
        <v>331307</v>
      </c>
      <c r="J523" s="7">
        <v>5.03656385977401e-5</v>
      </c>
      <c r="K523">
        <v>16.687228358537</v>
      </c>
    </row>
    <row r="524" spans="1:11">
      <c r="A524" t="s">
        <v>453</v>
      </c>
      <c r="B524">
        <v>2</v>
      </c>
      <c r="C524" t="s">
        <v>19</v>
      </c>
      <c r="D524" t="s">
        <v>17</v>
      </c>
      <c r="E524">
        <v>0.341351</v>
      </c>
      <c r="F524">
        <v>-0.0104389</v>
      </c>
      <c r="G524">
        <v>0.00172125</v>
      </c>
      <c r="H524" s="7">
        <v>1.32294e-9</v>
      </c>
      <c r="I524">
        <v>331307</v>
      </c>
      <c r="J524" s="7">
        <v>4.89998427663293e-5</v>
      </c>
      <c r="K524">
        <v>16.2346884048779</v>
      </c>
    </row>
    <row r="525" spans="1:11">
      <c r="A525" t="s">
        <v>454</v>
      </c>
      <c r="B525">
        <v>5</v>
      </c>
      <c r="C525" t="s">
        <v>19</v>
      </c>
      <c r="D525" t="s">
        <v>17</v>
      </c>
      <c r="E525">
        <v>0.725994</v>
      </c>
      <c r="F525">
        <v>0.0137433</v>
      </c>
      <c r="G525">
        <v>0.00180798</v>
      </c>
      <c r="H525" s="7">
        <v>2.93562e-14</v>
      </c>
      <c r="I525">
        <v>331307</v>
      </c>
      <c r="J525" s="7">
        <v>7.5145876327669e-5</v>
      </c>
      <c r="K525">
        <v>24.898075544444</v>
      </c>
    </row>
    <row r="526" spans="1:11">
      <c r="A526" t="s">
        <v>455</v>
      </c>
      <c r="B526">
        <v>2</v>
      </c>
      <c r="C526" t="s">
        <v>19</v>
      </c>
      <c r="D526" t="s">
        <v>17</v>
      </c>
      <c r="E526">
        <v>0.485953</v>
      </c>
      <c r="F526">
        <v>0.00966772</v>
      </c>
      <c r="G526">
        <v>0.0016195</v>
      </c>
      <c r="H526" s="7">
        <v>2.38122e-9</v>
      </c>
      <c r="I526">
        <v>331307</v>
      </c>
      <c r="J526" s="7">
        <v>4.66955203813732e-5</v>
      </c>
      <c r="K526">
        <v>15.4711818148366</v>
      </c>
    </row>
    <row r="527" spans="1:11">
      <c r="A527" t="s">
        <v>456</v>
      </c>
      <c r="B527">
        <v>4</v>
      </c>
      <c r="C527" t="s">
        <v>15</v>
      </c>
      <c r="D527" t="s">
        <v>14</v>
      </c>
      <c r="E527">
        <v>0.0343239</v>
      </c>
      <c r="F527">
        <v>0.0271358</v>
      </c>
      <c r="G527">
        <v>0.00443381</v>
      </c>
      <c r="H527" s="7">
        <v>9.35621e-10</v>
      </c>
      <c r="I527">
        <v>331307</v>
      </c>
      <c r="J527" s="7">
        <v>4.88138841420644e-5</v>
      </c>
      <c r="K527">
        <v>16.1730733562157</v>
      </c>
    </row>
    <row r="528" spans="1:11">
      <c r="A528" t="s">
        <v>457</v>
      </c>
      <c r="B528">
        <v>4</v>
      </c>
      <c r="C528" t="s">
        <v>17</v>
      </c>
      <c r="D528" t="s">
        <v>19</v>
      </c>
      <c r="E528">
        <v>0.312281</v>
      </c>
      <c r="F528">
        <v>0.0133052</v>
      </c>
      <c r="G528">
        <v>0.0017409</v>
      </c>
      <c r="H528" s="7">
        <v>2.13206e-14</v>
      </c>
      <c r="I528">
        <v>331307</v>
      </c>
      <c r="J528" s="7">
        <v>7.60377739818356e-5</v>
      </c>
      <c r="K528">
        <v>25.1936103751035</v>
      </c>
    </row>
    <row r="529" spans="1:11">
      <c r="A529" t="s">
        <v>458</v>
      </c>
      <c r="B529">
        <v>3</v>
      </c>
      <c r="C529" t="s">
        <v>17</v>
      </c>
      <c r="D529" t="s">
        <v>19</v>
      </c>
      <c r="E529">
        <v>0.244743</v>
      </c>
      <c r="F529">
        <v>-0.012779</v>
      </c>
      <c r="G529">
        <v>0.00188341</v>
      </c>
      <c r="H529" s="7">
        <v>1.16279e-11</v>
      </c>
      <c r="I529">
        <v>331307</v>
      </c>
      <c r="J529" s="7">
        <v>6.03710562492316e-5</v>
      </c>
      <c r="K529">
        <v>20.0024403591037</v>
      </c>
    </row>
    <row r="530" spans="1:11">
      <c r="A530" t="s">
        <v>459</v>
      </c>
      <c r="B530">
        <v>13</v>
      </c>
      <c r="C530" t="s">
        <v>15</v>
      </c>
      <c r="D530" t="s">
        <v>14</v>
      </c>
      <c r="E530">
        <v>0.734928</v>
      </c>
      <c r="F530">
        <v>-0.0100781</v>
      </c>
      <c r="G530">
        <v>0.00182345</v>
      </c>
      <c r="H530" s="7">
        <v>3.26107e-8</v>
      </c>
      <c r="I530">
        <v>331307</v>
      </c>
      <c r="J530" s="7">
        <v>3.9572726278999e-5</v>
      </c>
      <c r="K530">
        <v>13.1111609242462</v>
      </c>
    </row>
    <row r="531" spans="1:11">
      <c r="A531" t="s">
        <v>460</v>
      </c>
      <c r="B531">
        <v>8</v>
      </c>
      <c r="C531" t="s">
        <v>14</v>
      </c>
      <c r="D531" t="s">
        <v>15</v>
      </c>
      <c r="E531">
        <v>0.164083</v>
      </c>
      <c r="F531">
        <v>0.0158548</v>
      </c>
      <c r="G531">
        <v>0.00217566</v>
      </c>
      <c r="H531" s="7">
        <v>3.16884e-13</v>
      </c>
      <c r="I531">
        <v>331307</v>
      </c>
      <c r="J531" s="7">
        <v>6.89569869722344e-5</v>
      </c>
      <c r="K531">
        <v>22.8473700546353</v>
      </c>
    </row>
    <row r="532" spans="1:11">
      <c r="A532" t="s">
        <v>461</v>
      </c>
      <c r="B532">
        <v>9</v>
      </c>
      <c r="C532" t="s">
        <v>15</v>
      </c>
      <c r="D532" t="s">
        <v>14</v>
      </c>
      <c r="E532">
        <v>0.354449</v>
      </c>
      <c r="F532">
        <v>0.0105555</v>
      </c>
      <c r="G532">
        <v>0.00170183</v>
      </c>
      <c r="H532" s="7">
        <v>5.56583e-10</v>
      </c>
      <c r="I532">
        <v>331307</v>
      </c>
      <c r="J532" s="7">
        <v>5.09884640220264e-5</v>
      </c>
      <c r="K532">
        <v>16.8935944512503</v>
      </c>
    </row>
    <row r="533" spans="1:11">
      <c r="A533" t="s">
        <v>462</v>
      </c>
      <c r="B533">
        <v>17</v>
      </c>
      <c r="C533" t="s">
        <v>15</v>
      </c>
      <c r="D533" t="s">
        <v>19</v>
      </c>
      <c r="E533">
        <v>0.642216</v>
      </c>
      <c r="F533">
        <v>0.0220216</v>
      </c>
      <c r="G533">
        <v>0.00169728</v>
      </c>
      <c r="H533" s="7">
        <v>1.7406e-38</v>
      </c>
      <c r="I533">
        <v>331307</v>
      </c>
      <c r="J533">
        <v>0.000222858791829717</v>
      </c>
      <c r="K533">
        <v>73.8506903027609</v>
      </c>
    </row>
    <row r="534" spans="1:11">
      <c r="A534" t="s">
        <v>463</v>
      </c>
      <c r="B534">
        <v>4</v>
      </c>
      <c r="C534" t="s">
        <v>17</v>
      </c>
      <c r="D534" t="s">
        <v>19</v>
      </c>
      <c r="E534">
        <v>0.322075</v>
      </c>
      <c r="F534">
        <v>0.0120022</v>
      </c>
      <c r="G534">
        <v>0.00172685</v>
      </c>
      <c r="H534" s="7">
        <v>3.65006e-12</v>
      </c>
      <c r="I534">
        <v>331307</v>
      </c>
      <c r="J534" s="7">
        <v>6.29057550820833e-5</v>
      </c>
      <c r="K534">
        <v>20.8423022882327</v>
      </c>
    </row>
    <row r="535" spans="1:11">
      <c r="A535" t="s">
        <v>464</v>
      </c>
      <c r="B535">
        <v>4</v>
      </c>
      <c r="C535" t="s">
        <v>19</v>
      </c>
      <c r="D535" t="s">
        <v>17</v>
      </c>
      <c r="E535">
        <v>0.266667</v>
      </c>
      <c r="F535">
        <v>-0.0103062</v>
      </c>
      <c r="G535">
        <v>0.00182262</v>
      </c>
      <c r="H535" s="7">
        <v>1.56336e-8</v>
      </c>
      <c r="I535">
        <v>331307</v>
      </c>
      <c r="J535" s="7">
        <v>4.15429785687012e-5</v>
      </c>
      <c r="K535">
        <v>13.7639683109441</v>
      </c>
    </row>
    <row r="536" spans="1:11">
      <c r="A536" t="s">
        <v>465</v>
      </c>
      <c r="B536">
        <v>5</v>
      </c>
      <c r="C536" t="s">
        <v>15</v>
      </c>
      <c r="D536" t="s">
        <v>14</v>
      </c>
      <c r="E536">
        <v>0.191887</v>
      </c>
      <c r="F536">
        <v>-0.0120679</v>
      </c>
      <c r="G536">
        <v>0.00204741</v>
      </c>
      <c r="H536" s="7">
        <v>3.76843e-9</v>
      </c>
      <c r="I536">
        <v>331307</v>
      </c>
      <c r="J536" s="7">
        <v>4.51659394008886e-5</v>
      </c>
      <c r="K536">
        <v>14.9643774333757</v>
      </c>
    </row>
    <row r="537" spans="1:11">
      <c r="A537" t="s">
        <v>466</v>
      </c>
      <c r="B537">
        <v>8</v>
      </c>
      <c r="C537" t="s">
        <v>19</v>
      </c>
      <c r="D537" t="s">
        <v>15</v>
      </c>
      <c r="E537">
        <v>0.305401</v>
      </c>
      <c r="F537">
        <v>-0.0100668</v>
      </c>
      <c r="G537">
        <v>0.00174855</v>
      </c>
      <c r="H537" s="7">
        <v>8.55697e-9</v>
      </c>
      <c r="I537">
        <v>331307</v>
      </c>
      <c r="J537" s="7">
        <v>4.29949536451321e-5</v>
      </c>
      <c r="K537">
        <v>14.2450555829049</v>
      </c>
    </row>
    <row r="538" spans="1:11">
      <c r="A538" t="s">
        <v>467</v>
      </c>
      <c r="B538">
        <v>2</v>
      </c>
      <c r="C538" t="s">
        <v>15</v>
      </c>
      <c r="D538" t="s">
        <v>14</v>
      </c>
      <c r="E538">
        <v>0.363523</v>
      </c>
      <c r="F538">
        <v>-0.0126923</v>
      </c>
      <c r="G538">
        <v>0.00167366</v>
      </c>
      <c r="H538" s="7">
        <v>3.37054e-14</v>
      </c>
      <c r="I538">
        <v>331307</v>
      </c>
      <c r="J538" s="7">
        <v>7.45461572755307e-5</v>
      </c>
      <c r="K538">
        <v>24.6993558782376</v>
      </c>
    </row>
    <row r="539" spans="1:11">
      <c r="A539" t="s">
        <v>468</v>
      </c>
      <c r="B539">
        <v>21</v>
      </c>
      <c r="C539" t="s">
        <v>19</v>
      </c>
      <c r="D539" t="s">
        <v>17</v>
      </c>
      <c r="E539">
        <v>0.565337</v>
      </c>
      <c r="F539">
        <v>-0.0130832</v>
      </c>
      <c r="G539">
        <v>0.00162323</v>
      </c>
      <c r="H539" s="7">
        <v>7.65597e-16</v>
      </c>
      <c r="I539">
        <v>331307</v>
      </c>
      <c r="J539" s="7">
        <v>8.41236367817221e-5</v>
      </c>
      <c r="K539">
        <v>27.8729262558928</v>
      </c>
    </row>
    <row r="540" spans="1:11">
      <c r="A540" t="s">
        <v>469</v>
      </c>
      <c r="B540">
        <v>9</v>
      </c>
      <c r="C540" t="s">
        <v>17</v>
      </c>
      <c r="D540" t="s">
        <v>14</v>
      </c>
      <c r="E540">
        <v>0.189829</v>
      </c>
      <c r="F540">
        <v>0.0120286</v>
      </c>
      <c r="G540">
        <v>0.00205098</v>
      </c>
      <c r="H540" s="7">
        <v>4.49997e-9</v>
      </c>
      <c r="I540">
        <v>331307</v>
      </c>
      <c r="J540" s="7">
        <v>4.45040377487939e-5</v>
      </c>
      <c r="K540">
        <v>14.7450664413577</v>
      </c>
    </row>
    <row r="541" spans="1:11">
      <c r="A541" t="s">
        <v>470</v>
      </c>
      <c r="B541">
        <v>20</v>
      </c>
      <c r="C541" t="s">
        <v>14</v>
      </c>
      <c r="D541" t="s">
        <v>15</v>
      </c>
      <c r="E541">
        <v>0.674133</v>
      </c>
      <c r="F541">
        <v>-0.0133913</v>
      </c>
      <c r="G541">
        <v>0.00173016</v>
      </c>
      <c r="H541" s="7">
        <v>9.97241e-15</v>
      </c>
      <c r="I541">
        <v>331307</v>
      </c>
      <c r="J541" s="7">
        <v>7.87882481679799e-5</v>
      </c>
      <c r="K541">
        <v>26.1049973263004</v>
      </c>
    </row>
    <row r="542" spans="1:11">
      <c r="A542" t="s">
        <v>471</v>
      </c>
      <c r="B542">
        <v>3</v>
      </c>
      <c r="C542" t="s">
        <v>17</v>
      </c>
      <c r="D542" t="s">
        <v>15</v>
      </c>
      <c r="E542">
        <v>0.205074</v>
      </c>
      <c r="F542">
        <v>-0.0163819</v>
      </c>
      <c r="G542">
        <v>0.00207068</v>
      </c>
      <c r="H542" s="7">
        <v>2.55388e-15</v>
      </c>
      <c r="I542">
        <v>331307</v>
      </c>
      <c r="J542" s="7">
        <v>8.74975396249973e-5</v>
      </c>
      <c r="K542">
        <v>28.9909089986686</v>
      </c>
    </row>
    <row r="543" spans="1:11">
      <c r="A543" t="s">
        <v>472</v>
      </c>
      <c r="B543">
        <v>9</v>
      </c>
      <c r="C543" t="s">
        <v>14</v>
      </c>
      <c r="D543" t="s">
        <v>15</v>
      </c>
      <c r="E543">
        <v>0.343865</v>
      </c>
      <c r="F543">
        <v>-0.00948998</v>
      </c>
      <c r="G543">
        <v>0.0017044</v>
      </c>
      <c r="H543" s="7">
        <v>2.58e-8</v>
      </c>
      <c r="I543">
        <v>331307</v>
      </c>
      <c r="J543" s="7">
        <v>4.06388835753484e-5</v>
      </c>
      <c r="K543">
        <v>13.4644125016229</v>
      </c>
    </row>
    <row r="544" spans="1:11">
      <c r="A544" t="s">
        <v>473</v>
      </c>
      <c r="B544">
        <v>8</v>
      </c>
      <c r="C544" t="s">
        <v>15</v>
      </c>
      <c r="D544" t="s">
        <v>14</v>
      </c>
      <c r="E544">
        <v>0.395286</v>
      </c>
      <c r="F544">
        <v>-0.0185772</v>
      </c>
      <c r="G544">
        <v>0.00164532</v>
      </c>
      <c r="H544" s="7">
        <v>1.47231e-29</v>
      </c>
      <c r="I544">
        <v>331307</v>
      </c>
      <c r="J544">
        <v>0.000164987850824571</v>
      </c>
      <c r="K544">
        <v>54.6703198560114</v>
      </c>
    </row>
    <row r="545" spans="1:11">
      <c r="A545" t="s">
        <v>474</v>
      </c>
      <c r="B545">
        <v>8</v>
      </c>
      <c r="C545" t="s">
        <v>14</v>
      </c>
      <c r="D545" t="s">
        <v>15</v>
      </c>
      <c r="E545">
        <v>0.690529</v>
      </c>
      <c r="F545">
        <v>0.0123091</v>
      </c>
      <c r="G545">
        <v>0.00176173</v>
      </c>
      <c r="H545" s="7">
        <v>2.81449e-12</v>
      </c>
      <c r="I545">
        <v>331307</v>
      </c>
      <c r="J545" s="7">
        <v>6.47566652689241e-5</v>
      </c>
      <c r="K545">
        <v>21.4555963797938</v>
      </c>
    </row>
    <row r="546" spans="1:11">
      <c r="A546" t="s">
        <v>475</v>
      </c>
      <c r="B546">
        <v>1</v>
      </c>
      <c r="C546" t="s">
        <v>15</v>
      </c>
      <c r="D546" t="s">
        <v>14</v>
      </c>
      <c r="E546">
        <v>0.405655</v>
      </c>
      <c r="F546">
        <v>0.011357</v>
      </c>
      <c r="G546">
        <v>0.00172572</v>
      </c>
      <c r="H546" s="7">
        <v>4.67843e-11</v>
      </c>
      <c r="I546">
        <v>331307</v>
      </c>
      <c r="J546" s="7">
        <v>6.21946021556738e-5</v>
      </c>
      <c r="K546">
        <v>20.6066642904728</v>
      </c>
    </row>
    <row r="547" spans="1:11">
      <c r="A547" t="s">
        <v>476</v>
      </c>
      <c r="B547">
        <v>2</v>
      </c>
      <c r="C547" t="s">
        <v>19</v>
      </c>
      <c r="D547" t="s">
        <v>17</v>
      </c>
      <c r="E547">
        <v>0.307531</v>
      </c>
      <c r="F547">
        <v>0.011763</v>
      </c>
      <c r="G547">
        <v>0.0017461</v>
      </c>
      <c r="H547" s="7">
        <v>1.62256e-11</v>
      </c>
      <c r="I547">
        <v>331307</v>
      </c>
      <c r="J547" s="7">
        <v>5.89325761572379e-5</v>
      </c>
      <c r="K547">
        <v>19.5258078499319</v>
      </c>
    </row>
    <row r="548" spans="1:11">
      <c r="A548" t="s">
        <v>477</v>
      </c>
      <c r="B548">
        <v>14</v>
      </c>
      <c r="C548" t="s">
        <v>15</v>
      </c>
      <c r="D548" t="s">
        <v>14</v>
      </c>
      <c r="E548">
        <v>0.464337</v>
      </c>
      <c r="F548">
        <v>-0.0104816</v>
      </c>
      <c r="G548">
        <v>0.00162688</v>
      </c>
      <c r="H548" s="7">
        <v>1.17484e-10</v>
      </c>
      <c r="I548">
        <v>331307</v>
      </c>
      <c r="J548" s="7">
        <v>5.46525084741877e-5</v>
      </c>
      <c r="K548">
        <v>18.1076389479318</v>
      </c>
    </row>
    <row r="549" spans="1:11">
      <c r="A549" t="s">
        <v>478</v>
      </c>
      <c r="B549">
        <v>16</v>
      </c>
      <c r="C549" t="s">
        <v>14</v>
      </c>
      <c r="D549" t="s">
        <v>15</v>
      </c>
      <c r="E549">
        <v>0.771531</v>
      </c>
      <c r="F549">
        <v>-0.0108659</v>
      </c>
      <c r="G549">
        <v>0.0019161</v>
      </c>
      <c r="H549" s="7">
        <v>1.42197e-8</v>
      </c>
      <c r="I549">
        <v>331307</v>
      </c>
      <c r="J549" s="7">
        <v>4.16238324612248e-5</v>
      </c>
      <c r="K549">
        <v>13.7907578377598</v>
      </c>
    </row>
    <row r="550" spans="1:11">
      <c r="A550" t="s">
        <v>479</v>
      </c>
      <c r="B550">
        <v>17</v>
      </c>
      <c r="C550" t="s">
        <v>14</v>
      </c>
      <c r="D550" t="s">
        <v>15</v>
      </c>
      <c r="E550">
        <v>0.524551</v>
      </c>
      <c r="F550">
        <v>-0.0112304</v>
      </c>
      <c r="G550">
        <v>0.00161181</v>
      </c>
      <c r="H550" s="7">
        <v>3.23073e-12</v>
      </c>
      <c r="I550">
        <v>331307</v>
      </c>
      <c r="J550" s="7">
        <v>6.29089017448029e-5</v>
      </c>
      <c r="K550">
        <v>20.8433449244998</v>
      </c>
    </row>
    <row r="551" spans="1:11">
      <c r="A551" t="s">
        <v>480</v>
      </c>
      <c r="B551">
        <v>6</v>
      </c>
      <c r="C551" t="s">
        <v>17</v>
      </c>
      <c r="D551" t="s">
        <v>14</v>
      </c>
      <c r="E551">
        <v>0.955574</v>
      </c>
      <c r="F551">
        <v>-0.0339451</v>
      </c>
      <c r="G551">
        <v>0.00400892</v>
      </c>
      <c r="H551" s="7">
        <v>2.52e-17</v>
      </c>
      <c r="I551">
        <v>331307</v>
      </c>
      <c r="J551" s="7">
        <v>9.7833077994361e-5</v>
      </c>
      <c r="K551">
        <v>32.4157592384236</v>
      </c>
    </row>
    <row r="552" spans="1:11">
      <c r="A552" t="s">
        <v>481</v>
      </c>
      <c r="B552">
        <v>15</v>
      </c>
      <c r="C552" t="s">
        <v>17</v>
      </c>
      <c r="D552" t="s">
        <v>14</v>
      </c>
      <c r="E552">
        <v>0.530301</v>
      </c>
      <c r="F552">
        <v>-0.0113974</v>
      </c>
      <c r="G552">
        <v>0.00161336</v>
      </c>
      <c r="H552" s="7">
        <v>1.61659e-12</v>
      </c>
      <c r="I552">
        <v>331307</v>
      </c>
      <c r="J552" s="7">
        <v>6.47118265193099e-5</v>
      </c>
      <c r="K552">
        <v>21.4407391543726</v>
      </c>
    </row>
    <row r="553" spans="1:11">
      <c r="A553" t="s">
        <v>482</v>
      </c>
      <c r="B553">
        <v>5</v>
      </c>
      <c r="C553" t="s">
        <v>17</v>
      </c>
      <c r="D553" t="s">
        <v>19</v>
      </c>
      <c r="E553">
        <v>0.66975</v>
      </c>
      <c r="F553">
        <v>0.0154853</v>
      </c>
      <c r="G553">
        <v>0.0017224</v>
      </c>
      <c r="H553" s="7">
        <v>2.47343e-19</v>
      </c>
      <c r="I553">
        <v>331307</v>
      </c>
      <c r="J553">
        <v>0.000106077870108419</v>
      </c>
      <c r="K553">
        <v>35.1478571660967</v>
      </c>
    </row>
    <row r="554" spans="1:11">
      <c r="A554" t="s">
        <v>483</v>
      </c>
      <c r="B554">
        <v>10</v>
      </c>
      <c r="C554" t="s">
        <v>14</v>
      </c>
      <c r="D554" t="s">
        <v>15</v>
      </c>
      <c r="E554">
        <v>0.283936</v>
      </c>
      <c r="F554">
        <v>0.0100754</v>
      </c>
      <c r="G554">
        <v>0.00178631</v>
      </c>
      <c r="H554" s="7">
        <v>1.6986e-8</v>
      </c>
      <c r="I554">
        <v>331307</v>
      </c>
      <c r="J554" s="7">
        <v>4.12787834580154e-5</v>
      </c>
      <c r="K554">
        <v>13.6764319000287</v>
      </c>
    </row>
    <row r="555" spans="1:11">
      <c r="A555" t="s">
        <v>484</v>
      </c>
      <c r="B555">
        <v>6</v>
      </c>
      <c r="C555" t="s">
        <v>14</v>
      </c>
      <c r="D555" t="s">
        <v>15</v>
      </c>
      <c r="E555">
        <v>0.605146</v>
      </c>
      <c r="F555">
        <v>0.0101699</v>
      </c>
      <c r="G555">
        <v>0.0016483</v>
      </c>
      <c r="H555" s="7">
        <v>6.83975e-10</v>
      </c>
      <c r="I555">
        <v>331307</v>
      </c>
      <c r="J555" s="7">
        <v>4.94265240647616e-5</v>
      </c>
      <c r="K555">
        <v>16.3760639671956</v>
      </c>
    </row>
    <row r="556" spans="1:11">
      <c r="A556" t="s">
        <v>485</v>
      </c>
      <c r="B556">
        <v>5</v>
      </c>
      <c r="C556" t="s">
        <v>19</v>
      </c>
      <c r="D556" t="s">
        <v>14</v>
      </c>
      <c r="E556">
        <v>0.245554</v>
      </c>
      <c r="F556">
        <v>-0.0179306</v>
      </c>
      <c r="G556">
        <v>0.00186694</v>
      </c>
      <c r="H556" s="7">
        <v>7.72325e-22</v>
      </c>
      <c r="I556">
        <v>331307</v>
      </c>
      <c r="J556">
        <v>0.000119122778227212</v>
      </c>
      <c r="K556">
        <v>39.4706738968996</v>
      </c>
    </row>
    <row r="557" spans="1:11">
      <c r="A557" t="s">
        <v>486</v>
      </c>
      <c r="B557">
        <v>5</v>
      </c>
      <c r="C557" t="s">
        <v>17</v>
      </c>
      <c r="D557" t="s">
        <v>19</v>
      </c>
      <c r="E557">
        <v>0.446248</v>
      </c>
      <c r="F557">
        <v>-0.00944536</v>
      </c>
      <c r="G557">
        <v>0.00163158</v>
      </c>
      <c r="H557" s="7">
        <v>7.08337e-9</v>
      </c>
      <c r="I557">
        <v>331307</v>
      </c>
      <c r="J557" s="7">
        <v>4.40918799879481e-5</v>
      </c>
      <c r="K557">
        <v>14.6085044158306</v>
      </c>
    </row>
    <row r="558" spans="1:11">
      <c r="A558" t="s">
        <v>487</v>
      </c>
      <c r="B558">
        <v>16</v>
      </c>
      <c r="C558" t="s">
        <v>17</v>
      </c>
      <c r="D558" t="s">
        <v>15</v>
      </c>
      <c r="E558">
        <v>0.287233</v>
      </c>
      <c r="F558">
        <v>0.0173105</v>
      </c>
      <c r="G558">
        <v>0.00178536</v>
      </c>
      <c r="H558" s="7">
        <v>3.16228e-22</v>
      </c>
      <c r="I558">
        <v>331307</v>
      </c>
      <c r="J558">
        <v>0.000122696207446357</v>
      </c>
      <c r="K558">
        <v>40.6548552045631</v>
      </c>
    </row>
    <row r="559" spans="1:11">
      <c r="A559" t="s">
        <v>488</v>
      </c>
      <c r="B559">
        <v>4</v>
      </c>
      <c r="C559" t="s">
        <v>17</v>
      </c>
      <c r="D559" t="s">
        <v>19</v>
      </c>
      <c r="E559">
        <v>0.388005</v>
      </c>
      <c r="F559">
        <v>-0.0165961</v>
      </c>
      <c r="G559">
        <v>0.0016512</v>
      </c>
      <c r="H559" s="7">
        <v>9.17487e-24</v>
      </c>
      <c r="I559">
        <v>331307</v>
      </c>
      <c r="J559">
        <v>0.000130805883288279</v>
      </c>
      <c r="K559">
        <v>43.3423125923056</v>
      </c>
    </row>
    <row r="560" spans="1:11">
      <c r="A560" t="s">
        <v>489</v>
      </c>
      <c r="B560">
        <v>20</v>
      </c>
      <c r="C560" t="s">
        <v>17</v>
      </c>
      <c r="D560" t="s">
        <v>19</v>
      </c>
      <c r="E560">
        <v>0.328146</v>
      </c>
      <c r="F560">
        <v>-0.0102662</v>
      </c>
      <c r="G560">
        <v>0.00171947</v>
      </c>
      <c r="H560" s="7">
        <v>2.36685e-9</v>
      </c>
      <c r="I560">
        <v>331307</v>
      </c>
      <c r="J560" s="7">
        <v>4.64720102090987e-5</v>
      </c>
      <c r="K560">
        <v>15.3971248776699</v>
      </c>
    </row>
    <row r="561" spans="1:11">
      <c r="A561" t="s">
        <v>490</v>
      </c>
      <c r="B561">
        <v>8</v>
      </c>
      <c r="C561" t="s">
        <v>14</v>
      </c>
      <c r="D561" t="s">
        <v>15</v>
      </c>
      <c r="E561">
        <v>0.600254</v>
      </c>
      <c r="F561">
        <v>-0.014163</v>
      </c>
      <c r="G561">
        <v>0.00164683</v>
      </c>
      <c r="H561" s="7">
        <v>7.9965e-18</v>
      </c>
      <c r="I561">
        <v>331307</v>
      </c>
      <c r="J561" s="7">
        <v>9.62630672355873e-5</v>
      </c>
      <c r="K561">
        <v>31.8955058497104</v>
      </c>
    </row>
    <row r="562" spans="1:11">
      <c r="A562" t="s">
        <v>491</v>
      </c>
      <c r="B562">
        <v>5</v>
      </c>
      <c r="C562" t="s">
        <v>15</v>
      </c>
      <c r="D562" t="s">
        <v>14</v>
      </c>
      <c r="E562">
        <v>0.671424</v>
      </c>
      <c r="F562">
        <v>-0.00984801</v>
      </c>
      <c r="G562">
        <v>0.00171169</v>
      </c>
      <c r="H562" s="7">
        <v>8.75488e-9</v>
      </c>
      <c r="I562">
        <v>331307</v>
      </c>
      <c r="J562" s="7">
        <v>4.27917114937504e-5</v>
      </c>
      <c r="K562">
        <v>14.1777146651126</v>
      </c>
    </row>
    <row r="563" spans="1:11">
      <c r="A563" t="s">
        <v>492</v>
      </c>
      <c r="B563">
        <v>1</v>
      </c>
      <c r="C563" t="s">
        <v>17</v>
      </c>
      <c r="D563" t="s">
        <v>19</v>
      </c>
      <c r="E563">
        <v>0.496726</v>
      </c>
      <c r="F563">
        <v>-0.0104043</v>
      </c>
      <c r="G563">
        <v>0.00160997</v>
      </c>
      <c r="H563" s="7">
        <v>1.03179e-10</v>
      </c>
      <c r="I563">
        <v>331307</v>
      </c>
      <c r="J563" s="7">
        <v>5.4122408576655e-5</v>
      </c>
      <c r="K563">
        <v>17.9319950962539</v>
      </c>
    </row>
    <row r="564" spans="1:11">
      <c r="A564" t="s">
        <v>636</v>
      </c>
      <c r="B564">
        <v>9</v>
      </c>
      <c r="C564" t="s">
        <v>17</v>
      </c>
      <c r="D564" t="s">
        <v>19</v>
      </c>
      <c r="E564">
        <v>0.107159</v>
      </c>
      <c r="F564">
        <v>0.0262105</v>
      </c>
      <c r="G564">
        <v>0.00261267</v>
      </c>
      <c r="H564" s="7">
        <v>1.1102e-23</v>
      </c>
      <c r="I564">
        <v>331307</v>
      </c>
      <c r="J564">
        <v>0.000131456899387858</v>
      </c>
      <c r="K564">
        <v>43.5580540584241</v>
      </c>
    </row>
    <row r="565" spans="1:11">
      <c r="A565" t="s">
        <v>493</v>
      </c>
      <c r="B565">
        <v>7</v>
      </c>
      <c r="C565" t="s">
        <v>14</v>
      </c>
      <c r="D565" t="s">
        <v>15</v>
      </c>
      <c r="E565">
        <v>0.370353</v>
      </c>
      <c r="F565">
        <v>0.00944092</v>
      </c>
      <c r="G565">
        <v>0.00167415</v>
      </c>
      <c r="H565" s="7">
        <v>1.70942e-8</v>
      </c>
      <c r="I565">
        <v>331307</v>
      </c>
      <c r="J565" s="7">
        <v>4.15691970900046e-5</v>
      </c>
      <c r="K565">
        <v>13.7726553601291</v>
      </c>
    </row>
    <row r="566" spans="1:11">
      <c r="A566" t="s">
        <v>494</v>
      </c>
      <c r="B566">
        <v>7</v>
      </c>
      <c r="C566" t="s">
        <v>17</v>
      </c>
      <c r="D566" t="s">
        <v>19</v>
      </c>
      <c r="E566">
        <v>0.224215</v>
      </c>
      <c r="F566">
        <v>0.0139006</v>
      </c>
      <c r="G566">
        <v>0.00193092</v>
      </c>
      <c r="H566" s="7">
        <v>6.08135e-13</v>
      </c>
      <c r="I566">
        <v>331307</v>
      </c>
      <c r="J566" s="7">
        <v>6.72207153948369e-5</v>
      </c>
      <c r="K566">
        <v>22.2720562574414</v>
      </c>
    </row>
    <row r="567" spans="1:11">
      <c r="A567" t="s">
        <v>495</v>
      </c>
      <c r="B567">
        <v>1</v>
      </c>
      <c r="C567" t="s">
        <v>14</v>
      </c>
      <c r="D567" t="s">
        <v>17</v>
      </c>
      <c r="E567">
        <v>0.664376</v>
      </c>
      <c r="F567">
        <v>-0.0194839</v>
      </c>
      <c r="G567">
        <v>0.00170504</v>
      </c>
      <c r="H567" s="7">
        <v>3.09671e-30</v>
      </c>
      <c r="I567">
        <v>331307</v>
      </c>
      <c r="J567">
        <v>0.000169296790186761</v>
      </c>
      <c r="K567">
        <v>56.0983703468593</v>
      </c>
    </row>
    <row r="568" spans="1:11">
      <c r="A568" t="s">
        <v>496</v>
      </c>
      <c r="B568">
        <v>12</v>
      </c>
      <c r="C568" t="s">
        <v>19</v>
      </c>
      <c r="D568" t="s">
        <v>17</v>
      </c>
      <c r="E568">
        <v>0.605482</v>
      </c>
      <c r="F568">
        <v>0.0148644</v>
      </c>
      <c r="G568">
        <v>0.00165034</v>
      </c>
      <c r="H568" s="7">
        <v>2.13059e-19</v>
      </c>
      <c r="I568">
        <v>331307</v>
      </c>
      <c r="J568">
        <v>0.000105558405778139</v>
      </c>
      <c r="K568">
        <v>34.9757196075291</v>
      </c>
    </row>
    <row r="569" spans="1:11">
      <c r="A569" t="s">
        <v>497</v>
      </c>
      <c r="B569">
        <v>12</v>
      </c>
      <c r="C569" t="s">
        <v>19</v>
      </c>
      <c r="D569" t="s">
        <v>15</v>
      </c>
      <c r="E569">
        <v>0.355387</v>
      </c>
      <c r="F569">
        <v>0.0131071</v>
      </c>
      <c r="G569">
        <v>0.00168515</v>
      </c>
      <c r="H569" s="7">
        <v>7.38924e-15</v>
      </c>
      <c r="I569">
        <v>331307</v>
      </c>
      <c r="J569" s="7">
        <v>7.87125203307724e-5</v>
      </c>
      <c r="K569">
        <v>26.079904363189</v>
      </c>
    </row>
    <row r="570" spans="1:11">
      <c r="A570" t="s">
        <v>498</v>
      </c>
      <c r="B570">
        <v>8</v>
      </c>
      <c r="C570" t="s">
        <v>17</v>
      </c>
      <c r="D570" t="s">
        <v>14</v>
      </c>
      <c r="E570">
        <v>0.158642</v>
      </c>
      <c r="F570">
        <v>0.0134344</v>
      </c>
      <c r="G570">
        <v>0.00220577</v>
      </c>
      <c r="H570" s="7">
        <v>1.12632e-9</v>
      </c>
      <c r="I570">
        <v>331307</v>
      </c>
      <c r="J570" s="7">
        <v>4.81798618683508e-5</v>
      </c>
      <c r="K570">
        <v>15.9629982313438</v>
      </c>
    </row>
    <row r="571" spans="1:11">
      <c r="A571" t="s">
        <v>499</v>
      </c>
      <c r="B571">
        <v>5</v>
      </c>
      <c r="C571" t="s">
        <v>15</v>
      </c>
      <c r="D571" t="s">
        <v>14</v>
      </c>
      <c r="E571">
        <v>0.306693</v>
      </c>
      <c r="F571">
        <v>-0.0096134</v>
      </c>
      <c r="G571">
        <v>0.0017501</v>
      </c>
      <c r="H571" s="7">
        <v>3.95294e-8</v>
      </c>
      <c r="I571">
        <v>331307</v>
      </c>
      <c r="J571" s="7">
        <v>3.93018931496073e-5</v>
      </c>
      <c r="K571">
        <v>13.0214254766034</v>
      </c>
    </row>
    <row r="572" spans="1:11">
      <c r="A572" t="s">
        <v>500</v>
      </c>
      <c r="B572">
        <v>8</v>
      </c>
      <c r="C572" t="s">
        <v>19</v>
      </c>
      <c r="D572" t="s">
        <v>17</v>
      </c>
      <c r="E572">
        <v>0.417483</v>
      </c>
      <c r="F572">
        <v>-0.00907211</v>
      </c>
      <c r="G572">
        <v>0.00163611</v>
      </c>
      <c r="H572" s="7">
        <v>2.94307e-8</v>
      </c>
      <c r="I572">
        <v>331307</v>
      </c>
      <c r="J572" s="7">
        <v>4.00307761219031e-5</v>
      </c>
      <c r="K572">
        <v>13.2629272083369</v>
      </c>
    </row>
    <row r="573" spans="1:11">
      <c r="A573" t="s">
        <v>501</v>
      </c>
      <c r="B573">
        <v>13</v>
      </c>
      <c r="C573" t="s">
        <v>14</v>
      </c>
      <c r="D573" t="s">
        <v>15</v>
      </c>
      <c r="E573">
        <v>0.216062</v>
      </c>
      <c r="F573">
        <v>-0.0306027</v>
      </c>
      <c r="G573">
        <v>0.00195583</v>
      </c>
      <c r="H573" s="7">
        <v>3.65006e-55</v>
      </c>
      <c r="I573">
        <v>331307</v>
      </c>
      <c r="J573">
        <v>0.000317255817100367</v>
      </c>
      <c r="K573">
        <v>105.141795330626</v>
      </c>
    </row>
    <row r="574" spans="1:11">
      <c r="A574" t="s">
        <v>502</v>
      </c>
      <c r="B574">
        <v>14</v>
      </c>
      <c r="C574" t="s">
        <v>14</v>
      </c>
      <c r="D574" t="s">
        <v>19</v>
      </c>
      <c r="E574">
        <v>0.259366</v>
      </c>
      <c r="F574">
        <v>0.0135133</v>
      </c>
      <c r="G574">
        <v>0.00183899</v>
      </c>
      <c r="H574" s="7">
        <v>2.01326e-13</v>
      </c>
      <c r="I574">
        <v>331307</v>
      </c>
      <c r="J574" s="7">
        <v>7.01567596351967e-5</v>
      </c>
      <c r="K574">
        <v>23.2449160389261</v>
      </c>
    </row>
    <row r="575" spans="1:11">
      <c r="A575" t="s">
        <v>503</v>
      </c>
      <c r="B575">
        <v>5</v>
      </c>
      <c r="C575" t="s">
        <v>19</v>
      </c>
      <c r="D575" t="s">
        <v>17</v>
      </c>
      <c r="E575">
        <v>0.214373</v>
      </c>
      <c r="F575">
        <v>0.0152722</v>
      </c>
      <c r="G575">
        <v>0.0019636</v>
      </c>
      <c r="H575" s="7">
        <v>7.40628e-15</v>
      </c>
      <c r="I575">
        <v>331307</v>
      </c>
      <c r="J575" s="7">
        <v>7.85632945976929e-5</v>
      </c>
      <c r="K575">
        <v>26.0304573551784</v>
      </c>
    </row>
    <row r="576" spans="1:11">
      <c r="A576" t="s">
        <v>504</v>
      </c>
      <c r="B576">
        <v>4</v>
      </c>
      <c r="C576" t="s">
        <v>19</v>
      </c>
      <c r="D576" t="s">
        <v>17</v>
      </c>
      <c r="E576">
        <v>0.142732</v>
      </c>
      <c r="F576">
        <v>0.0127789</v>
      </c>
      <c r="G576">
        <v>0.00231803</v>
      </c>
      <c r="H576" s="7">
        <v>3.53313e-8</v>
      </c>
      <c r="I576">
        <v>331307</v>
      </c>
      <c r="J576" s="7">
        <v>3.9962707375431e-5</v>
      </c>
      <c r="K576">
        <v>13.2403738882044</v>
      </c>
    </row>
    <row r="577" spans="1:11">
      <c r="A577" t="s">
        <v>505</v>
      </c>
      <c r="B577">
        <v>3</v>
      </c>
      <c r="C577" t="s">
        <v>14</v>
      </c>
      <c r="D577" t="s">
        <v>15</v>
      </c>
      <c r="E577">
        <v>0.133485</v>
      </c>
      <c r="F577">
        <v>0.0134161</v>
      </c>
      <c r="G577">
        <v>0.00236552</v>
      </c>
      <c r="H577" s="7">
        <v>1.41638e-8</v>
      </c>
      <c r="I577">
        <v>331307</v>
      </c>
      <c r="J577" s="7">
        <v>4.16381207214576e-5</v>
      </c>
      <c r="K577">
        <v>13.795492003984</v>
      </c>
    </row>
    <row r="578" spans="1:11">
      <c r="A578" t="s">
        <v>506</v>
      </c>
      <c r="B578">
        <v>7</v>
      </c>
      <c r="C578" t="s">
        <v>14</v>
      </c>
      <c r="D578" t="s">
        <v>15</v>
      </c>
      <c r="E578">
        <v>0.248293</v>
      </c>
      <c r="F578">
        <v>-0.0176599</v>
      </c>
      <c r="G578">
        <v>0.00186665</v>
      </c>
      <c r="H578" s="7">
        <v>3.0761e-21</v>
      </c>
      <c r="I578">
        <v>331307</v>
      </c>
      <c r="J578">
        <v>0.00011641784238743</v>
      </c>
      <c r="K578">
        <v>38.5743040094118</v>
      </c>
    </row>
    <row r="579" spans="1:11">
      <c r="A579" t="s">
        <v>507</v>
      </c>
      <c r="B579">
        <v>20</v>
      </c>
      <c r="C579" t="s">
        <v>15</v>
      </c>
      <c r="D579" t="s">
        <v>19</v>
      </c>
      <c r="E579">
        <v>0.262019</v>
      </c>
      <c r="F579">
        <v>-0.0212774</v>
      </c>
      <c r="G579">
        <v>0.00183415</v>
      </c>
      <c r="H579" s="7">
        <v>4.14381e-31</v>
      </c>
      <c r="I579">
        <v>331307</v>
      </c>
      <c r="J579">
        <v>0.000175083442564587</v>
      </c>
      <c r="K579">
        <v>58.0161776109612</v>
      </c>
    </row>
    <row r="580" spans="1:11">
      <c r="A580" t="s">
        <v>508</v>
      </c>
      <c r="B580">
        <v>11</v>
      </c>
      <c r="C580" t="s">
        <v>19</v>
      </c>
      <c r="D580" t="s">
        <v>17</v>
      </c>
      <c r="E580">
        <v>0.181583</v>
      </c>
      <c r="F580">
        <v>-0.0190475</v>
      </c>
      <c r="G580">
        <v>0.00210424</v>
      </c>
      <c r="H580" s="7">
        <v>1.41189e-19</v>
      </c>
      <c r="I580">
        <v>331307</v>
      </c>
      <c r="J580">
        <v>0.000107834018310479</v>
      </c>
      <c r="K580">
        <v>35.7298023245113</v>
      </c>
    </row>
    <row r="581" spans="1:11">
      <c r="A581" t="s">
        <v>509</v>
      </c>
      <c r="B581">
        <v>18</v>
      </c>
      <c r="C581" t="s">
        <v>15</v>
      </c>
      <c r="D581" t="s">
        <v>14</v>
      </c>
      <c r="E581">
        <v>0.439306</v>
      </c>
      <c r="F581">
        <v>0.0119275</v>
      </c>
      <c r="G581">
        <v>0.00162201</v>
      </c>
      <c r="H581" s="7">
        <v>1.93508e-13</v>
      </c>
      <c r="I581">
        <v>331307</v>
      </c>
      <c r="J581" s="7">
        <v>7.00844855387811e-5</v>
      </c>
      <c r="K581">
        <v>23.2209679110156</v>
      </c>
    </row>
    <row r="582" spans="1:11">
      <c r="A582" t="s">
        <v>510</v>
      </c>
      <c r="B582">
        <v>12</v>
      </c>
      <c r="C582" t="s">
        <v>14</v>
      </c>
      <c r="D582" t="s">
        <v>15</v>
      </c>
      <c r="E582">
        <v>0.0920658</v>
      </c>
      <c r="F582">
        <v>-0.0174479</v>
      </c>
      <c r="G582">
        <v>0.00279808</v>
      </c>
      <c r="H582" s="7">
        <v>4.5035e-10</v>
      </c>
      <c r="I582">
        <v>331307</v>
      </c>
      <c r="J582" s="7">
        <v>5.08942863876166e-5</v>
      </c>
      <c r="K582">
        <v>16.8623897509425</v>
      </c>
    </row>
    <row r="583" spans="1:11">
      <c r="A583" t="s">
        <v>511</v>
      </c>
      <c r="B583">
        <v>1</v>
      </c>
      <c r="C583" t="s">
        <v>14</v>
      </c>
      <c r="D583" t="s">
        <v>15</v>
      </c>
      <c r="E583">
        <v>0.215348</v>
      </c>
      <c r="F583">
        <v>-0.0120471</v>
      </c>
      <c r="G583">
        <v>0.00197271</v>
      </c>
      <c r="H583" s="7">
        <v>1.01707e-9</v>
      </c>
      <c r="I583">
        <v>331307</v>
      </c>
      <c r="J583" s="7">
        <v>4.90470572043899e-5</v>
      </c>
      <c r="K583">
        <v>16.2503323180792</v>
      </c>
    </row>
    <row r="584" spans="1:11">
      <c r="A584" t="s">
        <v>512</v>
      </c>
      <c r="B584">
        <v>15</v>
      </c>
      <c r="C584" t="s">
        <v>17</v>
      </c>
      <c r="D584" t="s">
        <v>19</v>
      </c>
      <c r="E584">
        <v>0.057733</v>
      </c>
      <c r="F584">
        <v>0.02356</v>
      </c>
      <c r="G584">
        <v>0.00344571</v>
      </c>
      <c r="H584" s="7">
        <v>8.07421e-12</v>
      </c>
      <c r="I584">
        <v>331307</v>
      </c>
      <c r="J584" s="7">
        <v>6.03918974545947e-5</v>
      </c>
      <c r="K584">
        <v>20.0093459885656</v>
      </c>
    </row>
    <row r="585" spans="1:11">
      <c r="A585" t="s">
        <v>513</v>
      </c>
      <c r="B585">
        <v>17</v>
      </c>
      <c r="C585" t="s">
        <v>17</v>
      </c>
      <c r="D585" t="s">
        <v>19</v>
      </c>
      <c r="E585">
        <v>0.392864</v>
      </c>
      <c r="F585">
        <v>-0.0148629</v>
      </c>
      <c r="G585">
        <v>0.00166847</v>
      </c>
      <c r="H585" s="7">
        <v>5.21435e-19</v>
      </c>
      <c r="I585">
        <v>331307</v>
      </c>
      <c r="J585">
        <v>0.000105381730622459</v>
      </c>
      <c r="K585">
        <v>34.9171738960875</v>
      </c>
    </row>
    <row r="586" spans="1:11">
      <c r="A586" t="s">
        <v>514</v>
      </c>
      <c r="B586">
        <v>12</v>
      </c>
      <c r="C586" t="s">
        <v>19</v>
      </c>
      <c r="D586" t="s">
        <v>15</v>
      </c>
      <c r="E586">
        <v>0.030313</v>
      </c>
      <c r="F586">
        <v>-0.0259539</v>
      </c>
      <c r="G586">
        <v>0.00469504</v>
      </c>
      <c r="H586" s="7">
        <v>3.24265e-8</v>
      </c>
      <c r="I586">
        <v>331307</v>
      </c>
      <c r="J586" s="7">
        <v>3.96000507446107e-5</v>
      </c>
      <c r="K586">
        <v>13.1202143730982</v>
      </c>
    </row>
    <row r="587" spans="1:11">
      <c r="A587" t="s">
        <v>515</v>
      </c>
      <c r="B587">
        <v>1</v>
      </c>
      <c r="C587" t="s">
        <v>19</v>
      </c>
      <c r="D587" t="s">
        <v>17</v>
      </c>
      <c r="E587">
        <v>0.331325</v>
      </c>
      <c r="F587">
        <v>-0.0121452</v>
      </c>
      <c r="G587">
        <v>0.00170915</v>
      </c>
      <c r="H587" s="7">
        <v>1.19702e-12</v>
      </c>
      <c r="I587">
        <v>331307</v>
      </c>
      <c r="J587" s="7">
        <v>6.53594863508752e-5</v>
      </c>
      <c r="K587">
        <v>21.6553400073764</v>
      </c>
    </row>
    <row r="588" spans="1:11">
      <c r="A588" t="s">
        <v>632</v>
      </c>
      <c r="B588">
        <v>10</v>
      </c>
      <c r="C588" t="s">
        <v>14</v>
      </c>
      <c r="D588" t="s">
        <v>15</v>
      </c>
      <c r="E588">
        <v>0.444995</v>
      </c>
      <c r="F588">
        <v>0.0121888</v>
      </c>
      <c r="G588">
        <v>0.00163579</v>
      </c>
      <c r="H588" s="7">
        <v>9.2619e-14</v>
      </c>
      <c r="I588">
        <v>331307</v>
      </c>
      <c r="J588" s="7">
        <v>7.33844298741297e-5</v>
      </c>
      <c r="K588">
        <v>24.3144128387724</v>
      </c>
    </row>
    <row r="589" spans="1:11">
      <c r="A589" t="s">
        <v>516</v>
      </c>
      <c r="B589">
        <v>12</v>
      </c>
      <c r="C589" t="s">
        <v>17</v>
      </c>
      <c r="D589" t="s">
        <v>19</v>
      </c>
      <c r="E589">
        <v>0.318733</v>
      </c>
      <c r="F589">
        <v>-0.0118323</v>
      </c>
      <c r="G589">
        <v>0.00173409</v>
      </c>
      <c r="H589" s="7">
        <v>8.90841e-12</v>
      </c>
      <c r="I589">
        <v>331307</v>
      </c>
      <c r="J589" s="7">
        <v>6.08012801725803e-5</v>
      </c>
      <c r="K589">
        <v>20.1449929689383</v>
      </c>
    </row>
    <row r="590" spans="1:11">
      <c r="A590" t="s">
        <v>517</v>
      </c>
      <c r="B590">
        <v>1</v>
      </c>
      <c r="C590" t="s">
        <v>14</v>
      </c>
      <c r="D590" t="s">
        <v>15</v>
      </c>
      <c r="E590">
        <v>0.541088</v>
      </c>
      <c r="F590">
        <v>-0.0110224</v>
      </c>
      <c r="G590">
        <v>0.00161495</v>
      </c>
      <c r="H590" s="7">
        <v>8.79427e-12</v>
      </c>
      <c r="I590">
        <v>331307</v>
      </c>
      <c r="J590" s="7">
        <v>6.03364351264636e-5</v>
      </c>
      <c r="K590">
        <v>19.9909688233666</v>
      </c>
    </row>
    <row r="591" spans="1:11">
      <c r="A591" t="s">
        <v>518</v>
      </c>
      <c r="B591">
        <v>13</v>
      </c>
      <c r="C591" t="s">
        <v>15</v>
      </c>
      <c r="D591" t="s">
        <v>19</v>
      </c>
      <c r="E591">
        <v>0.766073</v>
      </c>
      <c r="F591">
        <v>0.0154169</v>
      </c>
      <c r="G591">
        <v>0.00190836</v>
      </c>
      <c r="H591" s="7">
        <v>6.57355e-16</v>
      </c>
      <c r="I591">
        <v>331307</v>
      </c>
      <c r="J591" s="7">
        <v>8.51872529647823e-5</v>
      </c>
      <c r="K591">
        <v>28.2253672850001</v>
      </c>
    </row>
    <row r="592" spans="1:11">
      <c r="A592" t="s">
        <v>637</v>
      </c>
      <c r="B592">
        <v>19</v>
      </c>
      <c r="C592" t="s">
        <v>14</v>
      </c>
      <c r="D592" t="s">
        <v>15</v>
      </c>
      <c r="E592">
        <v>0.664787</v>
      </c>
      <c r="F592">
        <v>-0.0136868</v>
      </c>
      <c r="G592">
        <v>0.00170671</v>
      </c>
      <c r="H592" s="7">
        <v>1.06611e-15</v>
      </c>
      <c r="I592">
        <v>331307</v>
      </c>
      <c r="J592" s="7">
        <v>8.34905282505394e-5</v>
      </c>
      <c r="K592">
        <v>27.6631390721391</v>
      </c>
    </row>
    <row r="593" spans="1:11">
      <c r="A593" t="s">
        <v>519</v>
      </c>
      <c r="B593">
        <v>6</v>
      </c>
      <c r="C593" t="s">
        <v>19</v>
      </c>
      <c r="D593" t="s">
        <v>17</v>
      </c>
      <c r="E593">
        <v>0.455566</v>
      </c>
      <c r="F593">
        <v>0.016439</v>
      </c>
      <c r="G593">
        <v>0.00162317</v>
      </c>
      <c r="H593" s="7">
        <v>4.19662e-24</v>
      </c>
      <c r="I593">
        <v>331307</v>
      </c>
      <c r="J593">
        <v>0.000134053244558133</v>
      </c>
      <c r="K593">
        <v>44.4184646276338</v>
      </c>
    </row>
    <row r="594" spans="1:11">
      <c r="A594" t="s">
        <v>521</v>
      </c>
      <c r="B594">
        <v>6</v>
      </c>
      <c r="C594" t="s">
        <v>14</v>
      </c>
      <c r="D594" t="s">
        <v>15</v>
      </c>
      <c r="E594">
        <v>0.0517069</v>
      </c>
      <c r="F594">
        <v>0.0446053</v>
      </c>
      <c r="G594">
        <v>0.00363803</v>
      </c>
      <c r="H594" s="7">
        <v>1.4952e-34</v>
      </c>
      <c r="I594">
        <v>331307</v>
      </c>
      <c r="J594">
        <v>0.000195116508818795</v>
      </c>
      <c r="K594">
        <v>64.6556903467866</v>
      </c>
    </row>
    <row r="595" spans="1:11">
      <c r="A595" t="s">
        <v>522</v>
      </c>
      <c r="B595">
        <v>22</v>
      </c>
      <c r="C595" t="s">
        <v>15</v>
      </c>
      <c r="D595" t="s">
        <v>19</v>
      </c>
      <c r="E595">
        <v>0.0968701</v>
      </c>
      <c r="F595">
        <v>-0.0245082</v>
      </c>
      <c r="G595">
        <v>0.00272378</v>
      </c>
      <c r="H595" s="7">
        <v>2.31366e-19</v>
      </c>
      <c r="I595">
        <v>331307</v>
      </c>
      <c r="J595">
        <v>0.000105097599355809</v>
      </c>
      <c r="K595">
        <v>34.8230199703774</v>
      </c>
    </row>
    <row r="596" spans="1:11">
      <c r="A596" t="s">
        <v>523</v>
      </c>
      <c r="B596">
        <v>7</v>
      </c>
      <c r="C596" t="s">
        <v>17</v>
      </c>
      <c r="D596" t="s">
        <v>14</v>
      </c>
      <c r="E596">
        <v>0.270004</v>
      </c>
      <c r="F596">
        <v>0.028483</v>
      </c>
      <c r="G596">
        <v>0.00181449</v>
      </c>
      <c r="H596" s="7">
        <v>1.6474e-55</v>
      </c>
      <c r="I596">
        <v>331307</v>
      </c>
      <c r="J596">
        <v>0.000319810069612983</v>
      </c>
      <c r="K596">
        <v>105.988571325503</v>
      </c>
    </row>
    <row r="597" spans="1:11">
      <c r="A597" t="s">
        <v>524</v>
      </c>
      <c r="B597">
        <v>4</v>
      </c>
      <c r="C597" t="s">
        <v>17</v>
      </c>
      <c r="D597" t="s">
        <v>19</v>
      </c>
      <c r="E597">
        <v>0.549683</v>
      </c>
      <c r="F597">
        <v>-0.0223827</v>
      </c>
      <c r="G597">
        <v>0.0016166</v>
      </c>
      <c r="H597" s="7">
        <v>1.39155e-43</v>
      </c>
      <c r="I597">
        <v>331307</v>
      </c>
      <c r="J597">
        <v>0.000248019365126974</v>
      </c>
      <c r="K597">
        <v>82.1904405842852</v>
      </c>
    </row>
    <row r="598" spans="1:11">
      <c r="A598" t="s">
        <v>525</v>
      </c>
      <c r="B598">
        <v>5</v>
      </c>
      <c r="C598" t="s">
        <v>19</v>
      </c>
      <c r="D598" t="s">
        <v>17</v>
      </c>
      <c r="E598">
        <v>0.206513</v>
      </c>
      <c r="F598">
        <v>-0.0166197</v>
      </c>
      <c r="G598">
        <v>0.00198518</v>
      </c>
      <c r="H598" s="7">
        <v>5.69246e-17</v>
      </c>
      <c r="I598">
        <v>331307</v>
      </c>
      <c r="J598" s="7">
        <v>9.05239648999694e-5</v>
      </c>
      <c r="K598">
        <v>29.9937573450215</v>
      </c>
    </row>
    <row r="599" spans="1:11">
      <c r="A599" t="s">
        <v>526</v>
      </c>
      <c r="B599">
        <v>10</v>
      </c>
      <c r="C599" t="s">
        <v>14</v>
      </c>
      <c r="D599" t="s">
        <v>17</v>
      </c>
      <c r="E599">
        <v>0.390326</v>
      </c>
      <c r="F599">
        <v>0.0124201</v>
      </c>
      <c r="G599">
        <v>0.00165177</v>
      </c>
      <c r="H599" s="7">
        <v>5.52077e-14</v>
      </c>
      <c r="I599">
        <v>331307</v>
      </c>
      <c r="J599" s="7">
        <v>7.34184711182461e-5</v>
      </c>
      <c r="K599">
        <v>24.3256925289849</v>
      </c>
    </row>
    <row r="600" spans="1:11">
      <c r="A600" t="s">
        <v>527</v>
      </c>
      <c r="B600">
        <v>3</v>
      </c>
      <c r="C600" t="s">
        <v>15</v>
      </c>
      <c r="D600" t="s">
        <v>14</v>
      </c>
      <c r="E600">
        <v>0.0278767</v>
      </c>
      <c r="F600">
        <v>0.0319671</v>
      </c>
      <c r="G600">
        <v>0.00490337</v>
      </c>
      <c r="H600" s="7">
        <v>7.06806e-11</v>
      </c>
      <c r="I600">
        <v>331307</v>
      </c>
      <c r="J600" s="7">
        <v>5.53858963689035e-5</v>
      </c>
      <c r="K600">
        <v>18.3506407631872</v>
      </c>
    </row>
    <row r="601" spans="1:11">
      <c r="A601" t="s">
        <v>528</v>
      </c>
      <c r="B601">
        <v>22</v>
      </c>
      <c r="C601" t="s">
        <v>19</v>
      </c>
      <c r="D601" t="s">
        <v>17</v>
      </c>
      <c r="E601">
        <v>0.516901</v>
      </c>
      <c r="F601">
        <v>0.00880723</v>
      </c>
      <c r="G601">
        <v>0.0016106</v>
      </c>
      <c r="H601" s="7">
        <v>4.54758e-8</v>
      </c>
      <c r="I601">
        <v>331307</v>
      </c>
      <c r="J601" s="7">
        <v>3.87393368994835e-5</v>
      </c>
      <c r="K601">
        <v>12.8350332321599</v>
      </c>
    </row>
    <row r="602" spans="1:11">
      <c r="A602" t="s">
        <v>529</v>
      </c>
      <c r="B602">
        <v>10</v>
      </c>
      <c r="C602" t="s">
        <v>15</v>
      </c>
      <c r="D602" t="s">
        <v>14</v>
      </c>
      <c r="E602">
        <v>0.413493</v>
      </c>
      <c r="F602">
        <v>-0.0115706</v>
      </c>
      <c r="G602">
        <v>0.00163487</v>
      </c>
      <c r="H602" s="7">
        <v>1.47163e-12</v>
      </c>
      <c r="I602">
        <v>331307</v>
      </c>
      <c r="J602" s="7">
        <v>6.49356388439089e-5</v>
      </c>
      <c r="K602">
        <v>21.5148989108867</v>
      </c>
    </row>
    <row r="603" spans="1:11">
      <c r="A603" t="s">
        <v>530</v>
      </c>
      <c r="B603">
        <v>18</v>
      </c>
      <c r="C603" t="s">
        <v>15</v>
      </c>
      <c r="D603" t="s">
        <v>17</v>
      </c>
      <c r="E603">
        <v>0.387415</v>
      </c>
      <c r="F603">
        <v>-0.00908496</v>
      </c>
      <c r="G603">
        <v>0.00165754</v>
      </c>
      <c r="H603" s="7">
        <v>4.23282e-8</v>
      </c>
      <c r="I603">
        <v>331307</v>
      </c>
      <c r="J603" s="7">
        <v>3.91758857763634e-5</v>
      </c>
      <c r="K603">
        <v>12.9796753274161</v>
      </c>
    </row>
    <row r="604" spans="1:11">
      <c r="A604" t="s">
        <v>531</v>
      </c>
      <c r="B604">
        <v>19</v>
      </c>
      <c r="C604" t="s">
        <v>17</v>
      </c>
      <c r="D604" t="s">
        <v>19</v>
      </c>
      <c r="E604">
        <v>0.642796</v>
      </c>
      <c r="F604">
        <v>-0.0106582</v>
      </c>
      <c r="G604">
        <v>0.00168133</v>
      </c>
      <c r="H604" s="7">
        <v>2.31318e-10</v>
      </c>
      <c r="I604">
        <v>331307</v>
      </c>
      <c r="J604" s="7">
        <v>5.21659601986662e-5</v>
      </c>
      <c r="K604">
        <v>17.2837450667764</v>
      </c>
    </row>
    <row r="605" spans="1:11">
      <c r="A605" t="s">
        <v>532</v>
      </c>
      <c r="B605">
        <v>5</v>
      </c>
      <c r="C605" t="s">
        <v>19</v>
      </c>
      <c r="D605" t="s">
        <v>14</v>
      </c>
      <c r="E605">
        <v>0.696758</v>
      </c>
      <c r="F605">
        <v>-0.0102352</v>
      </c>
      <c r="G605">
        <v>0.00175677</v>
      </c>
      <c r="H605" s="7">
        <v>5.67754e-9</v>
      </c>
      <c r="I605">
        <v>331307</v>
      </c>
      <c r="J605" s="7">
        <v>4.42684156076074e-5</v>
      </c>
      <c r="K605">
        <v>14.6669967175848</v>
      </c>
    </row>
    <row r="606" spans="1:11">
      <c r="A606" t="s">
        <v>533</v>
      </c>
      <c r="B606">
        <v>8</v>
      </c>
      <c r="C606" t="s">
        <v>15</v>
      </c>
      <c r="D606" t="s">
        <v>17</v>
      </c>
      <c r="E606">
        <v>0.238653</v>
      </c>
      <c r="F606">
        <v>-0.0172323</v>
      </c>
      <c r="G606">
        <v>0.00191173</v>
      </c>
      <c r="H606" s="7">
        <v>1.99756e-19</v>
      </c>
      <c r="I606">
        <v>331307</v>
      </c>
      <c r="J606">
        <v>0.000107911077236327</v>
      </c>
      <c r="K606">
        <v>35.7553378408047</v>
      </c>
    </row>
    <row r="607" spans="1:11">
      <c r="A607" t="s">
        <v>534</v>
      </c>
      <c r="B607">
        <v>10</v>
      </c>
      <c r="C607" t="s">
        <v>19</v>
      </c>
      <c r="D607" t="s">
        <v>15</v>
      </c>
      <c r="E607">
        <v>0.50449</v>
      </c>
      <c r="F607">
        <v>-0.0114886</v>
      </c>
      <c r="G607">
        <v>0.00161136</v>
      </c>
      <c r="H607" s="7">
        <v>1.00763e-12</v>
      </c>
      <c r="I607">
        <v>331307</v>
      </c>
      <c r="J607" s="7">
        <v>6.59886432002664e-5</v>
      </c>
      <c r="K607">
        <v>21.8638101986345</v>
      </c>
    </row>
    <row r="608" spans="1:11">
      <c r="A608" t="s">
        <v>535</v>
      </c>
      <c r="B608">
        <v>7</v>
      </c>
      <c r="C608" t="s">
        <v>15</v>
      </c>
      <c r="D608" t="s">
        <v>14</v>
      </c>
      <c r="E608">
        <v>0.700757</v>
      </c>
      <c r="F608">
        <v>-0.0135161</v>
      </c>
      <c r="G608">
        <v>0.00175848</v>
      </c>
      <c r="H608" s="7">
        <v>1.51915e-14</v>
      </c>
      <c r="I608">
        <v>331307</v>
      </c>
      <c r="J608" s="7">
        <v>7.6616839482036e-5</v>
      </c>
      <c r="K608">
        <v>25.3854869603756</v>
      </c>
    </row>
    <row r="609" spans="1:11">
      <c r="A609" t="s">
        <v>536</v>
      </c>
      <c r="B609">
        <v>3</v>
      </c>
      <c r="C609" t="s">
        <v>19</v>
      </c>
      <c r="D609" t="s">
        <v>17</v>
      </c>
      <c r="E609">
        <v>0.318927</v>
      </c>
      <c r="F609">
        <v>0.0167778</v>
      </c>
      <c r="G609">
        <v>0.00172725</v>
      </c>
      <c r="H609" s="7">
        <v>2.65766e-22</v>
      </c>
      <c r="I609">
        <v>331307</v>
      </c>
      <c r="J609">
        <v>0.000122288318467045</v>
      </c>
      <c r="K609">
        <v>40.519686434043</v>
      </c>
    </row>
    <row r="610" spans="1:11">
      <c r="A610" t="s">
        <v>537</v>
      </c>
      <c r="B610">
        <v>5</v>
      </c>
      <c r="C610" t="s">
        <v>15</v>
      </c>
      <c r="D610" t="s">
        <v>14</v>
      </c>
      <c r="E610">
        <v>0.108611</v>
      </c>
      <c r="F610">
        <v>0.0272973</v>
      </c>
      <c r="G610">
        <v>0.00262917</v>
      </c>
      <c r="H610" s="7">
        <v>3.00538e-25</v>
      </c>
      <c r="I610">
        <v>331307</v>
      </c>
      <c r="J610">
        <v>0.000144281438589055</v>
      </c>
      <c r="K610">
        <v>47.808059827395</v>
      </c>
    </row>
    <row r="611" spans="1:11">
      <c r="A611" t="s">
        <v>538</v>
      </c>
      <c r="B611">
        <v>5</v>
      </c>
      <c r="C611" t="s">
        <v>19</v>
      </c>
      <c r="D611" t="s">
        <v>17</v>
      </c>
      <c r="E611">
        <v>0.329057</v>
      </c>
      <c r="F611">
        <v>0.0120893</v>
      </c>
      <c r="G611">
        <v>0.00173622</v>
      </c>
      <c r="H611" s="7">
        <v>3.33657e-12</v>
      </c>
      <c r="I611">
        <v>331307</v>
      </c>
      <c r="J611" s="7">
        <v>6.45340714507765e-5</v>
      </c>
      <c r="K611">
        <v>21.3818403992156</v>
      </c>
    </row>
    <row r="612" spans="1:11">
      <c r="A612" t="s">
        <v>539</v>
      </c>
      <c r="B612">
        <v>17</v>
      </c>
      <c r="C612" t="s">
        <v>14</v>
      </c>
      <c r="D612" t="s">
        <v>15</v>
      </c>
      <c r="E612">
        <v>0.197723</v>
      </c>
      <c r="F612">
        <v>-0.0164841</v>
      </c>
      <c r="G612">
        <v>0.00205927</v>
      </c>
      <c r="H612" s="7">
        <v>1.20005e-15</v>
      </c>
      <c r="I612">
        <v>331307</v>
      </c>
      <c r="J612" s="7">
        <v>8.62068963519946e-5</v>
      </c>
      <c r="K612">
        <v>28.5632381440077</v>
      </c>
    </row>
    <row r="613" spans="1:11">
      <c r="A613" t="s">
        <v>540</v>
      </c>
      <c r="B613">
        <v>14</v>
      </c>
      <c r="C613" t="s">
        <v>19</v>
      </c>
      <c r="D613" t="s">
        <v>17</v>
      </c>
      <c r="E613">
        <v>0.756304</v>
      </c>
      <c r="F613">
        <v>-0.0111171</v>
      </c>
      <c r="G613">
        <v>0.00187662</v>
      </c>
      <c r="H613" s="7">
        <v>3.14492e-9</v>
      </c>
      <c r="I613">
        <v>331307</v>
      </c>
      <c r="J613" s="7">
        <v>4.55572833168522e-5</v>
      </c>
      <c r="K613">
        <v>15.094043392901</v>
      </c>
    </row>
    <row r="614" spans="1:11">
      <c r="A614" t="s">
        <v>633</v>
      </c>
      <c r="B614">
        <v>18</v>
      </c>
      <c r="C614" t="s">
        <v>17</v>
      </c>
      <c r="D614" t="s">
        <v>19</v>
      </c>
      <c r="E614">
        <v>0.235526</v>
      </c>
      <c r="F614">
        <v>-0.011117</v>
      </c>
      <c r="G614">
        <v>0.00190826</v>
      </c>
      <c r="H614" s="7">
        <v>5.69089e-9</v>
      </c>
      <c r="I614">
        <v>331307</v>
      </c>
      <c r="J614" s="7">
        <v>4.4504792744334e-5</v>
      </c>
      <c r="K614">
        <v>14.7453165974207</v>
      </c>
    </row>
    <row r="615" spans="1:11">
      <c r="A615" t="s">
        <v>541</v>
      </c>
      <c r="B615">
        <v>22</v>
      </c>
      <c r="C615" t="s">
        <v>19</v>
      </c>
      <c r="D615" t="s">
        <v>17</v>
      </c>
      <c r="E615">
        <v>0.573061</v>
      </c>
      <c r="F615">
        <v>-0.0106455</v>
      </c>
      <c r="G615">
        <v>0.00162681</v>
      </c>
      <c r="H615" s="7">
        <v>6.0062e-11</v>
      </c>
      <c r="I615">
        <v>331307</v>
      </c>
      <c r="J615" s="7">
        <v>5.54534800554479e-5</v>
      </c>
      <c r="K615">
        <v>18.3730340584479</v>
      </c>
    </row>
    <row r="616" spans="1:11">
      <c r="A616" t="s">
        <v>542</v>
      </c>
      <c r="B616">
        <v>2</v>
      </c>
      <c r="C616" t="s">
        <v>17</v>
      </c>
      <c r="D616" t="s">
        <v>19</v>
      </c>
      <c r="E616">
        <v>0.123237</v>
      </c>
      <c r="F616">
        <v>0.0147299</v>
      </c>
      <c r="G616">
        <v>0.00245683</v>
      </c>
      <c r="H616" s="7">
        <v>2.03105e-9</v>
      </c>
      <c r="I616">
        <v>331307</v>
      </c>
      <c r="J616" s="7">
        <v>4.68870516377381e-5</v>
      </c>
      <c r="K616">
        <v>15.5346430164501</v>
      </c>
    </row>
    <row r="617" spans="1:11">
      <c r="A617" t="s">
        <v>543</v>
      </c>
      <c r="B617">
        <v>19</v>
      </c>
      <c r="C617" t="s">
        <v>17</v>
      </c>
      <c r="D617" t="s">
        <v>15</v>
      </c>
      <c r="E617">
        <v>0.407839</v>
      </c>
      <c r="F617">
        <v>-0.0116733</v>
      </c>
      <c r="G617">
        <v>0.00164734</v>
      </c>
      <c r="H617" s="7">
        <v>1.38166e-12</v>
      </c>
      <c r="I617">
        <v>331307</v>
      </c>
      <c r="J617" s="7">
        <v>6.58181761847477e-5</v>
      </c>
      <c r="K617">
        <v>21.8073261793244</v>
      </c>
    </row>
    <row r="618" spans="1:11">
      <c r="A618" t="s">
        <v>544</v>
      </c>
      <c r="B618">
        <v>6</v>
      </c>
      <c r="C618" t="s">
        <v>14</v>
      </c>
      <c r="D618" t="s">
        <v>15</v>
      </c>
      <c r="E618">
        <v>0.278941</v>
      </c>
      <c r="F618">
        <v>-0.0145264</v>
      </c>
      <c r="G618">
        <v>0.00179287</v>
      </c>
      <c r="H618" s="7">
        <v>5.40879e-16</v>
      </c>
      <c r="I618">
        <v>331307</v>
      </c>
      <c r="J618" s="7">
        <v>8.48846473252736e-5</v>
      </c>
      <c r="K618">
        <v>28.1250954709098</v>
      </c>
    </row>
    <row r="619" spans="1:11">
      <c r="A619" t="s">
        <v>546</v>
      </c>
      <c r="B619">
        <v>1</v>
      </c>
      <c r="C619" t="s">
        <v>19</v>
      </c>
      <c r="D619" t="s">
        <v>17</v>
      </c>
      <c r="E619">
        <v>0.316017</v>
      </c>
      <c r="F619">
        <v>0.0144023</v>
      </c>
      <c r="G619">
        <v>0.00173217</v>
      </c>
      <c r="H619" s="7">
        <v>9.23847e-17</v>
      </c>
      <c r="I619">
        <v>331307</v>
      </c>
      <c r="J619" s="7">
        <v>8.96704719212122e-5</v>
      </c>
      <c r="K619">
        <v>29.7109398938587</v>
      </c>
    </row>
    <row r="620" spans="1:11">
      <c r="A620" t="s">
        <v>547</v>
      </c>
      <c r="B620">
        <v>20</v>
      </c>
      <c r="C620" t="s">
        <v>17</v>
      </c>
      <c r="D620" t="s">
        <v>15</v>
      </c>
      <c r="E620">
        <v>0.624947</v>
      </c>
      <c r="F620">
        <v>-0.00961027</v>
      </c>
      <c r="G620">
        <v>0.00167091</v>
      </c>
      <c r="H620" s="7">
        <v>8.85299e-9</v>
      </c>
      <c r="I620">
        <v>331307</v>
      </c>
      <c r="J620" s="7">
        <v>4.32949263897297e-5</v>
      </c>
      <c r="K620">
        <v>14.3444466293103</v>
      </c>
    </row>
    <row r="621" spans="1:11">
      <c r="A621" t="s">
        <v>548</v>
      </c>
      <c r="B621">
        <v>20</v>
      </c>
      <c r="C621" t="s">
        <v>15</v>
      </c>
      <c r="D621" t="s">
        <v>14</v>
      </c>
      <c r="E621">
        <v>0.808265</v>
      </c>
      <c r="F621">
        <v>0.0128801</v>
      </c>
      <c r="G621">
        <v>0.00204748</v>
      </c>
      <c r="H621" s="7">
        <v>3.16468e-10</v>
      </c>
      <c r="I621">
        <v>331307</v>
      </c>
      <c r="J621" s="7">
        <v>5.14190011956167e-5</v>
      </c>
      <c r="K621">
        <v>17.0362481779792</v>
      </c>
    </row>
    <row r="622" spans="1:11">
      <c r="A622" t="s">
        <v>549</v>
      </c>
      <c r="B622">
        <v>11</v>
      </c>
      <c r="C622" t="s">
        <v>17</v>
      </c>
      <c r="D622" t="s">
        <v>15</v>
      </c>
      <c r="E622">
        <v>0.415419</v>
      </c>
      <c r="F622">
        <v>0.0118276</v>
      </c>
      <c r="G622">
        <v>0.00163709</v>
      </c>
      <c r="H622" s="7">
        <v>5.03037e-13</v>
      </c>
      <c r="I622">
        <v>331307</v>
      </c>
      <c r="J622" s="7">
        <v>6.79444996330324e-5</v>
      </c>
      <c r="K622">
        <v>22.5118820094807</v>
      </c>
    </row>
    <row r="623" spans="1:11">
      <c r="A623" t="s">
        <v>550</v>
      </c>
      <c r="B623">
        <v>20</v>
      </c>
      <c r="C623" t="s">
        <v>17</v>
      </c>
      <c r="D623" t="s">
        <v>14</v>
      </c>
      <c r="E623">
        <v>0.386833</v>
      </c>
      <c r="F623">
        <v>-0.00963292</v>
      </c>
      <c r="G623">
        <v>0.00167459</v>
      </c>
      <c r="H623" s="7">
        <v>8.80542e-9</v>
      </c>
      <c r="I623">
        <v>331307</v>
      </c>
      <c r="J623" s="7">
        <v>4.4019812882784e-5</v>
      </c>
      <c r="K623">
        <v>14.5846261196435</v>
      </c>
    </row>
    <row r="624" spans="1:11">
      <c r="A624" t="s">
        <v>551</v>
      </c>
      <c r="B624">
        <v>8</v>
      </c>
      <c r="C624" t="s">
        <v>14</v>
      </c>
      <c r="D624" t="s">
        <v>15</v>
      </c>
      <c r="E624">
        <v>0.0511612</v>
      </c>
      <c r="F624">
        <v>-0.0249414</v>
      </c>
      <c r="G624">
        <v>0.00365932</v>
      </c>
      <c r="H624" s="7">
        <v>9.38642e-12</v>
      </c>
      <c r="I624">
        <v>331307</v>
      </c>
      <c r="J624" s="7">
        <v>6.03955316454039e-5</v>
      </c>
      <c r="K624">
        <v>20.0105501595959</v>
      </c>
    </row>
    <row r="625" spans="1:11">
      <c r="A625" t="s">
        <v>552</v>
      </c>
      <c r="B625">
        <v>10</v>
      </c>
      <c r="C625" t="s">
        <v>17</v>
      </c>
      <c r="D625" t="s">
        <v>19</v>
      </c>
      <c r="E625">
        <v>0.0235351</v>
      </c>
      <c r="F625">
        <v>0.0302356</v>
      </c>
      <c r="G625">
        <v>0.00541055</v>
      </c>
      <c r="H625" s="7">
        <v>2.29514e-8</v>
      </c>
      <c r="I625">
        <v>331307</v>
      </c>
      <c r="J625" s="7">
        <v>4.2018434033812e-5</v>
      </c>
      <c r="K625">
        <v>13.9215022472959</v>
      </c>
    </row>
    <row r="626" spans="1:11">
      <c r="A626" t="s">
        <v>553</v>
      </c>
      <c r="B626">
        <v>12</v>
      </c>
      <c r="C626" t="s">
        <v>14</v>
      </c>
      <c r="D626" t="s">
        <v>19</v>
      </c>
      <c r="E626">
        <v>0.00994517</v>
      </c>
      <c r="F626">
        <v>0.0498742</v>
      </c>
      <c r="G626">
        <v>0.0083301</v>
      </c>
      <c r="H626" s="7">
        <v>2.13673e-9</v>
      </c>
      <c r="I626">
        <v>331307</v>
      </c>
      <c r="J626" s="7">
        <v>4.89838976231847e-5</v>
      </c>
      <c r="K626">
        <v>16.2294051815711</v>
      </c>
    </row>
    <row r="627" spans="1:11">
      <c r="A627" t="s">
        <v>554</v>
      </c>
      <c r="B627">
        <v>13</v>
      </c>
      <c r="C627" t="s">
        <v>19</v>
      </c>
      <c r="D627" t="s">
        <v>17</v>
      </c>
      <c r="E627">
        <v>0.233456</v>
      </c>
      <c r="F627">
        <v>0.0123187</v>
      </c>
      <c r="G627">
        <v>0.00190136</v>
      </c>
      <c r="H627" s="7">
        <v>9.25337e-11</v>
      </c>
      <c r="I627">
        <v>331307</v>
      </c>
      <c r="J627" s="7">
        <v>5.43127611706514e-5</v>
      </c>
      <c r="K627">
        <v>17.9950667014027</v>
      </c>
    </row>
    <row r="628" spans="1:11">
      <c r="A628" t="s">
        <v>555</v>
      </c>
      <c r="B628">
        <v>17</v>
      </c>
      <c r="C628" t="s">
        <v>19</v>
      </c>
      <c r="D628" t="s">
        <v>15</v>
      </c>
      <c r="E628">
        <v>0.268896</v>
      </c>
      <c r="F628">
        <v>-0.0238728</v>
      </c>
      <c r="G628">
        <v>0.00181442</v>
      </c>
      <c r="H628" s="7">
        <v>1.58161e-39</v>
      </c>
      <c r="I628">
        <v>331307</v>
      </c>
      <c r="J628">
        <v>0.00022407851456293</v>
      </c>
      <c r="K628">
        <v>74.2549712109192</v>
      </c>
    </row>
    <row r="629" spans="1:11">
      <c r="A629" t="s">
        <v>556</v>
      </c>
      <c r="B629">
        <v>8</v>
      </c>
      <c r="C629" t="s">
        <v>14</v>
      </c>
      <c r="D629" t="s">
        <v>17</v>
      </c>
      <c r="E629">
        <v>0.225806</v>
      </c>
      <c r="F629">
        <v>0.0194863</v>
      </c>
      <c r="G629">
        <v>0.00192442</v>
      </c>
      <c r="H629" s="7">
        <v>4.2776e-24</v>
      </c>
      <c r="I629">
        <v>331307</v>
      </c>
      <c r="J629">
        <v>0.000132762078583693</v>
      </c>
      <c r="K629">
        <v>43.9905807261056</v>
      </c>
    </row>
    <row r="630" spans="1:11">
      <c r="A630" t="s">
        <v>557</v>
      </c>
      <c r="B630">
        <v>19</v>
      </c>
      <c r="C630" t="s">
        <v>14</v>
      </c>
      <c r="D630" t="s">
        <v>15</v>
      </c>
      <c r="E630">
        <v>0.035921</v>
      </c>
      <c r="F630">
        <v>-0.0396803</v>
      </c>
      <c r="G630">
        <v>0.00445744</v>
      </c>
      <c r="H630" s="7">
        <v>5.50935e-19</v>
      </c>
      <c r="I630">
        <v>331307</v>
      </c>
      <c r="J630">
        <v>0.00010905383206714</v>
      </c>
      <c r="K630">
        <v>36.1340203863948</v>
      </c>
    </row>
    <row r="631" spans="1:11">
      <c r="A631" t="s">
        <v>558</v>
      </c>
      <c r="B631">
        <v>7</v>
      </c>
      <c r="C631" t="s">
        <v>19</v>
      </c>
      <c r="D631" t="s">
        <v>17</v>
      </c>
      <c r="E631">
        <v>0.0211196</v>
      </c>
      <c r="F631">
        <v>0.0474044</v>
      </c>
      <c r="G631">
        <v>0.00583224</v>
      </c>
      <c r="H631" s="7">
        <v>4.38026e-16</v>
      </c>
      <c r="I631">
        <v>331307</v>
      </c>
      <c r="J631" s="7">
        <v>9.29143140595638e-5</v>
      </c>
      <c r="K631">
        <v>30.785837264456</v>
      </c>
    </row>
    <row r="632" spans="1:11">
      <c r="A632" t="s">
        <v>559</v>
      </c>
      <c r="B632">
        <v>13</v>
      </c>
      <c r="C632" t="s">
        <v>15</v>
      </c>
      <c r="D632" t="s">
        <v>14</v>
      </c>
      <c r="E632">
        <v>0.735698</v>
      </c>
      <c r="F632">
        <v>-0.0106668</v>
      </c>
      <c r="G632">
        <v>0.0018305</v>
      </c>
      <c r="H632" s="7">
        <v>5.63962e-9</v>
      </c>
      <c r="I632">
        <v>331307</v>
      </c>
      <c r="J632" s="7">
        <v>4.42484767829793e-5</v>
      </c>
      <c r="K632">
        <v>14.6603903005248</v>
      </c>
    </row>
    <row r="633" spans="1:11">
      <c r="A633" t="s">
        <v>560</v>
      </c>
      <c r="B633">
        <v>6</v>
      </c>
      <c r="C633" t="s">
        <v>14</v>
      </c>
      <c r="D633" t="s">
        <v>17</v>
      </c>
      <c r="E633">
        <v>0.284652</v>
      </c>
      <c r="F633">
        <v>-0.0184849</v>
      </c>
      <c r="G633">
        <v>0.00178581</v>
      </c>
      <c r="H633" s="7">
        <v>4.1783e-25</v>
      </c>
      <c r="I633">
        <v>331307</v>
      </c>
      <c r="J633">
        <v>0.000139154038039551</v>
      </c>
      <c r="K633">
        <v>46.1088448046374</v>
      </c>
    </row>
    <row r="634" spans="1:11">
      <c r="A634" t="s">
        <v>561</v>
      </c>
      <c r="B634">
        <v>10</v>
      </c>
      <c r="C634" t="s">
        <v>14</v>
      </c>
      <c r="D634" t="s">
        <v>15</v>
      </c>
      <c r="E634">
        <v>0.447642</v>
      </c>
      <c r="F634">
        <v>0.00892288</v>
      </c>
      <c r="G634">
        <v>0.00162373</v>
      </c>
      <c r="H634" s="7">
        <v>3.90355e-8</v>
      </c>
      <c r="I634">
        <v>331307</v>
      </c>
      <c r="J634" s="7">
        <v>3.93723716852341e-5</v>
      </c>
      <c r="K634">
        <v>13.0447772049931</v>
      </c>
    </row>
    <row r="635" spans="1:11">
      <c r="A635" t="s">
        <v>562</v>
      </c>
      <c r="B635">
        <v>1</v>
      </c>
      <c r="C635" t="s">
        <v>19</v>
      </c>
      <c r="D635" t="s">
        <v>17</v>
      </c>
      <c r="E635">
        <v>0.570957</v>
      </c>
      <c r="F635">
        <v>0.0104801</v>
      </c>
      <c r="G635">
        <v>0.0016253</v>
      </c>
      <c r="H635" s="7">
        <v>1.13415e-10</v>
      </c>
      <c r="I635">
        <v>331307</v>
      </c>
      <c r="J635" s="7">
        <v>5.38102576485079e-5</v>
      </c>
      <c r="K635">
        <v>17.8285667700103</v>
      </c>
    </row>
    <row r="636" spans="1:11">
      <c r="A636" t="s">
        <v>564</v>
      </c>
      <c r="B636">
        <v>12</v>
      </c>
      <c r="C636" t="s">
        <v>14</v>
      </c>
      <c r="D636" t="s">
        <v>15</v>
      </c>
      <c r="E636">
        <v>0.0615245</v>
      </c>
      <c r="F636">
        <v>0.0230192</v>
      </c>
      <c r="G636">
        <v>0.00338638</v>
      </c>
      <c r="H636" s="7">
        <v>1.06561e-11</v>
      </c>
      <c r="I636">
        <v>331307</v>
      </c>
      <c r="J636" s="7">
        <v>6.11901447382127e-5</v>
      </c>
      <c r="K636">
        <v>20.273841461787</v>
      </c>
    </row>
    <row r="637" spans="1:11">
      <c r="A637" t="s">
        <v>566</v>
      </c>
      <c r="B637">
        <v>3</v>
      </c>
      <c r="C637" t="s">
        <v>15</v>
      </c>
      <c r="D637" t="s">
        <v>14</v>
      </c>
      <c r="E637">
        <v>0.35575</v>
      </c>
      <c r="F637">
        <v>-0.0134508</v>
      </c>
      <c r="G637">
        <v>0.00168238</v>
      </c>
      <c r="H637" s="7">
        <v>1.29867e-15</v>
      </c>
      <c r="I637">
        <v>331307</v>
      </c>
      <c r="J637" s="7">
        <v>8.29326536615432e-5</v>
      </c>
      <c r="K637">
        <v>27.4782816681544</v>
      </c>
    </row>
    <row r="638" spans="1:11">
      <c r="A638" t="s">
        <v>567</v>
      </c>
      <c r="B638">
        <v>4</v>
      </c>
      <c r="C638" t="s">
        <v>15</v>
      </c>
      <c r="D638" t="s">
        <v>19</v>
      </c>
      <c r="E638">
        <v>0.397184</v>
      </c>
      <c r="F638">
        <v>0.0129503</v>
      </c>
      <c r="G638">
        <v>0.00164596</v>
      </c>
      <c r="H638" s="7">
        <v>3.6166e-15</v>
      </c>
      <c r="I638">
        <v>331307</v>
      </c>
      <c r="J638" s="7">
        <v>8.03093609583875e-5</v>
      </c>
      <c r="K638">
        <v>26.6090297864965</v>
      </c>
    </row>
    <row r="639" spans="1:11">
      <c r="A639" t="s">
        <v>568</v>
      </c>
      <c r="B639">
        <v>5</v>
      </c>
      <c r="C639" t="s">
        <v>17</v>
      </c>
      <c r="D639" t="s">
        <v>19</v>
      </c>
      <c r="E639">
        <v>0.517377</v>
      </c>
      <c r="F639">
        <v>-0.0125741</v>
      </c>
      <c r="G639">
        <v>0.0016137</v>
      </c>
      <c r="H639" s="7">
        <v>6.60846e-15</v>
      </c>
      <c r="I639">
        <v>331307</v>
      </c>
      <c r="J639" s="7">
        <v>7.89585107863982e-5</v>
      </c>
      <c r="K639">
        <v>26.1614150824626</v>
      </c>
    </row>
    <row r="640" spans="1:11">
      <c r="A640" t="s">
        <v>569</v>
      </c>
      <c r="B640">
        <v>5</v>
      </c>
      <c r="C640" t="s">
        <v>17</v>
      </c>
      <c r="D640" t="s">
        <v>14</v>
      </c>
      <c r="E640">
        <v>0.111485</v>
      </c>
      <c r="F640">
        <v>0.0203631</v>
      </c>
      <c r="G640">
        <v>0.00267173</v>
      </c>
      <c r="H640" s="7">
        <v>2.51015e-14</v>
      </c>
      <c r="I640">
        <v>331307</v>
      </c>
      <c r="J640" s="7">
        <v>8.21483766910551e-5</v>
      </c>
      <c r="K640">
        <v>27.2184038873255</v>
      </c>
    </row>
    <row r="641" spans="1:11">
      <c r="A641" t="s">
        <v>570</v>
      </c>
      <c r="B641">
        <v>6</v>
      </c>
      <c r="C641" t="s">
        <v>19</v>
      </c>
      <c r="D641" t="s">
        <v>17</v>
      </c>
      <c r="E641">
        <v>0.369522</v>
      </c>
      <c r="F641">
        <v>0.0103965</v>
      </c>
      <c r="G641">
        <v>0.00167564</v>
      </c>
      <c r="H641" s="7">
        <v>5.49376e-10</v>
      </c>
      <c r="I641">
        <v>331307</v>
      </c>
      <c r="J641" s="7">
        <v>5.03633428010759e-5</v>
      </c>
      <c r="K641">
        <v>16.686467673002</v>
      </c>
    </row>
    <row r="642" spans="1:11">
      <c r="A642" t="s">
        <v>571</v>
      </c>
      <c r="B642">
        <v>9</v>
      </c>
      <c r="C642" t="s">
        <v>15</v>
      </c>
      <c r="D642" t="s">
        <v>14</v>
      </c>
      <c r="E642">
        <v>0.199356</v>
      </c>
      <c r="F642">
        <v>-0.0240074</v>
      </c>
      <c r="G642">
        <v>0.00201569</v>
      </c>
      <c r="H642" s="7">
        <v>1.06218e-32</v>
      </c>
      <c r="I642">
        <v>331307</v>
      </c>
      <c r="J642">
        <v>0.000183987796111776</v>
      </c>
      <c r="K642">
        <v>60.9672940288751</v>
      </c>
    </row>
    <row r="643" spans="1:11">
      <c r="A643" t="s">
        <v>572</v>
      </c>
      <c r="B643">
        <v>10</v>
      </c>
      <c r="C643" t="s">
        <v>14</v>
      </c>
      <c r="D643" t="s">
        <v>15</v>
      </c>
      <c r="E643">
        <v>0.143869</v>
      </c>
      <c r="F643">
        <v>-0.0152423</v>
      </c>
      <c r="G643">
        <v>0.00229836</v>
      </c>
      <c r="H643" s="7">
        <v>3.32047e-11</v>
      </c>
      <c r="I643">
        <v>331307</v>
      </c>
      <c r="J643" s="7">
        <v>5.72319382016917e-5</v>
      </c>
      <c r="K643">
        <v>18.9623125358107</v>
      </c>
    </row>
    <row r="644" spans="1:11">
      <c r="A644" t="s">
        <v>573</v>
      </c>
      <c r="B644">
        <v>11</v>
      </c>
      <c r="C644" t="s">
        <v>19</v>
      </c>
      <c r="D644" t="s">
        <v>17</v>
      </c>
      <c r="E644">
        <v>0.168166</v>
      </c>
      <c r="F644">
        <v>-0.0229454</v>
      </c>
      <c r="G644">
        <v>0.00215279</v>
      </c>
      <c r="H644" s="7">
        <v>1.60842e-26</v>
      </c>
      <c r="I644">
        <v>331307</v>
      </c>
      <c r="J644">
        <v>0.000147297753542041</v>
      </c>
      <c r="K644">
        <v>48.8076714976132</v>
      </c>
    </row>
    <row r="645" spans="1:11">
      <c r="A645" t="s">
        <v>574</v>
      </c>
      <c r="B645">
        <v>12</v>
      </c>
      <c r="C645" t="s">
        <v>19</v>
      </c>
      <c r="D645" t="s">
        <v>17</v>
      </c>
      <c r="E645">
        <v>0.283838</v>
      </c>
      <c r="F645">
        <v>-0.0131334</v>
      </c>
      <c r="G645">
        <v>0.00179133</v>
      </c>
      <c r="H645" s="7">
        <v>2.27877e-13</v>
      </c>
      <c r="I645">
        <v>331307</v>
      </c>
      <c r="J645" s="7">
        <v>7.01239142986297e-5</v>
      </c>
      <c r="K645">
        <v>23.2340326880245</v>
      </c>
    </row>
    <row r="646" spans="1:11">
      <c r="A646" t="s">
        <v>575</v>
      </c>
      <c r="B646">
        <v>16</v>
      </c>
      <c r="C646" t="s">
        <v>19</v>
      </c>
      <c r="D646" t="s">
        <v>17</v>
      </c>
      <c r="E646">
        <v>0.0455058</v>
      </c>
      <c r="F646">
        <v>0.025954</v>
      </c>
      <c r="G646">
        <v>0.00386461</v>
      </c>
      <c r="H646" s="7">
        <v>1.87327e-11</v>
      </c>
      <c r="I646">
        <v>331307</v>
      </c>
      <c r="J646" s="7">
        <v>5.85165406398887e-5</v>
      </c>
      <c r="K646">
        <v>19.3879570128728</v>
      </c>
    </row>
    <row r="647" spans="1:11">
      <c r="A647" t="s">
        <v>576</v>
      </c>
      <c r="B647">
        <v>7</v>
      </c>
      <c r="C647" t="s">
        <v>15</v>
      </c>
      <c r="D647" t="s">
        <v>19</v>
      </c>
      <c r="E647">
        <v>0.227736</v>
      </c>
      <c r="F647">
        <v>0.0108566</v>
      </c>
      <c r="G647">
        <v>0.00192375</v>
      </c>
      <c r="H647" s="7">
        <v>1.66817e-8</v>
      </c>
      <c r="I647">
        <v>331307</v>
      </c>
      <c r="J647" s="7">
        <v>4.14586492290105e-5</v>
      </c>
      <c r="K647">
        <v>13.7360272599533</v>
      </c>
    </row>
    <row r="648" spans="1:11">
      <c r="A648" t="s">
        <v>577</v>
      </c>
      <c r="B648">
        <v>17</v>
      </c>
      <c r="C648" t="s">
        <v>17</v>
      </c>
      <c r="D648" t="s">
        <v>19</v>
      </c>
      <c r="E648">
        <v>0.386117</v>
      </c>
      <c r="F648">
        <v>-0.0122513</v>
      </c>
      <c r="G648">
        <v>0.00166812</v>
      </c>
      <c r="H648" s="7">
        <v>2.07157e-13</v>
      </c>
      <c r="I648">
        <v>331307</v>
      </c>
      <c r="J648" s="7">
        <v>7.11539271804417e-5</v>
      </c>
      <c r="K648">
        <v>23.5753293217821</v>
      </c>
    </row>
    <row r="649" spans="1:11">
      <c r="A649" t="s">
        <v>578</v>
      </c>
      <c r="B649">
        <v>18</v>
      </c>
      <c r="C649" t="s">
        <v>19</v>
      </c>
      <c r="D649" t="s">
        <v>17</v>
      </c>
      <c r="E649">
        <v>0.36907</v>
      </c>
      <c r="F649">
        <v>-0.0103298</v>
      </c>
      <c r="G649">
        <v>0.00166715</v>
      </c>
      <c r="H649" s="7">
        <v>5.79602e-10</v>
      </c>
      <c r="I649">
        <v>331307</v>
      </c>
      <c r="J649" s="7">
        <v>4.96939758565161e-5</v>
      </c>
      <c r="K649">
        <v>16.4646808665965</v>
      </c>
    </row>
    <row r="650" spans="1:11">
      <c r="A650" t="s">
        <v>579</v>
      </c>
      <c r="B650">
        <v>7</v>
      </c>
      <c r="C650" t="s">
        <v>17</v>
      </c>
      <c r="D650" t="s">
        <v>19</v>
      </c>
      <c r="E650">
        <v>0.563721</v>
      </c>
      <c r="F650">
        <v>-0.012542</v>
      </c>
      <c r="G650">
        <v>0.00162367</v>
      </c>
      <c r="H650" s="7">
        <v>1.12616e-14</v>
      </c>
      <c r="I650">
        <v>331307</v>
      </c>
      <c r="J650" s="7">
        <v>7.73734765814507e-5</v>
      </c>
      <c r="K650">
        <v>25.6362032209871</v>
      </c>
    </row>
    <row r="651" spans="1:11">
      <c r="A651" t="s">
        <v>580</v>
      </c>
      <c r="B651">
        <v>18</v>
      </c>
      <c r="C651" t="s">
        <v>19</v>
      </c>
      <c r="D651" t="s">
        <v>17</v>
      </c>
      <c r="E651">
        <v>0.784089</v>
      </c>
      <c r="F651">
        <v>0.0271719</v>
      </c>
      <c r="G651">
        <v>0.00195368</v>
      </c>
      <c r="H651" s="7">
        <v>5.82505e-44</v>
      </c>
      <c r="I651">
        <v>331307</v>
      </c>
      <c r="J651">
        <v>0.000249982807319196</v>
      </c>
      <c r="K651">
        <v>82.8412628703406</v>
      </c>
    </row>
    <row r="652" spans="1:11">
      <c r="A652" t="s">
        <v>581</v>
      </c>
      <c r="B652">
        <v>3</v>
      </c>
      <c r="C652" t="s">
        <v>17</v>
      </c>
      <c r="D652" t="s">
        <v>19</v>
      </c>
      <c r="E652">
        <v>0.447212</v>
      </c>
      <c r="F652">
        <v>0.0305718</v>
      </c>
      <c r="G652">
        <v>0.00161839</v>
      </c>
      <c r="H652" s="7">
        <v>1.51147e-79</v>
      </c>
      <c r="I652">
        <v>331307</v>
      </c>
      <c r="J652">
        <v>0.000462108620662423</v>
      </c>
      <c r="K652">
        <v>153.169677597006</v>
      </c>
    </row>
    <row r="653" spans="1:11">
      <c r="A653" t="s">
        <v>582</v>
      </c>
      <c r="B653">
        <v>8</v>
      </c>
      <c r="C653" t="s">
        <v>15</v>
      </c>
      <c r="D653" t="s">
        <v>14</v>
      </c>
      <c r="E653">
        <v>0.130834</v>
      </c>
      <c r="F653">
        <v>-0.0346225</v>
      </c>
      <c r="G653">
        <v>0.00239325</v>
      </c>
      <c r="H653" s="7">
        <v>2.03329e-47</v>
      </c>
      <c r="I653">
        <v>331307</v>
      </c>
      <c r="J653">
        <v>0.000272627833355757</v>
      </c>
      <c r="K653">
        <v>90.3475955991662</v>
      </c>
    </row>
    <row r="654" spans="1:11">
      <c r="A654" t="s">
        <v>583</v>
      </c>
      <c r="B654">
        <v>16</v>
      </c>
      <c r="C654" t="s">
        <v>14</v>
      </c>
      <c r="D654" t="s">
        <v>15</v>
      </c>
      <c r="E654">
        <v>0.212684</v>
      </c>
      <c r="F654">
        <v>0.0135484</v>
      </c>
      <c r="G654">
        <v>0.00196908</v>
      </c>
      <c r="H654" s="7">
        <v>5.97173e-12</v>
      </c>
      <c r="I654">
        <v>331307</v>
      </c>
      <c r="J654" s="7">
        <v>6.1473779210959e-5</v>
      </c>
      <c r="K654">
        <v>20.3678225085107</v>
      </c>
    </row>
    <row r="655" spans="1:11">
      <c r="A655" t="s">
        <v>585</v>
      </c>
      <c r="B655">
        <v>2</v>
      </c>
      <c r="C655" t="s">
        <v>15</v>
      </c>
      <c r="D655" t="s">
        <v>19</v>
      </c>
      <c r="E655">
        <v>0.251042</v>
      </c>
      <c r="F655">
        <v>-0.0219644</v>
      </c>
      <c r="G655">
        <v>0.00185539</v>
      </c>
      <c r="H655" s="7">
        <v>2.51536e-32</v>
      </c>
      <c r="I655">
        <v>331307</v>
      </c>
      <c r="J655">
        <v>0.000181414724770966</v>
      </c>
      <c r="K655">
        <v>60.1145110477215</v>
      </c>
    </row>
    <row r="656" spans="1:11">
      <c r="A656" t="s">
        <v>586</v>
      </c>
      <c r="B656">
        <v>6</v>
      </c>
      <c r="C656" t="s">
        <v>15</v>
      </c>
      <c r="D656" t="s">
        <v>17</v>
      </c>
      <c r="E656">
        <v>0.709836</v>
      </c>
      <c r="F656">
        <v>-0.00992525</v>
      </c>
      <c r="G656">
        <v>0.00178163</v>
      </c>
      <c r="H656" s="7">
        <v>2.5363e-8</v>
      </c>
      <c r="I656">
        <v>331307</v>
      </c>
      <c r="J656" s="7">
        <v>4.05802254776986e-5</v>
      </c>
      <c r="K656">
        <v>13.4449772020953</v>
      </c>
    </row>
    <row r="657" spans="1:11">
      <c r="A657" t="s">
        <v>587</v>
      </c>
      <c r="B657">
        <v>12</v>
      </c>
      <c r="C657" t="s">
        <v>17</v>
      </c>
      <c r="D657" t="s">
        <v>19</v>
      </c>
      <c r="E657">
        <v>0.495664</v>
      </c>
      <c r="F657">
        <v>-0.0108172</v>
      </c>
      <c r="G657">
        <v>0.00162102</v>
      </c>
      <c r="H657" s="7">
        <v>2.509e-11</v>
      </c>
      <c r="I657">
        <v>331307</v>
      </c>
      <c r="J657" s="7">
        <v>5.85015080660393e-5</v>
      </c>
      <c r="K657">
        <v>19.3829760631496</v>
      </c>
    </row>
    <row r="658" spans="1:11">
      <c r="A658" t="s">
        <v>588</v>
      </c>
      <c r="B658">
        <v>3</v>
      </c>
      <c r="C658" t="s">
        <v>17</v>
      </c>
      <c r="D658" t="s">
        <v>19</v>
      </c>
      <c r="E658">
        <v>0.112113</v>
      </c>
      <c r="F658">
        <v>0.0281565</v>
      </c>
      <c r="G658">
        <v>0.00258175</v>
      </c>
      <c r="H658" s="7">
        <v>1.09119e-27</v>
      </c>
      <c r="I658">
        <v>331307</v>
      </c>
      <c r="J658">
        <v>0.000157834160398816</v>
      </c>
      <c r="K658">
        <v>52.2995011587845</v>
      </c>
    </row>
    <row r="659" spans="1:11">
      <c r="A659" t="s">
        <v>589</v>
      </c>
      <c r="B659">
        <v>4</v>
      </c>
      <c r="C659" t="s">
        <v>19</v>
      </c>
      <c r="D659" t="s">
        <v>17</v>
      </c>
      <c r="E659">
        <v>0.441346</v>
      </c>
      <c r="F659">
        <v>-0.0090802</v>
      </c>
      <c r="G659">
        <v>0.00162159</v>
      </c>
      <c r="H659" s="7">
        <v>2.15045e-8</v>
      </c>
      <c r="I659">
        <v>331307</v>
      </c>
      <c r="J659" s="7">
        <v>4.06577116955777e-5</v>
      </c>
      <c r="K659">
        <v>13.4706508591424</v>
      </c>
    </row>
    <row r="660" spans="1:11">
      <c r="A660" t="s">
        <v>590</v>
      </c>
      <c r="B660">
        <v>10</v>
      </c>
      <c r="C660" t="s">
        <v>14</v>
      </c>
      <c r="D660" t="s">
        <v>15</v>
      </c>
      <c r="E660">
        <v>0.113989</v>
      </c>
      <c r="F660">
        <v>0.0142702</v>
      </c>
      <c r="G660">
        <v>0.00254184</v>
      </c>
      <c r="H660" s="7">
        <v>1.97697e-8</v>
      </c>
      <c r="I660">
        <v>331307</v>
      </c>
      <c r="J660" s="7">
        <v>4.11331692855448e-5</v>
      </c>
      <c r="K660">
        <v>13.6281852205972</v>
      </c>
    </row>
    <row r="661" spans="1:11">
      <c r="A661" t="s">
        <v>591</v>
      </c>
      <c r="B661">
        <v>20</v>
      </c>
      <c r="C661" t="s">
        <v>17</v>
      </c>
      <c r="D661" t="s">
        <v>14</v>
      </c>
      <c r="E661">
        <v>0.140739</v>
      </c>
      <c r="F661">
        <v>-0.0165967</v>
      </c>
      <c r="G661">
        <v>0.00232012</v>
      </c>
      <c r="H661" s="7">
        <v>8.48399e-13</v>
      </c>
      <c r="I661">
        <v>331307</v>
      </c>
      <c r="J661" s="7">
        <v>6.66212910675797e-5</v>
      </c>
      <c r="K661">
        <v>22.0734373980423</v>
      </c>
    </row>
    <row r="662" spans="1:11">
      <c r="A662" t="s">
        <v>592</v>
      </c>
      <c r="B662">
        <v>2</v>
      </c>
      <c r="C662" t="s">
        <v>17</v>
      </c>
      <c r="D662" t="s">
        <v>15</v>
      </c>
      <c r="E662">
        <v>0.122417</v>
      </c>
      <c r="F662">
        <v>0.0140389</v>
      </c>
      <c r="G662">
        <v>0.00245688</v>
      </c>
      <c r="H662" s="7">
        <v>1.10375e-8</v>
      </c>
      <c r="I662">
        <v>331307</v>
      </c>
      <c r="J662" s="7">
        <v>4.23473356116324e-5</v>
      </c>
      <c r="K662">
        <v>14.0304781781801</v>
      </c>
    </row>
    <row r="663" spans="1:11">
      <c r="A663" t="s">
        <v>593</v>
      </c>
      <c r="B663">
        <v>18</v>
      </c>
      <c r="C663" t="s">
        <v>14</v>
      </c>
      <c r="D663" t="s">
        <v>15</v>
      </c>
      <c r="E663">
        <v>0.0401781</v>
      </c>
      <c r="F663">
        <v>-0.0301223</v>
      </c>
      <c r="G663">
        <v>0.00413266</v>
      </c>
      <c r="H663" s="7">
        <v>3.13329e-13</v>
      </c>
      <c r="I663">
        <v>331307</v>
      </c>
      <c r="J663" s="7">
        <v>6.99819927516239e-5</v>
      </c>
      <c r="K663">
        <v>23.1870067815173</v>
      </c>
    </row>
    <row r="664" spans="1:11">
      <c r="A664" t="s">
        <v>594</v>
      </c>
      <c r="B664">
        <v>8</v>
      </c>
      <c r="C664" t="s">
        <v>19</v>
      </c>
      <c r="D664" t="s">
        <v>17</v>
      </c>
      <c r="E664">
        <v>0.535506</v>
      </c>
      <c r="F664">
        <v>0.0099039</v>
      </c>
      <c r="G664">
        <v>0.0016285</v>
      </c>
      <c r="H664" s="7">
        <v>1.1911e-9</v>
      </c>
      <c r="I664">
        <v>331307</v>
      </c>
      <c r="J664" s="7">
        <v>4.87963051512665e-5</v>
      </c>
      <c r="K664">
        <v>16.1672487801453</v>
      </c>
    </row>
    <row r="665" spans="1:11">
      <c r="A665" t="s">
        <v>595</v>
      </c>
      <c r="B665">
        <v>1</v>
      </c>
      <c r="C665" t="s">
        <v>19</v>
      </c>
      <c r="D665" t="s">
        <v>14</v>
      </c>
      <c r="E665">
        <v>0.725426</v>
      </c>
      <c r="F665">
        <v>0.0137636</v>
      </c>
      <c r="G665">
        <v>0.00180523</v>
      </c>
      <c r="H665" s="7">
        <v>2.46037e-14</v>
      </c>
      <c r="I665">
        <v>331307</v>
      </c>
      <c r="J665" s="7">
        <v>7.54651793463627e-5</v>
      </c>
      <c r="K665">
        <v>25.0038781654968</v>
      </c>
    </row>
    <row r="666" spans="1:11">
      <c r="A666" t="s">
        <v>596</v>
      </c>
      <c r="B666">
        <v>2</v>
      </c>
      <c r="C666" t="s">
        <v>19</v>
      </c>
      <c r="D666" t="s">
        <v>15</v>
      </c>
      <c r="E666">
        <v>0.595552</v>
      </c>
      <c r="F666">
        <v>0.0103916</v>
      </c>
      <c r="G666">
        <v>0.00164402</v>
      </c>
      <c r="H666" s="7">
        <v>2.60525e-10</v>
      </c>
      <c r="I666">
        <v>331307</v>
      </c>
      <c r="J666" s="7">
        <v>5.2020822888122e-5</v>
      </c>
      <c r="K666">
        <v>17.2356553399231</v>
      </c>
    </row>
    <row r="667" spans="1:11">
      <c r="A667" t="s">
        <v>597</v>
      </c>
      <c r="B667">
        <v>1</v>
      </c>
      <c r="C667" t="s">
        <v>15</v>
      </c>
      <c r="D667" t="s">
        <v>14</v>
      </c>
      <c r="E667">
        <v>0.0642618</v>
      </c>
      <c r="F667">
        <v>-0.0237523</v>
      </c>
      <c r="G667">
        <v>0.00327678</v>
      </c>
      <c r="H667" s="7">
        <v>4.21794e-13</v>
      </c>
      <c r="I667">
        <v>331307</v>
      </c>
      <c r="J667" s="7">
        <v>6.78498014106706e-5</v>
      </c>
      <c r="K667">
        <v>22.4805037540775</v>
      </c>
    </row>
    <row r="668" spans="1:11">
      <c r="A668" t="s">
        <v>598</v>
      </c>
      <c r="B668">
        <v>16</v>
      </c>
      <c r="C668" t="s">
        <v>15</v>
      </c>
      <c r="D668" t="s">
        <v>14</v>
      </c>
      <c r="E668">
        <v>0.12908</v>
      </c>
      <c r="F668">
        <v>-0.0179815</v>
      </c>
      <c r="G668">
        <v>0.00240287</v>
      </c>
      <c r="H668" s="7">
        <v>7.26273e-14</v>
      </c>
      <c r="I668">
        <v>331307</v>
      </c>
      <c r="J668" s="7">
        <v>7.26974288361678e-5</v>
      </c>
      <c r="K668">
        <v>24.0867727070113</v>
      </c>
    </row>
    <row r="669" spans="1:11">
      <c r="A669" t="s">
        <v>638</v>
      </c>
      <c r="B669">
        <v>4</v>
      </c>
      <c r="C669" t="s">
        <v>14</v>
      </c>
      <c r="D669" t="s">
        <v>15</v>
      </c>
      <c r="E669">
        <v>0.353881</v>
      </c>
      <c r="F669">
        <v>0.0114542</v>
      </c>
      <c r="G669">
        <v>0.00171413</v>
      </c>
      <c r="H669" s="7">
        <v>2.35722e-11</v>
      </c>
      <c r="I669">
        <v>331307</v>
      </c>
      <c r="J669" s="7">
        <v>5.99969644417108e-5</v>
      </c>
      <c r="K669">
        <v>19.8784869532359</v>
      </c>
    </row>
    <row r="670" spans="1:11">
      <c r="A670" t="s">
        <v>599</v>
      </c>
      <c r="B670">
        <v>12</v>
      </c>
      <c r="C670" t="s">
        <v>17</v>
      </c>
      <c r="D670" t="s">
        <v>14</v>
      </c>
      <c r="E670">
        <v>0.0192794</v>
      </c>
      <c r="F670">
        <v>0.104299</v>
      </c>
      <c r="G670">
        <v>0.00624641</v>
      </c>
      <c r="H670" s="7">
        <v>1.45111e-62</v>
      </c>
      <c r="I670">
        <v>331307</v>
      </c>
      <c r="J670">
        <v>0.000411366665522624</v>
      </c>
      <c r="K670">
        <v>136.343920464899</v>
      </c>
    </row>
    <row r="671" spans="1:11">
      <c r="A671" t="s">
        <v>601</v>
      </c>
      <c r="B671">
        <v>5</v>
      </c>
      <c r="C671" t="s">
        <v>17</v>
      </c>
      <c r="D671" t="s">
        <v>19</v>
      </c>
      <c r="E671">
        <v>0.576265</v>
      </c>
      <c r="F671">
        <v>0.00900173</v>
      </c>
      <c r="G671">
        <v>0.00162854</v>
      </c>
      <c r="H671" s="7">
        <v>3.25095e-8</v>
      </c>
      <c r="I671">
        <v>331307</v>
      </c>
      <c r="J671" s="7">
        <v>3.95729604828925e-5</v>
      </c>
      <c r="K671">
        <v>13.1112385233087</v>
      </c>
    </row>
    <row r="672" spans="1:11">
      <c r="A672" t="s">
        <v>602</v>
      </c>
      <c r="B672">
        <v>2</v>
      </c>
      <c r="C672" t="s">
        <v>14</v>
      </c>
      <c r="D672" t="s">
        <v>15</v>
      </c>
      <c r="E672">
        <v>0.110794</v>
      </c>
      <c r="F672">
        <v>-0.0173106</v>
      </c>
      <c r="G672">
        <v>0.00257507</v>
      </c>
      <c r="H672" s="7">
        <v>1.79102e-11</v>
      </c>
      <c r="I672">
        <v>331307</v>
      </c>
      <c r="J672" s="7">
        <v>5.9043604767508e-5</v>
      </c>
      <c r="K672">
        <v>19.5625965237166</v>
      </c>
    </row>
    <row r="673" spans="1:11">
      <c r="A673" t="s">
        <v>603</v>
      </c>
      <c r="B673">
        <v>6</v>
      </c>
      <c r="C673" t="s">
        <v>19</v>
      </c>
      <c r="D673" t="s">
        <v>14</v>
      </c>
      <c r="E673">
        <v>0.735506</v>
      </c>
      <c r="F673">
        <v>-0.0286964</v>
      </c>
      <c r="G673">
        <v>0.00182298</v>
      </c>
      <c r="H673" s="7">
        <v>8.23569e-56</v>
      </c>
      <c r="I673">
        <v>331307</v>
      </c>
      <c r="J673">
        <v>0.000320395844622276</v>
      </c>
      <c r="K673">
        <v>106.182765819522</v>
      </c>
    </row>
    <row r="674" spans="1:11">
      <c r="A674" t="s">
        <v>604</v>
      </c>
      <c r="B674">
        <v>7</v>
      </c>
      <c r="C674" t="s">
        <v>19</v>
      </c>
      <c r="D674" t="s">
        <v>17</v>
      </c>
      <c r="E674">
        <v>0.18432</v>
      </c>
      <c r="F674">
        <v>0.0124761</v>
      </c>
      <c r="G674">
        <v>0.00207985</v>
      </c>
      <c r="H674" s="7">
        <v>1.99292e-9</v>
      </c>
      <c r="I674">
        <v>331307</v>
      </c>
      <c r="J674" s="7">
        <v>4.68036761240025e-5</v>
      </c>
      <c r="K674">
        <v>15.5070177036969</v>
      </c>
    </row>
    <row r="675" spans="1:11">
      <c r="A675" t="s">
        <v>605</v>
      </c>
      <c r="B675">
        <v>12</v>
      </c>
      <c r="C675" t="s">
        <v>19</v>
      </c>
      <c r="D675" t="s">
        <v>17</v>
      </c>
      <c r="E675">
        <v>0.313613</v>
      </c>
      <c r="F675">
        <v>0.0107232</v>
      </c>
      <c r="G675">
        <v>0.00174445</v>
      </c>
      <c r="H675" s="7">
        <v>7.90351e-10</v>
      </c>
      <c r="I675">
        <v>331307</v>
      </c>
      <c r="J675" s="7">
        <v>4.95041849287686e-5</v>
      </c>
      <c r="K675">
        <v>16.4017959453653</v>
      </c>
    </row>
    <row r="676" spans="1:11">
      <c r="A676" t="s">
        <v>607</v>
      </c>
      <c r="B676">
        <v>17</v>
      </c>
      <c r="C676" t="s">
        <v>17</v>
      </c>
      <c r="D676" t="s">
        <v>14</v>
      </c>
      <c r="E676">
        <v>0.0125742</v>
      </c>
      <c r="F676">
        <v>0.0872712</v>
      </c>
      <c r="G676">
        <v>0.00733411</v>
      </c>
      <c r="H676" s="7">
        <v>1.21116e-32</v>
      </c>
      <c r="I676">
        <v>331307</v>
      </c>
      <c r="J676">
        <v>0.000189128389886343</v>
      </c>
      <c r="K676">
        <v>62.6710340830636</v>
      </c>
    </row>
    <row r="677" spans="1:11">
      <c r="A677" t="s">
        <v>608</v>
      </c>
      <c r="B677">
        <v>10</v>
      </c>
      <c r="C677" t="s">
        <v>15</v>
      </c>
      <c r="D677" t="s">
        <v>14</v>
      </c>
      <c r="E677">
        <v>0.552361</v>
      </c>
      <c r="F677">
        <v>-0.0115858</v>
      </c>
      <c r="G677">
        <v>0.00162903</v>
      </c>
      <c r="H677" s="7">
        <v>1.14551e-12</v>
      </c>
      <c r="I677">
        <v>331307</v>
      </c>
      <c r="J677" s="7">
        <v>6.63793467554467e-5</v>
      </c>
      <c r="K677">
        <v>21.9932693756674</v>
      </c>
    </row>
    <row r="678" spans="1:11">
      <c r="A678" t="s">
        <v>610</v>
      </c>
      <c r="B678">
        <v>12</v>
      </c>
      <c r="C678" t="s">
        <v>19</v>
      </c>
      <c r="D678" t="s">
        <v>17</v>
      </c>
      <c r="E678">
        <v>0.224849</v>
      </c>
      <c r="F678">
        <v>0.0258738</v>
      </c>
      <c r="G678">
        <v>0.00192802</v>
      </c>
      <c r="H678" s="7">
        <v>4.74133e-41</v>
      </c>
      <c r="I678">
        <v>331307</v>
      </c>
      <c r="J678">
        <v>0.000233360690586789</v>
      </c>
      <c r="K678">
        <v>77.3316097527121</v>
      </c>
    </row>
    <row r="679" spans="1:11">
      <c r="A679" t="s">
        <v>611</v>
      </c>
      <c r="B679">
        <v>14</v>
      </c>
      <c r="C679" t="s">
        <v>19</v>
      </c>
      <c r="D679" t="s">
        <v>17</v>
      </c>
      <c r="E679">
        <v>0.22505</v>
      </c>
      <c r="F679">
        <v>0.0106609</v>
      </c>
      <c r="G679">
        <v>0.00192996</v>
      </c>
      <c r="H679" s="7">
        <v>3.3181e-8</v>
      </c>
      <c r="I679">
        <v>331307</v>
      </c>
      <c r="J679" s="7">
        <v>3.96433580425981e-5</v>
      </c>
      <c r="K679">
        <v>13.1345634345039</v>
      </c>
    </row>
    <row r="680" spans="1:11">
      <c r="A680" t="s">
        <v>612</v>
      </c>
      <c r="B680">
        <v>14</v>
      </c>
      <c r="C680" t="s">
        <v>19</v>
      </c>
      <c r="D680" t="s">
        <v>17</v>
      </c>
      <c r="E680">
        <v>0.390596</v>
      </c>
      <c r="F680">
        <v>0.00964999</v>
      </c>
      <c r="G680">
        <v>0.00166427</v>
      </c>
      <c r="H680" s="7">
        <v>6.70425e-9</v>
      </c>
      <c r="I680">
        <v>331307</v>
      </c>
      <c r="J680" s="7">
        <v>4.43319479073685e-5</v>
      </c>
      <c r="K680">
        <v>14.6880471511919</v>
      </c>
    </row>
    <row r="681" spans="1:11">
      <c r="A681" t="s">
        <v>613</v>
      </c>
      <c r="B681">
        <v>17</v>
      </c>
      <c r="C681" t="s">
        <v>19</v>
      </c>
      <c r="D681" t="s">
        <v>15</v>
      </c>
      <c r="E681">
        <v>0.829019</v>
      </c>
      <c r="F681">
        <v>-0.0165299</v>
      </c>
      <c r="G681">
        <v>0.00213664</v>
      </c>
      <c r="H681" s="7">
        <v>1.02565e-14</v>
      </c>
      <c r="I681">
        <v>331307</v>
      </c>
      <c r="J681" s="7">
        <v>7.7460943948449e-5</v>
      </c>
      <c r="K681">
        <v>25.6651860843816</v>
      </c>
    </row>
    <row r="682" spans="1:11">
      <c r="A682" t="s">
        <v>614</v>
      </c>
      <c r="B682">
        <v>18</v>
      </c>
      <c r="C682" t="s">
        <v>15</v>
      </c>
      <c r="D682" t="s">
        <v>14</v>
      </c>
      <c r="E682">
        <v>0.232456</v>
      </c>
      <c r="F682">
        <v>-0.0105242</v>
      </c>
      <c r="G682">
        <v>0.00190614</v>
      </c>
      <c r="H682" s="7">
        <v>3.36891e-8</v>
      </c>
      <c r="I682">
        <v>331307</v>
      </c>
      <c r="J682" s="7">
        <v>3.95232111576095e-5</v>
      </c>
      <c r="K682">
        <v>13.0947550193395</v>
      </c>
    </row>
    <row r="683" spans="1:11">
      <c r="A683" t="s">
        <v>615</v>
      </c>
      <c r="B683">
        <v>7</v>
      </c>
      <c r="C683" t="s">
        <v>14</v>
      </c>
      <c r="D683" t="s">
        <v>15</v>
      </c>
      <c r="E683">
        <v>0.195993</v>
      </c>
      <c r="F683">
        <v>0.0130309</v>
      </c>
      <c r="G683">
        <v>0.00202859</v>
      </c>
      <c r="H683" s="7">
        <v>1.33239e-10</v>
      </c>
      <c r="I683">
        <v>331307</v>
      </c>
      <c r="J683" s="7">
        <v>5.35154535054491e-5</v>
      </c>
      <c r="K683">
        <v>17.7308862000389</v>
      </c>
    </row>
    <row r="684" spans="1:11">
      <c r="A684" t="s">
        <v>616</v>
      </c>
      <c r="B684">
        <v>6</v>
      </c>
      <c r="C684" t="s">
        <v>19</v>
      </c>
      <c r="D684" t="s">
        <v>17</v>
      </c>
      <c r="E684">
        <v>0.254799</v>
      </c>
      <c r="F684">
        <v>0.0135497</v>
      </c>
      <c r="G684">
        <v>0.00184877</v>
      </c>
      <c r="H684" s="7">
        <v>2.32381e-13</v>
      </c>
      <c r="I684">
        <v>331307</v>
      </c>
      <c r="J684" s="7">
        <v>6.97205016618829e-5</v>
      </c>
      <c r="K684">
        <v>23.1003613718735</v>
      </c>
    </row>
    <row r="685" spans="1:11">
      <c r="A685" t="s">
        <v>617</v>
      </c>
      <c r="B685">
        <v>8</v>
      </c>
      <c r="C685" t="s">
        <v>14</v>
      </c>
      <c r="D685" t="s">
        <v>15</v>
      </c>
      <c r="E685">
        <v>0.378392</v>
      </c>
      <c r="F685">
        <v>0.00954993</v>
      </c>
      <c r="G685">
        <v>0.00167588</v>
      </c>
      <c r="H685" s="7">
        <v>1.20993e-8</v>
      </c>
      <c r="I685">
        <v>331307</v>
      </c>
      <c r="J685" s="7">
        <v>4.29031236711273e-5</v>
      </c>
      <c r="K685">
        <v>14.214629239859</v>
      </c>
    </row>
    <row r="686" spans="1:11">
      <c r="A686" t="s">
        <v>618</v>
      </c>
      <c r="B686">
        <v>5</v>
      </c>
      <c r="C686" t="s">
        <v>15</v>
      </c>
      <c r="D686" t="s">
        <v>14</v>
      </c>
      <c r="E686">
        <v>0.345145</v>
      </c>
      <c r="F686">
        <v>0.0105645</v>
      </c>
      <c r="G686">
        <v>0.0016937</v>
      </c>
      <c r="H686" s="7">
        <v>4.45041e-10</v>
      </c>
      <c r="I686">
        <v>331307</v>
      </c>
      <c r="J686" s="7">
        <v>5.04515629253998e-5</v>
      </c>
      <c r="K686">
        <v>16.7156983881087</v>
      </c>
    </row>
    <row r="687" spans="1:11">
      <c r="A687" t="s">
        <v>619</v>
      </c>
      <c r="B687">
        <v>6</v>
      </c>
      <c r="C687" t="s">
        <v>19</v>
      </c>
      <c r="D687" t="s">
        <v>15</v>
      </c>
      <c r="E687">
        <v>0.480173</v>
      </c>
      <c r="F687">
        <v>-0.0124618</v>
      </c>
      <c r="G687">
        <v>0.00161643</v>
      </c>
      <c r="H687" s="7">
        <v>1.26707e-14</v>
      </c>
      <c r="I687">
        <v>331307</v>
      </c>
      <c r="J687" s="7">
        <v>7.75261324598684e-5</v>
      </c>
      <c r="K687">
        <v>25.6867867118458</v>
      </c>
    </row>
    <row r="688" spans="1:11">
      <c r="A688" t="s">
        <v>620</v>
      </c>
      <c r="B688">
        <v>6</v>
      </c>
      <c r="C688" t="s">
        <v>17</v>
      </c>
      <c r="D688" t="s">
        <v>19</v>
      </c>
      <c r="E688">
        <v>0.52442</v>
      </c>
      <c r="F688">
        <v>-0.00989694</v>
      </c>
      <c r="G688">
        <v>0.00161826</v>
      </c>
      <c r="H688" s="7">
        <v>9.61789e-10</v>
      </c>
      <c r="I688">
        <v>331307</v>
      </c>
      <c r="J688" s="7">
        <v>4.88578890711639e-5</v>
      </c>
      <c r="K688">
        <v>16.1876538333173</v>
      </c>
    </row>
    <row r="689" spans="1:11">
      <c r="A689" t="s">
        <v>621</v>
      </c>
      <c r="B689">
        <v>9</v>
      </c>
      <c r="C689" t="s">
        <v>17</v>
      </c>
      <c r="D689" t="s">
        <v>19</v>
      </c>
      <c r="E689">
        <v>0.468192</v>
      </c>
      <c r="F689">
        <v>-0.0110409</v>
      </c>
      <c r="G689">
        <v>0.00161133</v>
      </c>
      <c r="H689" s="7">
        <v>7.2929e-12</v>
      </c>
      <c r="I689">
        <v>331307</v>
      </c>
      <c r="J689" s="7">
        <v>6.07040690517291e-5</v>
      </c>
      <c r="K689">
        <v>20.1127825249223</v>
      </c>
    </row>
    <row r="690" spans="1:11">
      <c r="A690" t="s">
        <v>622</v>
      </c>
      <c r="B690">
        <v>6</v>
      </c>
      <c r="C690" t="s">
        <v>19</v>
      </c>
      <c r="D690" t="s">
        <v>17</v>
      </c>
      <c r="E690">
        <v>0.117158</v>
      </c>
      <c r="F690">
        <v>-0.0145406</v>
      </c>
      <c r="G690">
        <v>0.0026001</v>
      </c>
      <c r="H690" s="7">
        <v>2.24228e-8</v>
      </c>
      <c r="I690">
        <v>331307</v>
      </c>
      <c r="J690" s="7">
        <v>4.37370599437402e-5</v>
      </c>
      <c r="K690">
        <v>14.4909404357913</v>
      </c>
    </row>
    <row r="691" spans="1:11">
      <c r="A691" t="s">
        <v>623</v>
      </c>
      <c r="B691">
        <v>1</v>
      </c>
      <c r="C691" t="s">
        <v>15</v>
      </c>
      <c r="D691" t="s">
        <v>17</v>
      </c>
      <c r="E691">
        <v>0.228629</v>
      </c>
      <c r="F691">
        <v>0.0155155</v>
      </c>
      <c r="G691">
        <v>0.00191976</v>
      </c>
      <c r="H691" s="7">
        <v>6.39293e-16</v>
      </c>
      <c r="I691">
        <v>331307</v>
      </c>
      <c r="J691" s="7">
        <v>8.4909478029338e-5</v>
      </c>
      <c r="K691">
        <v>28.1333234043153</v>
      </c>
    </row>
    <row r="692" spans="1:11">
      <c r="A692" t="s">
        <v>624</v>
      </c>
      <c r="B692">
        <v>1</v>
      </c>
      <c r="C692" t="s">
        <v>15</v>
      </c>
      <c r="D692" t="s">
        <v>14</v>
      </c>
      <c r="E692">
        <v>0.395725</v>
      </c>
      <c r="F692">
        <v>0.0139859</v>
      </c>
      <c r="G692">
        <v>0.00164531</v>
      </c>
      <c r="H692" s="7">
        <v>1.8954e-17</v>
      </c>
      <c r="I692">
        <v>331307</v>
      </c>
      <c r="J692" s="7">
        <v>9.35489565750017e-5</v>
      </c>
      <c r="K692">
        <v>30.9961367143284</v>
      </c>
    </row>
    <row r="693" spans="1:11">
      <c r="A693" t="s">
        <v>625</v>
      </c>
      <c r="B693">
        <v>13</v>
      </c>
      <c r="C693" t="s">
        <v>19</v>
      </c>
      <c r="D693" t="s">
        <v>17</v>
      </c>
      <c r="E693">
        <v>0.162371</v>
      </c>
      <c r="F693">
        <v>0.0120055</v>
      </c>
      <c r="G693">
        <v>0.00218662</v>
      </c>
      <c r="H693" s="7">
        <v>4.01218e-8</v>
      </c>
      <c r="I693">
        <v>331307</v>
      </c>
      <c r="J693" s="7">
        <v>3.92058315936016e-5</v>
      </c>
      <c r="K693">
        <v>12.9895973040826</v>
      </c>
    </row>
    <row r="694" spans="1:11">
      <c r="A694" t="s">
        <v>626</v>
      </c>
      <c r="B694">
        <v>3</v>
      </c>
      <c r="C694" t="s">
        <v>19</v>
      </c>
      <c r="D694" t="s">
        <v>17</v>
      </c>
      <c r="E694">
        <v>0.443103</v>
      </c>
      <c r="F694">
        <v>0.00931373</v>
      </c>
      <c r="G694">
        <v>0.00161785</v>
      </c>
      <c r="H694" s="7">
        <v>8.5761e-9</v>
      </c>
      <c r="I694">
        <v>331307</v>
      </c>
      <c r="J694" s="7">
        <v>4.28111458575657e-5</v>
      </c>
      <c r="K694">
        <v>14.1841539182231</v>
      </c>
    </row>
    <row r="695" spans="1:11">
      <c r="A695" t="s">
        <v>627</v>
      </c>
      <c r="B695">
        <v>16</v>
      </c>
      <c r="C695" t="s">
        <v>19</v>
      </c>
      <c r="D695" t="s">
        <v>17</v>
      </c>
      <c r="E695">
        <v>0.377704</v>
      </c>
      <c r="F695">
        <v>0.00999273</v>
      </c>
      <c r="G695">
        <v>0.00166302</v>
      </c>
      <c r="H695" s="7">
        <v>1.87129e-9</v>
      </c>
      <c r="I695">
        <v>331307</v>
      </c>
      <c r="J695" s="7">
        <v>4.6940411817699e-5</v>
      </c>
      <c r="K695">
        <v>15.5523231697171</v>
      </c>
    </row>
    <row r="696" spans="1:11">
      <c r="A696" t="s">
        <v>628</v>
      </c>
      <c r="B696">
        <v>18</v>
      </c>
      <c r="C696" t="s">
        <v>17</v>
      </c>
      <c r="D696" t="s">
        <v>14</v>
      </c>
      <c r="E696">
        <v>0.769425</v>
      </c>
      <c r="F696">
        <v>0.0134075</v>
      </c>
      <c r="G696">
        <v>0.00192366</v>
      </c>
      <c r="H696" s="7">
        <v>3.1798e-12</v>
      </c>
      <c r="I696">
        <v>331307</v>
      </c>
      <c r="J696" s="7">
        <v>6.37828788726828e-5</v>
      </c>
      <c r="K696">
        <v>21.1329346043223</v>
      </c>
    </row>
    <row r="697" spans="1:11">
      <c r="A697" t="s">
        <v>629</v>
      </c>
      <c r="B697">
        <v>4</v>
      </c>
      <c r="C697" t="s">
        <v>15</v>
      </c>
      <c r="D697" t="s">
        <v>14</v>
      </c>
      <c r="E697">
        <v>0.481076</v>
      </c>
      <c r="F697">
        <v>-0.00953061</v>
      </c>
      <c r="G697">
        <v>0.00161602</v>
      </c>
      <c r="H697" s="7">
        <v>3.69233e-9</v>
      </c>
      <c r="I697">
        <v>331307</v>
      </c>
      <c r="J697" s="7">
        <v>4.53512060009546e-5</v>
      </c>
      <c r="K697">
        <v>15.0257627406076</v>
      </c>
    </row>
  </sheetData>
  <mergeCells count="3">
    <mergeCell ref="A1:F1"/>
    <mergeCell ref="A240:F240"/>
    <mergeCell ref="A469:F469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9"/>
  <sheetViews>
    <sheetView workbookViewId="0">
      <selection activeCell="A28" sqref="A28"/>
    </sheetView>
  </sheetViews>
  <sheetFormatPr defaultColWidth="9" defaultRowHeight="14"/>
  <cols>
    <col min="1" max="1" width="36.5583333333333" customWidth="1"/>
    <col min="2" max="2" width="20.6666666666667" customWidth="1"/>
    <col min="3" max="3" width="24.8833333333333" customWidth="1"/>
    <col min="4" max="4" width="5.66666666666667" customWidth="1"/>
    <col min="5" max="5" width="15.1083333333333" customWidth="1"/>
    <col min="6" max="7" width="12.775" customWidth="1"/>
    <col min="8" max="8" width="12.4416666666667" customWidth="1"/>
    <col min="9" max="9" width="17.5583333333333" customWidth="1"/>
    <col min="10" max="10" width="19.8833333333333" customWidth="1"/>
    <col min="11" max="11" width="12.3333333333333" customWidth="1"/>
    <col min="12" max="12" width="16.8833333333333" customWidth="1"/>
    <col min="13" max="13" width="12.2166666666667" customWidth="1"/>
    <col min="14" max="14" width="16.8833333333333" customWidth="1"/>
    <col min="15" max="15" width="12.8833333333333"/>
  </cols>
  <sheetData>
    <row r="1" spans="1:12">
      <c r="A1" s="1" t="s">
        <v>639</v>
      </c>
      <c r="B1" s="1"/>
      <c r="C1" s="1"/>
      <c r="D1" s="1"/>
      <c r="E1" s="1"/>
      <c r="F1" s="1"/>
      <c r="G1" s="1"/>
      <c r="H1" s="5"/>
      <c r="I1" s="14"/>
      <c r="J1" s="14"/>
      <c r="K1" s="15" t="s">
        <v>640</v>
      </c>
      <c r="L1" s="15"/>
    </row>
    <row r="2" spans="1:12">
      <c r="A2" s="11" t="s">
        <v>641</v>
      </c>
      <c r="B2" s="11" t="s">
        <v>642</v>
      </c>
      <c r="C2" s="11" t="s">
        <v>643</v>
      </c>
      <c r="D2" s="12" t="s">
        <v>644</v>
      </c>
      <c r="E2" s="12" t="s">
        <v>645</v>
      </c>
      <c r="F2" s="12" t="s">
        <v>646</v>
      </c>
      <c r="G2" s="12" t="s">
        <v>647</v>
      </c>
      <c r="H2" s="4" t="s">
        <v>648</v>
      </c>
      <c r="I2" s="3" t="s">
        <v>649</v>
      </c>
      <c r="J2" s="3" t="s">
        <v>650</v>
      </c>
      <c r="K2" s="3" t="s">
        <v>651</v>
      </c>
      <c r="L2" s="3" t="s">
        <v>652</v>
      </c>
    </row>
    <row r="3" s="5" customFormat="1" spans="1:12">
      <c r="A3" s="5" t="s">
        <v>12</v>
      </c>
      <c r="B3" s="5" t="s">
        <v>653</v>
      </c>
      <c r="C3" s="5" t="s">
        <v>654</v>
      </c>
      <c r="D3" s="5">
        <v>19</v>
      </c>
      <c r="E3" s="5">
        <v>-0.007139146</v>
      </c>
      <c r="F3" s="5">
        <f>EXP(E3)</f>
        <v>0.992886277166928</v>
      </c>
      <c r="G3" s="5">
        <v>0.002437609</v>
      </c>
      <c r="H3" s="5">
        <v>0.003403282</v>
      </c>
      <c r="I3">
        <v>0.164318223</v>
      </c>
      <c r="J3" s="5">
        <v>0.892712615</v>
      </c>
      <c r="K3" s="5">
        <v>0</v>
      </c>
      <c r="L3" s="5">
        <v>0.194</v>
      </c>
    </row>
    <row r="4" spans="1:12">
      <c r="A4" t="s">
        <v>36</v>
      </c>
      <c r="B4" t="s">
        <v>653</v>
      </c>
      <c r="C4" t="s">
        <v>654</v>
      </c>
      <c r="D4">
        <v>18</v>
      </c>
      <c r="E4">
        <v>-0.007134317</v>
      </c>
      <c r="F4" s="13">
        <f t="shared" ref="F4:F34" si="0">EXP(E4)</f>
        <v>0.992891071826338</v>
      </c>
      <c r="G4">
        <v>0.002660005</v>
      </c>
      <c r="H4">
        <v>0.007316825</v>
      </c>
      <c r="I4">
        <v>0.261740258</v>
      </c>
      <c r="J4">
        <v>0.054887873</v>
      </c>
      <c r="K4">
        <v>0</v>
      </c>
      <c r="L4">
        <v>0.282</v>
      </c>
    </row>
    <row r="5" s="5" customFormat="1" spans="1:12">
      <c r="A5" s="5" t="s">
        <v>51</v>
      </c>
      <c r="B5" s="5" t="s">
        <v>653</v>
      </c>
      <c r="C5" s="5" t="s">
        <v>654</v>
      </c>
      <c r="D5" s="5">
        <v>18</v>
      </c>
      <c r="E5" s="5">
        <v>-0.006380793</v>
      </c>
      <c r="F5" s="5">
        <f t="shared" si="0"/>
        <v>0.993639521030149</v>
      </c>
      <c r="G5" s="5">
        <v>0.002684891</v>
      </c>
      <c r="H5" s="5">
        <v>0.017475111</v>
      </c>
      <c r="I5">
        <v>0.051124532</v>
      </c>
      <c r="J5" s="5">
        <v>0.130937779</v>
      </c>
      <c r="K5" s="5">
        <v>0</v>
      </c>
      <c r="L5" s="5">
        <v>0.058</v>
      </c>
    </row>
    <row r="6" s="5" customFormat="1" spans="1:12">
      <c r="A6" s="5" t="s">
        <v>61</v>
      </c>
      <c r="B6" s="5" t="s">
        <v>653</v>
      </c>
      <c r="C6" s="5" t="s">
        <v>654</v>
      </c>
      <c r="D6" s="5">
        <v>18</v>
      </c>
      <c r="E6" s="5">
        <v>-0.006380793</v>
      </c>
      <c r="F6" s="5">
        <f t="shared" si="0"/>
        <v>0.993639521030149</v>
      </c>
      <c r="G6" s="5">
        <v>0.002684891</v>
      </c>
      <c r="H6" s="5">
        <v>0.017475111</v>
      </c>
      <c r="I6">
        <v>0.051124532</v>
      </c>
      <c r="J6" s="5">
        <v>0.130937779</v>
      </c>
      <c r="K6" s="5">
        <v>0</v>
      </c>
      <c r="L6" s="5">
        <v>0.054</v>
      </c>
    </row>
    <row r="7" spans="1:12">
      <c r="A7" t="s">
        <v>62</v>
      </c>
      <c r="B7" t="s">
        <v>653</v>
      </c>
      <c r="C7" t="s">
        <v>654</v>
      </c>
      <c r="D7">
        <v>13</v>
      </c>
      <c r="E7">
        <v>0.005940203</v>
      </c>
      <c r="F7" s="13">
        <f t="shared" si="0"/>
        <v>1.00595788099213</v>
      </c>
      <c r="G7">
        <v>0.002780399</v>
      </c>
      <c r="H7">
        <v>0.032642162</v>
      </c>
      <c r="I7">
        <v>0.697432288</v>
      </c>
      <c r="J7">
        <v>0.472791342</v>
      </c>
      <c r="K7">
        <v>0</v>
      </c>
      <c r="L7">
        <v>0.718</v>
      </c>
    </row>
    <row r="8" spans="1:12">
      <c r="A8" t="s">
        <v>76</v>
      </c>
      <c r="B8" t="s">
        <v>653</v>
      </c>
      <c r="C8" t="s">
        <v>654</v>
      </c>
      <c r="D8">
        <v>13</v>
      </c>
      <c r="E8">
        <v>0.006464322</v>
      </c>
      <c r="F8" s="13">
        <f t="shared" si="0"/>
        <v>1.00648526082358</v>
      </c>
      <c r="G8">
        <v>0.003045612</v>
      </c>
      <c r="H8">
        <v>0.033795484</v>
      </c>
      <c r="I8">
        <v>0.837327426</v>
      </c>
      <c r="J8">
        <v>0.246396695</v>
      </c>
      <c r="K8">
        <v>0</v>
      </c>
      <c r="L8">
        <v>0.851</v>
      </c>
    </row>
    <row r="9" spans="1:12">
      <c r="A9" t="s">
        <v>90</v>
      </c>
      <c r="B9" t="s">
        <v>653</v>
      </c>
      <c r="C9" t="s">
        <v>654</v>
      </c>
      <c r="D9">
        <v>6</v>
      </c>
      <c r="E9">
        <v>-0.006219686</v>
      </c>
      <c r="F9" s="13">
        <f t="shared" si="0"/>
        <v>0.993799616208345</v>
      </c>
      <c r="G9">
        <v>0.00303137</v>
      </c>
      <c r="H9">
        <v>0.040191625</v>
      </c>
      <c r="I9">
        <v>0.320729467</v>
      </c>
      <c r="J9">
        <v>0.278927126</v>
      </c>
      <c r="K9">
        <v>0</v>
      </c>
      <c r="L9">
        <v>0.343</v>
      </c>
    </row>
    <row r="10" spans="1:12">
      <c r="A10" t="s">
        <v>97</v>
      </c>
      <c r="B10" t="s">
        <v>653</v>
      </c>
      <c r="C10" t="s">
        <v>654</v>
      </c>
      <c r="D10">
        <v>15</v>
      </c>
      <c r="E10">
        <v>-0.00495284</v>
      </c>
      <c r="F10" s="13">
        <f t="shared" si="0"/>
        <v>0.995059405087705</v>
      </c>
      <c r="G10">
        <v>0.002441335</v>
      </c>
      <c r="H10">
        <v>0.042484535</v>
      </c>
      <c r="I10">
        <v>0.980288392</v>
      </c>
      <c r="J10">
        <v>0.937891475</v>
      </c>
      <c r="K10">
        <v>0</v>
      </c>
      <c r="L10">
        <v>0.978</v>
      </c>
    </row>
    <row r="11" spans="1:12">
      <c r="A11" t="s">
        <v>113</v>
      </c>
      <c r="B11" t="s">
        <v>653</v>
      </c>
      <c r="C11" t="s">
        <v>654</v>
      </c>
      <c r="D11">
        <v>15</v>
      </c>
      <c r="E11">
        <v>-0.003843203</v>
      </c>
      <c r="F11" s="13">
        <f t="shared" si="0"/>
        <v>0.996164172652914</v>
      </c>
      <c r="G11">
        <v>0.001914437</v>
      </c>
      <c r="H11">
        <v>0.044698057</v>
      </c>
      <c r="I11">
        <v>0.506975599</v>
      </c>
      <c r="J11">
        <v>0.614804503</v>
      </c>
      <c r="K11">
        <v>0</v>
      </c>
      <c r="L11">
        <v>0.507</v>
      </c>
    </row>
    <row r="12" spans="1:12">
      <c r="A12" t="s">
        <v>129</v>
      </c>
      <c r="B12" t="s">
        <v>653</v>
      </c>
      <c r="C12" t="s">
        <v>654</v>
      </c>
      <c r="D12">
        <v>15</v>
      </c>
      <c r="E12">
        <v>-0.003843203</v>
      </c>
      <c r="F12" s="13">
        <f t="shared" si="0"/>
        <v>0.996164172652914</v>
      </c>
      <c r="G12">
        <v>0.001914437</v>
      </c>
      <c r="H12">
        <v>0.044698057</v>
      </c>
      <c r="I12">
        <v>0.506975599</v>
      </c>
      <c r="J12">
        <v>0.614804503</v>
      </c>
      <c r="K12">
        <v>0</v>
      </c>
      <c r="L12">
        <v>0.476</v>
      </c>
    </row>
    <row r="13" spans="1:12">
      <c r="A13" t="s">
        <v>130</v>
      </c>
      <c r="B13" t="s">
        <v>653</v>
      </c>
      <c r="C13" t="s">
        <v>654</v>
      </c>
      <c r="D13">
        <v>11</v>
      </c>
      <c r="E13">
        <v>0.003486019</v>
      </c>
      <c r="F13" s="13">
        <f t="shared" si="0"/>
        <v>1.00349210223093</v>
      </c>
      <c r="G13">
        <v>0.001773818</v>
      </c>
      <c r="H13">
        <v>0.049383761</v>
      </c>
      <c r="I13">
        <v>0.205286569</v>
      </c>
      <c r="J13">
        <v>0.551899755</v>
      </c>
      <c r="K13">
        <v>0</v>
      </c>
      <c r="L13">
        <v>0.219</v>
      </c>
    </row>
    <row r="14" spans="1:12">
      <c r="A14" t="s">
        <v>143</v>
      </c>
      <c r="B14" t="s">
        <v>655</v>
      </c>
      <c r="C14" t="s">
        <v>654</v>
      </c>
      <c r="D14">
        <v>10</v>
      </c>
      <c r="E14">
        <v>-0.15878771</v>
      </c>
      <c r="F14" s="13">
        <f t="shared" si="0"/>
        <v>0.85317746078855</v>
      </c>
      <c r="G14">
        <v>0.060523871</v>
      </c>
      <c r="H14">
        <v>0.008701737</v>
      </c>
      <c r="I14">
        <v>0.638098326147493</v>
      </c>
      <c r="J14">
        <v>0.332463085619219</v>
      </c>
      <c r="K14">
        <v>0</v>
      </c>
      <c r="L14">
        <v>0.652</v>
      </c>
    </row>
    <row r="15" spans="1:12">
      <c r="A15" t="s">
        <v>154</v>
      </c>
      <c r="B15" t="s">
        <v>655</v>
      </c>
      <c r="C15" t="s">
        <v>654</v>
      </c>
      <c r="D15">
        <v>10</v>
      </c>
      <c r="E15">
        <v>-0.15214185</v>
      </c>
      <c r="F15" s="13">
        <f t="shared" si="0"/>
        <v>0.858866441895125</v>
      </c>
      <c r="G15">
        <v>0.062063975</v>
      </c>
      <c r="H15">
        <v>0.014231305</v>
      </c>
      <c r="I15">
        <v>0.124411524893763</v>
      </c>
      <c r="J15">
        <v>0.140271988379661</v>
      </c>
      <c r="K15">
        <v>0</v>
      </c>
      <c r="L15">
        <v>0.161</v>
      </c>
    </row>
    <row r="16" spans="1:12">
      <c r="A16" t="s">
        <v>165</v>
      </c>
      <c r="B16" t="s">
        <v>655</v>
      </c>
      <c r="C16" t="s">
        <v>654</v>
      </c>
      <c r="D16">
        <v>12</v>
      </c>
      <c r="E16">
        <v>-0.136780193</v>
      </c>
      <c r="F16" s="13">
        <f t="shared" si="0"/>
        <v>0.87216191235782</v>
      </c>
      <c r="G16">
        <v>0.056284423</v>
      </c>
      <c r="H16">
        <v>0.01509213</v>
      </c>
      <c r="I16">
        <v>0.137704275858405</v>
      </c>
      <c r="J16">
        <v>0.270054742089325</v>
      </c>
      <c r="K16">
        <v>0</v>
      </c>
      <c r="L16">
        <v>0.147</v>
      </c>
    </row>
    <row r="17" spans="1:12">
      <c r="A17" t="s">
        <v>168</v>
      </c>
      <c r="B17" t="s">
        <v>655</v>
      </c>
      <c r="C17" t="s">
        <v>654</v>
      </c>
      <c r="D17">
        <v>15</v>
      </c>
      <c r="E17">
        <v>-0.098381059</v>
      </c>
      <c r="F17" s="13">
        <f t="shared" si="0"/>
        <v>0.906303482846358</v>
      </c>
      <c r="G17">
        <v>0.044744156</v>
      </c>
      <c r="H17">
        <v>0.027895948</v>
      </c>
      <c r="I17">
        <v>0.0618945547909241</v>
      </c>
      <c r="J17">
        <v>0.120205684440242</v>
      </c>
      <c r="K17">
        <v>0</v>
      </c>
      <c r="L17">
        <v>0.065</v>
      </c>
    </row>
    <row r="18" s="5" customFormat="1" spans="1:12">
      <c r="A18" s="5" t="s">
        <v>12</v>
      </c>
      <c r="B18" s="5" t="s">
        <v>655</v>
      </c>
      <c r="C18" s="5" t="s">
        <v>654</v>
      </c>
      <c r="D18" s="5">
        <v>19</v>
      </c>
      <c r="E18" s="5">
        <v>-0.075545486</v>
      </c>
      <c r="F18" s="5">
        <f t="shared" si="0"/>
        <v>0.927237553247421</v>
      </c>
      <c r="G18" s="5">
        <v>0.034967351</v>
      </c>
      <c r="H18" s="5">
        <v>0.030737245</v>
      </c>
      <c r="I18">
        <v>0.586739290021979</v>
      </c>
      <c r="J18" s="5">
        <v>0.398765236481885</v>
      </c>
      <c r="K18" s="5">
        <v>0</v>
      </c>
      <c r="L18" s="5">
        <v>0.651</v>
      </c>
    </row>
    <row r="19" spans="1:12">
      <c r="A19" t="s">
        <v>184</v>
      </c>
      <c r="B19" t="s">
        <v>655</v>
      </c>
      <c r="C19" t="s">
        <v>654</v>
      </c>
      <c r="D19">
        <v>13</v>
      </c>
      <c r="E19">
        <v>-0.11451483</v>
      </c>
      <c r="F19" s="13">
        <f t="shared" si="0"/>
        <v>0.891798712945146</v>
      </c>
      <c r="G19">
        <v>0.054622725</v>
      </c>
      <c r="H19">
        <v>0.036040638</v>
      </c>
      <c r="I19">
        <v>0.13245685865297</v>
      </c>
      <c r="J19">
        <v>0.434558408519109</v>
      </c>
      <c r="K19">
        <v>0</v>
      </c>
      <c r="L19">
        <v>0.168</v>
      </c>
    </row>
    <row r="20" spans="1:12">
      <c r="A20" t="s">
        <v>188</v>
      </c>
      <c r="B20" t="s">
        <v>655</v>
      </c>
      <c r="C20" t="s">
        <v>654</v>
      </c>
      <c r="D20">
        <v>17</v>
      </c>
      <c r="E20">
        <v>-0.080642461</v>
      </c>
      <c r="F20" s="13">
        <f t="shared" si="0"/>
        <v>0.922523470605796</v>
      </c>
      <c r="G20">
        <v>0.038592033</v>
      </c>
      <c r="H20">
        <v>0.036652465</v>
      </c>
      <c r="I20">
        <v>0.442426644138577</v>
      </c>
      <c r="J20">
        <v>0.202209468804674</v>
      </c>
      <c r="K20">
        <v>0</v>
      </c>
      <c r="L20">
        <v>0.466</v>
      </c>
    </row>
    <row r="21" spans="1:12">
      <c r="A21" t="s">
        <v>206</v>
      </c>
      <c r="B21" t="s">
        <v>655</v>
      </c>
      <c r="C21" t="s">
        <v>654</v>
      </c>
      <c r="D21">
        <v>8</v>
      </c>
      <c r="E21">
        <v>-0.094930558</v>
      </c>
      <c r="F21" s="13">
        <f t="shared" si="0"/>
        <v>0.909436085336183</v>
      </c>
      <c r="G21">
        <v>0.046028135</v>
      </c>
      <c r="H21">
        <v>0.039165264</v>
      </c>
      <c r="I21">
        <v>0.975219500391262</v>
      </c>
      <c r="J21">
        <v>0.886762264133415</v>
      </c>
      <c r="K21">
        <v>0</v>
      </c>
      <c r="L21">
        <v>0.978</v>
      </c>
    </row>
    <row r="22" spans="1:12">
      <c r="A22" t="s">
        <v>215</v>
      </c>
      <c r="B22" t="s">
        <v>655</v>
      </c>
      <c r="C22" t="s">
        <v>654</v>
      </c>
      <c r="D22">
        <v>5</v>
      </c>
      <c r="E22">
        <v>-0.100375454</v>
      </c>
      <c r="F22" s="13">
        <f t="shared" si="0"/>
        <v>0.90449775697555</v>
      </c>
      <c r="G22">
        <v>0.048890724</v>
      </c>
      <c r="H22">
        <v>0.040067028</v>
      </c>
      <c r="I22">
        <v>0.766438706481138</v>
      </c>
      <c r="J22">
        <v>0.608198923070335</v>
      </c>
      <c r="K22">
        <v>0</v>
      </c>
      <c r="L22">
        <v>0.779</v>
      </c>
    </row>
    <row r="23" spans="1:12">
      <c r="A23" t="s">
        <v>221</v>
      </c>
      <c r="B23" t="s">
        <v>655</v>
      </c>
      <c r="C23" t="s">
        <v>654</v>
      </c>
      <c r="D23">
        <v>8</v>
      </c>
      <c r="E23">
        <v>-0.056899856</v>
      </c>
      <c r="F23" s="13">
        <f t="shared" si="0"/>
        <v>0.944688669531746</v>
      </c>
      <c r="G23">
        <v>0.028059462</v>
      </c>
      <c r="H23">
        <v>0.042577465</v>
      </c>
      <c r="I23">
        <v>0.411188696281323</v>
      </c>
      <c r="J23">
        <v>0.482827282990242</v>
      </c>
      <c r="K23">
        <v>0</v>
      </c>
      <c r="L23">
        <v>0.453</v>
      </c>
    </row>
    <row r="24" spans="1:12">
      <c r="A24" t="s">
        <v>36</v>
      </c>
      <c r="B24" t="s">
        <v>656</v>
      </c>
      <c r="C24" t="s">
        <v>654</v>
      </c>
      <c r="D24">
        <v>18</v>
      </c>
      <c r="E24">
        <v>-0.159645892</v>
      </c>
      <c r="F24" s="13">
        <f t="shared" si="0"/>
        <v>0.852445593331551</v>
      </c>
      <c r="G24">
        <v>0.051628991</v>
      </c>
      <c r="H24">
        <v>0.001986955</v>
      </c>
      <c r="I24">
        <v>0.38902114302117</v>
      </c>
      <c r="J24">
        <v>0.696901321547885</v>
      </c>
      <c r="K24">
        <v>0</v>
      </c>
      <c r="L24">
        <v>0.417</v>
      </c>
    </row>
    <row r="25" spans="1:12">
      <c r="A25" t="s">
        <v>231</v>
      </c>
      <c r="B25" t="s">
        <v>656</v>
      </c>
      <c r="C25" t="s">
        <v>654</v>
      </c>
      <c r="D25">
        <v>12</v>
      </c>
      <c r="E25">
        <v>0.086712475</v>
      </c>
      <c r="F25" s="13">
        <f t="shared" si="0"/>
        <v>1.09058306473868</v>
      </c>
      <c r="G25">
        <v>0.030020494</v>
      </c>
      <c r="H25">
        <v>0.003871546</v>
      </c>
      <c r="I25">
        <v>0.576717551907432</v>
      </c>
      <c r="J25">
        <v>0.831764329608797</v>
      </c>
      <c r="K25">
        <v>0</v>
      </c>
      <c r="L25">
        <v>0.579</v>
      </c>
    </row>
    <row r="26" spans="1:12">
      <c r="A26" t="s">
        <v>244</v>
      </c>
      <c r="B26" t="s">
        <v>656</v>
      </c>
      <c r="C26" t="s">
        <v>654</v>
      </c>
      <c r="D26">
        <v>12</v>
      </c>
      <c r="E26">
        <v>0.135999023</v>
      </c>
      <c r="F26" s="13">
        <f t="shared" si="0"/>
        <v>1.1456807742642</v>
      </c>
      <c r="G26">
        <v>0.058284279</v>
      </c>
      <c r="H26">
        <v>0.019628523</v>
      </c>
      <c r="I26">
        <v>0.943332211187469</v>
      </c>
      <c r="J26">
        <v>0.737707456783472</v>
      </c>
      <c r="K26">
        <v>0</v>
      </c>
      <c r="L26">
        <v>0.941</v>
      </c>
    </row>
    <row r="27" spans="1:12">
      <c r="A27" t="s">
        <v>257</v>
      </c>
      <c r="B27" t="s">
        <v>656</v>
      </c>
      <c r="C27" t="s">
        <v>654</v>
      </c>
      <c r="D27">
        <v>15</v>
      </c>
      <c r="E27">
        <v>0.093725109</v>
      </c>
      <c r="F27" s="13">
        <f t="shared" si="0"/>
        <v>1.09825780323262</v>
      </c>
      <c r="G27">
        <v>0.040510373</v>
      </c>
      <c r="H27">
        <v>0.020689255</v>
      </c>
      <c r="I27">
        <v>0.700441704367517</v>
      </c>
      <c r="J27">
        <v>0.960377392232017</v>
      </c>
      <c r="K27">
        <v>0</v>
      </c>
      <c r="L27">
        <v>0.715</v>
      </c>
    </row>
    <row r="28" s="5" customFormat="1" spans="1:12">
      <c r="A28" s="5" t="s">
        <v>12</v>
      </c>
      <c r="B28" s="5" t="s">
        <v>656</v>
      </c>
      <c r="C28" s="5" t="s">
        <v>654</v>
      </c>
      <c r="D28" s="5">
        <v>19</v>
      </c>
      <c r="E28" s="5">
        <v>-0.113637768</v>
      </c>
      <c r="F28" s="5">
        <f t="shared" si="0"/>
        <v>0.892581218810837</v>
      </c>
      <c r="G28" s="5">
        <v>0.04991989</v>
      </c>
      <c r="H28" s="5">
        <v>0.022821924</v>
      </c>
      <c r="I28">
        <v>0.177832574722605</v>
      </c>
      <c r="J28" s="5">
        <v>0.861858651967849</v>
      </c>
      <c r="K28" s="5">
        <v>0</v>
      </c>
      <c r="L28" s="5">
        <v>0.226</v>
      </c>
    </row>
    <row r="29" spans="1:12">
      <c r="A29" t="s">
        <v>273</v>
      </c>
      <c r="B29" t="s">
        <v>656</v>
      </c>
      <c r="C29" t="s">
        <v>654</v>
      </c>
      <c r="D29">
        <v>13</v>
      </c>
      <c r="E29">
        <v>-0.195505358</v>
      </c>
      <c r="F29" s="13">
        <f t="shared" si="0"/>
        <v>0.822418937031713</v>
      </c>
      <c r="G29">
        <v>0.088034592</v>
      </c>
      <c r="H29">
        <v>0.026365944</v>
      </c>
      <c r="I29">
        <v>0.0204239386003193</v>
      </c>
      <c r="J29">
        <v>0.944894718403117</v>
      </c>
      <c r="K29">
        <v>0</v>
      </c>
      <c r="L29">
        <v>0.305</v>
      </c>
    </row>
    <row r="30" spans="1:12">
      <c r="A30" t="s">
        <v>287</v>
      </c>
      <c r="B30" t="s">
        <v>656</v>
      </c>
      <c r="C30" t="s">
        <v>654</v>
      </c>
      <c r="D30">
        <v>6</v>
      </c>
      <c r="E30">
        <v>-0.127447468</v>
      </c>
      <c r="F30" s="13">
        <f t="shared" si="0"/>
        <v>0.880339660622597</v>
      </c>
      <c r="G30">
        <v>0.057792358</v>
      </c>
      <c r="H30">
        <v>0.0274355</v>
      </c>
      <c r="I30">
        <v>0.783826646794733</v>
      </c>
      <c r="J30">
        <v>0.922659855234029</v>
      </c>
      <c r="K30">
        <v>0</v>
      </c>
      <c r="L30">
        <v>0.827</v>
      </c>
    </row>
    <row r="31" spans="1:12">
      <c r="A31" t="s">
        <v>294</v>
      </c>
      <c r="B31" t="s">
        <v>656</v>
      </c>
      <c r="C31" t="s">
        <v>654</v>
      </c>
      <c r="D31">
        <v>15</v>
      </c>
      <c r="E31">
        <v>-0.126927914</v>
      </c>
      <c r="F31" s="13">
        <f t="shared" si="0"/>
        <v>0.880797163453053</v>
      </c>
      <c r="G31">
        <v>0.060928327</v>
      </c>
      <c r="H31">
        <v>0.037229971</v>
      </c>
      <c r="I31">
        <v>0.0310642778810388</v>
      </c>
      <c r="J31">
        <v>0.985184049092853</v>
      </c>
      <c r="K31">
        <v>0</v>
      </c>
      <c r="L31">
        <v>0.051</v>
      </c>
    </row>
    <row r="32" spans="1:12">
      <c r="A32" t="s">
        <v>310</v>
      </c>
      <c r="B32" t="s">
        <v>656</v>
      </c>
      <c r="C32" t="s">
        <v>654</v>
      </c>
      <c r="D32">
        <v>13</v>
      </c>
      <c r="E32">
        <v>-0.101336767</v>
      </c>
      <c r="F32" s="13">
        <f t="shared" si="0"/>
        <v>0.903628669322857</v>
      </c>
      <c r="G32">
        <v>0.049049312</v>
      </c>
      <c r="H32">
        <v>0.038826767</v>
      </c>
      <c r="I32">
        <v>0.412852139694164</v>
      </c>
      <c r="J32">
        <v>0.195874237627224</v>
      </c>
      <c r="K32">
        <v>0</v>
      </c>
      <c r="L32">
        <v>0.453</v>
      </c>
    </row>
    <row r="33" spans="1:12">
      <c r="A33" t="s">
        <v>324</v>
      </c>
      <c r="B33" t="s">
        <v>656</v>
      </c>
      <c r="C33" t="s">
        <v>654</v>
      </c>
      <c r="D33">
        <v>11</v>
      </c>
      <c r="E33">
        <v>0.062179216</v>
      </c>
      <c r="F33" s="13">
        <f t="shared" si="0"/>
        <v>1.064153040891</v>
      </c>
      <c r="G33">
        <v>0.030581095</v>
      </c>
      <c r="H33">
        <v>0.042026596</v>
      </c>
      <c r="I33">
        <v>0.891315693322946</v>
      </c>
      <c r="J33">
        <v>0.241948200005891</v>
      </c>
      <c r="K33">
        <v>0</v>
      </c>
      <c r="L33">
        <v>0.895</v>
      </c>
    </row>
    <row r="34" spans="1:12">
      <c r="A34" t="s">
        <v>62</v>
      </c>
      <c r="B34" t="s">
        <v>656</v>
      </c>
      <c r="C34" t="s">
        <v>654</v>
      </c>
      <c r="D34">
        <v>12</v>
      </c>
      <c r="E34">
        <v>0.118554519</v>
      </c>
      <c r="F34" s="13">
        <f t="shared" si="0"/>
        <v>1.12586825364012</v>
      </c>
      <c r="G34">
        <v>0.058751894</v>
      </c>
      <c r="H34">
        <v>0.043603324</v>
      </c>
      <c r="I34">
        <v>0.574112474731971</v>
      </c>
      <c r="J34">
        <v>0.689864004619425</v>
      </c>
      <c r="K34">
        <v>0</v>
      </c>
      <c r="L34">
        <v>0.581</v>
      </c>
    </row>
    <row r="38" spans="1:3">
      <c r="A38" s="1" t="s">
        <v>657</v>
      </c>
      <c r="B38" s="1"/>
      <c r="C38" s="1"/>
    </row>
    <row r="39" spans="1:8">
      <c r="A39" s="3" t="s">
        <v>641</v>
      </c>
      <c r="B39" s="3" t="s">
        <v>642</v>
      </c>
      <c r="C39" s="3" t="s">
        <v>643</v>
      </c>
      <c r="D39" s="3" t="s">
        <v>644</v>
      </c>
      <c r="E39" s="3" t="s">
        <v>645</v>
      </c>
      <c r="F39" s="3" t="s">
        <v>646</v>
      </c>
      <c r="G39" s="3" t="s">
        <v>647</v>
      </c>
      <c r="H39" s="4" t="s">
        <v>648</v>
      </c>
    </row>
    <row r="40" spans="1:8">
      <c r="A40" t="s">
        <v>12</v>
      </c>
      <c r="B40" t="s">
        <v>653</v>
      </c>
      <c r="C40" t="s">
        <v>658</v>
      </c>
      <c r="D40">
        <v>19</v>
      </c>
      <c r="E40">
        <v>-0.008121553</v>
      </c>
      <c r="F40">
        <f>EXP(E40)</f>
        <v>0.991911337710121</v>
      </c>
      <c r="G40">
        <v>0.007601021</v>
      </c>
      <c r="H40">
        <v>0.300241391</v>
      </c>
    </row>
    <row r="41" spans="1:8">
      <c r="A41" t="s">
        <v>12</v>
      </c>
      <c r="B41" t="s">
        <v>653</v>
      </c>
      <c r="C41" t="s">
        <v>659</v>
      </c>
      <c r="D41">
        <v>19</v>
      </c>
      <c r="E41">
        <v>-0.010240292</v>
      </c>
      <c r="F41">
        <f t="shared" ref="F41:F72" si="1">EXP(E41)</f>
        <v>0.989811961275088</v>
      </c>
      <c r="G41">
        <v>0.003237508</v>
      </c>
      <c r="H41">
        <v>0.001561432</v>
      </c>
    </row>
    <row r="42" spans="1:8">
      <c r="A42" t="s">
        <v>36</v>
      </c>
      <c r="B42" t="s">
        <v>653</v>
      </c>
      <c r="C42" t="s">
        <v>658</v>
      </c>
      <c r="D42">
        <v>18</v>
      </c>
      <c r="E42">
        <v>-0.027325655</v>
      </c>
      <c r="F42">
        <f t="shared" si="1"/>
        <v>0.97304431317668</v>
      </c>
      <c r="G42">
        <v>0.010049449</v>
      </c>
      <c r="H42">
        <v>0.015165887</v>
      </c>
    </row>
    <row r="43" spans="1:8">
      <c r="A43" t="s">
        <v>36</v>
      </c>
      <c r="B43" t="s">
        <v>653</v>
      </c>
      <c r="C43" t="s">
        <v>659</v>
      </c>
      <c r="D43">
        <v>18</v>
      </c>
      <c r="E43">
        <v>-0.006474382</v>
      </c>
      <c r="F43">
        <f t="shared" si="1"/>
        <v>0.993546531652475</v>
      </c>
      <c r="G43">
        <v>0.003601719</v>
      </c>
      <c r="H43">
        <v>0.072243378</v>
      </c>
    </row>
    <row r="44" spans="1:8">
      <c r="A44" t="s">
        <v>51</v>
      </c>
      <c r="B44" t="s">
        <v>653</v>
      </c>
      <c r="C44" t="s">
        <v>658</v>
      </c>
      <c r="D44">
        <v>18</v>
      </c>
      <c r="E44">
        <v>-0.020051016</v>
      </c>
      <c r="F44">
        <f t="shared" si="1"/>
        <v>0.980148668766765</v>
      </c>
      <c r="G44">
        <v>0.008963363</v>
      </c>
      <c r="H44">
        <v>0.039872441</v>
      </c>
    </row>
    <row r="45" spans="1:8">
      <c r="A45" t="s">
        <v>51</v>
      </c>
      <c r="B45" t="s">
        <v>653</v>
      </c>
      <c r="C45" t="s">
        <v>659</v>
      </c>
      <c r="D45">
        <v>18</v>
      </c>
      <c r="E45">
        <v>-0.011332148</v>
      </c>
      <c r="F45">
        <f t="shared" si="1"/>
        <v>0.988731818933553</v>
      </c>
      <c r="G45">
        <v>0.003225361</v>
      </c>
      <c r="H45">
        <v>0.000442326</v>
      </c>
    </row>
    <row r="46" spans="1:8">
      <c r="A46" t="s">
        <v>61</v>
      </c>
      <c r="B46" t="s">
        <v>653</v>
      </c>
      <c r="C46" t="s">
        <v>658</v>
      </c>
      <c r="D46">
        <v>18</v>
      </c>
      <c r="E46">
        <v>-0.020051016</v>
      </c>
      <c r="F46">
        <f t="shared" si="1"/>
        <v>0.980148668766765</v>
      </c>
      <c r="G46">
        <v>0.008963363</v>
      </c>
      <c r="H46">
        <v>0.039872441</v>
      </c>
    </row>
    <row r="47" spans="1:8">
      <c r="A47" t="s">
        <v>61</v>
      </c>
      <c r="B47" t="s">
        <v>653</v>
      </c>
      <c r="C47" t="s">
        <v>659</v>
      </c>
      <c r="D47">
        <v>18</v>
      </c>
      <c r="E47">
        <v>-0.011332148</v>
      </c>
      <c r="F47">
        <f t="shared" si="1"/>
        <v>0.988731818933553</v>
      </c>
      <c r="G47">
        <v>0.003253798</v>
      </c>
      <c r="H47">
        <v>0.000496302</v>
      </c>
    </row>
    <row r="48" spans="1:8">
      <c r="A48" t="s">
        <v>62</v>
      </c>
      <c r="B48" t="s">
        <v>653</v>
      </c>
      <c r="C48" t="s">
        <v>658</v>
      </c>
      <c r="D48">
        <v>13</v>
      </c>
      <c r="E48">
        <v>0.01513816</v>
      </c>
      <c r="F48">
        <f t="shared" si="1"/>
        <v>1.01525332232551</v>
      </c>
      <c r="G48">
        <v>0.012680603</v>
      </c>
      <c r="H48">
        <v>0.257664507</v>
      </c>
    </row>
    <row r="49" spans="1:8">
      <c r="A49" t="s">
        <v>62</v>
      </c>
      <c r="B49" t="s">
        <v>653</v>
      </c>
      <c r="C49" t="s">
        <v>659</v>
      </c>
      <c r="D49">
        <v>13</v>
      </c>
      <c r="E49">
        <v>0.006257849</v>
      </c>
      <c r="F49">
        <f t="shared" si="1"/>
        <v>1.00627747024463</v>
      </c>
      <c r="G49">
        <v>0.003668907</v>
      </c>
      <c r="H49">
        <v>0.088074376</v>
      </c>
    </row>
    <row r="50" spans="1:8">
      <c r="A50" t="s">
        <v>76</v>
      </c>
      <c r="B50" t="s">
        <v>653</v>
      </c>
      <c r="C50" t="s">
        <v>658</v>
      </c>
      <c r="D50">
        <v>13</v>
      </c>
      <c r="E50">
        <v>0.004730837</v>
      </c>
      <c r="F50">
        <f t="shared" si="1"/>
        <v>1.00474204507692</v>
      </c>
      <c r="G50">
        <v>0.009637667</v>
      </c>
      <c r="H50">
        <v>0.633164572</v>
      </c>
    </row>
    <row r="51" spans="1:8">
      <c r="A51" t="s">
        <v>76</v>
      </c>
      <c r="B51" t="s">
        <v>653</v>
      </c>
      <c r="C51" t="s">
        <v>659</v>
      </c>
      <c r="D51">
        <v>13</v>
      </c>
      <c r="E51">
        <v>0.003114607</v>
      </c>
      <c r="F51">
        <f t="shared" si="1"/>
        <v>1.00311946242799</v>
      </c>
      <c r="G51">
        <v>0.004081336</v>
      </c>
      <c r="H51">
        <v>0.44538334</v>
      </c>
    </row>
    <row r="52" spans="1:8">
      <c r="A52" t="s">
        <v>90</v>
      </c>
      <c r="B52" t="s">
        <v>653</v>
      </c>
      <c r="C52" t="s">
        <v>658</v>
      </c>
      <c r="D52">
        <v>6</v>
      </c>
      <c r="E52">
        <v>0.015073122</v>
      </c>
      <c r="F52">
        <f t="shared" si="1"/>
        <v>1.01518729442711</v>
      </c>
      <c r="G52">
        <v>0.017253896</v>
      </c>
      <c r="H52">
        <v>0.43164348</v>
      </c>
    </row>
    <row r="53" spans="1:8">
      <c r="A53" t="s">
        <v>90</v>
      </c>
      <c r="B53" t="s">
        <v>653</v>
      </c>
      <c r="C53" t="s">
        <v>659</v>
      </c>
      <c r="D53">
        <v>6</v>
      </c>
      <c r="E53">
        <v>-0.005127739</v>
      </c>
      <c r="F53">
        <f t="shared" si="1"/>
        <v>0.994885385411192</v>
      </c>
      <c r="G53">
        <v>0.003829367</v>
      </c>
      <c r="H53">
        <v>0.180552272</v>
      </c>
    </row>
    <row r="54" spans="1:8">
      <c r="A54" t="s">
        <v>97</v>
      </c>
      <c r="B54" t="s">
        <v>653</v>
      </c>
      <c r="C54" t="s">
        <v>658</v>
      </c>
      <c r="D54">
        <v>15</v>
      </c>
      <c r="E54">
        <v>-0.004342491</v>
      </c>
      <c r="F54">
        <f t="shared" si="1"/>
        <v>0.995666923980956</v>
      </c>
      <c r="G54">
        <v>0.008061567</v>
      </c>
      <c r="H54">
        <v>0.599220606</v>
      </c>
    </row>
    <row r="55" spans="1:8">
      <c r="A55" t="s">
        <v>97</v>
      </c>
      <c r="B55" t="s">
        <v>653</v>
      </c>
      <c r="C55" t="s">
        <v>659</v>
      </c>
      <c r="D55">
        <v>15</v>
      </c>
      <c r="E55">
        <v>-0.00455806</v>
      </c>
      <c r="F55">
        <f t="shared" si="1"/>
        <v>0.995452312190476</v>
      </c>
      <c r="G55">
        <v>0.003120629</v>
      </c>
      <c r="H55">
        <v>0.144119179</v>
      </c>
    </row>
    <row r="56" spans="1:8">
      <c r="A56" t="s">
        <v>113</v>
      </c>
      <c r="B56" t="s">
        <v>653</v>
      </c>
      <c r="C56" t="s">
        <v>658</v>
      </c>
      <c r="D56">
        <v>15</v>
      </c>
      <c r="E56">
        <v>-0.001832243</v>
      </c>
      <c r="F56">
        <f t="shared" si="1"/>
        <v>0.9981694345325</v>
      </c>
      <c r="G56">
        <v>0.004344901</v>
      </c>
      <c r="H56">
        <v>0.680133998</v>
      </c>
    </row>
    <row r="57" spans="1:8">
      <c r="A57" t="s">
        <v>113</v>
      </c>
      <c r="B57" t="s">
        <v>653</v>
      </c>
      <c r="C57" t="s">
        <v>659</v>
      </c>
      <c r="D57">
        <v>15</v>
      </c>
      <c r="E57">
        <v>-0.005737328</v>
      </c>
      <c r="F57">
        <f t="shared" si="1"/>
        <v>0.994279099035512</v>
      </c>
      <c r="G57">
        <v>0.002730015</v>
      </c>
      <c r="H57">
        <v>0.035590633</v>
      </c>
    </row>
    <row r="58" spans="1:8">
      <c r="A58" t="s">
        <v>129</v>
      </c>
      <c r="B58" t="s">
        <v>653</v>
      </c>
      <c r="C58" t="s">
        <v>658</v>
      </c>
      <c r="D58">
        <v>15</v>
      </c>
      <c r="E58">
        <v>-0.001832243</v>
      </c>
      <c r="F58">
        <f t="shared" si="1"/>
        <v>0.9981694345325</v>
      </c>
      <c r="G58">
        <v>0.004344901</v>
      </c>
      <c r="H58">
        <v>0.680133998</v>
      </c>
    </row>
    <row r="59" spans="1:8">
      <c r="A59" t="s">
        <v>129</v>
      </c>
      <c r="B59" t="s">
        <v>653</v>
      </c>
      <c r="C59" t="s">
        <v>659</v>
      </c>
      <c r="D59">
        <v>15</v>
      </c>
      <c r="E59">
        <v>-0.005737328</v>
      </c>
      <c r="F59">
        <f t="shared" si="1"/>
        <v>0.994279099035512</v>
      </c>
      <c r="G59">
        <v>0.002719724</v>
      </c>
      <c r="H59">
        <v>0.034899259</v>
      </c>
    </row>
    <row r="60" spans="1:8">
      <c r="A60" t="s">
        <v>130</v>
      </c>
      <c r="B60" t="s">
        <v>653</v>
      </c>
      <c r="C60" t="s">
        <v>658</v>
      </c>
      <c r="D60">
        <v>11</v>
      </c>
      <c r="E60">
        <v>0.010441476</v>
      </c>
      <c r="F60">
        <f t="shared" si="1"/>
        <v>1.01049617843614</v>
      </c>
      <c r="G60">
        <v>0.011403054</v>
      </c>
      <c r="H60">
        <v>0.383716466</v>
      </c>
    </row>
    <row r="61" spans="1:8">
      <c r="A61" t="s">
        <v>130</v>
      </c>
      <c r="B61" t="s">
        <v>653</v>
      </c>
      <c r="C61" t="s">
        <v>659</v>
      </c>
      <c r="D61">
        <v>11</v>
      </c>
      <c r="E61">
        <v>0.005610183</v>
      </c>
      <c r="F61">
        <f t="shared" si="1"/>
        <v>1.00562594954726</v>
      </c>
      <c r="G61">
        <v>0.002288679</v>
      </c>
      <c r="H61">
        <v>0.014235093</v>
      </c>
    </row>
    <row r="62" spans="1:8">
      <c r="A62" t="s">
        <v>143</v>
      </c>
      <c r="B62" t="s">
        <v>655</v>
      </c>
      <c r="C62" t="s">
        <v>658</v>
      </c>
      <c r="D62">
        <v>10</v>
      </c>
      <c r="E62">
        <v>0.083853218</v>
      </c>
      <c r="F62">
        <f t="shared" si="1"/>
        <v>1.08746926118042</v>
      </c>
      <c r="G62">
        <v>0.242884406</v>
      </c>
      <c r="H62">
        <v>0.738816418</v>
      </c>
    </row>
    <row r="63" spans="1:8">
      <c r="A63" t="s">
        <v>143</v>
      </c>
      <c r="B63" t="s">
        <v>655</v>
      </c>
      <c r="C63" t="s">
        <v>659</v>
      </c>
      <c r="D63">
        <v>10</v>
      </c>
      <c r="E63">
        <v>-0.142423805</v>
      </c>
      <c r="F63">
        <f t="shared" si="1"/>
        <v>0.867253632165324</v>
      </c>
      <c r="G63">
        <v>0.08176364</v>
      </c>
      <c r="H63">
        <v>0.081526543</v>
      </c>
    </row>
    <row r="64" spans="1:8">
      <c r="A64" t="s">
        <v>154</v>
      </c>
      <c r="B64" t="s">
        <v>655</v>
      </c>
      <c r="C64" t="s">
        <v>658</v>
      </c>
      <c r="D64">
        <v>10</v>
      </c>
      <c r="E64">
        <v>0.064166811</v>
      </c>
      <c r="F64">
        <f t="shared" si="1"/>
        <v>1.06627024953396</v>
      </c>
      <c r="G64">
        <v>0.143898986</v>
      </c>
      <c r="H64">
        <v>0.667479647</v>
      </c>
    </row>
    <row r="65" spans="1:8">
      <c r="A65" t="s">
        <v>154</v>
      </c>
      <c r="B65" t="s">
        <v>655</v>
      </c>
      <c r="C65" t="s">
        <v>659</v>
      </c>
      <c r="D65">
        <v>10</v>
      </c>
      <c r="E65">
        <v>-0.073305479</v>
      </c>
      <c r="F65">
        <f t="shared" si="1"/>
        <v>0.929316899863396</v>
      </c>
      <c r="G65">
        <v>0.074189007</v>
      </c>
      <c r="H65">
        <v>0.323108158</v>
      </c>
    </row>
    <row r="66" spans="1:8">
      <c r="A66" t="s">
        <v>165</v>
      </c>
      <c r="B66" t="s">
        <v>655</v>
      </c>
      <c r="C66" t="s">
        <v>658</v>
      </c>
      <c r="D66">
        <v>12</v>
      </c>
      <c r="E66">
        <v>0.022086247</v>
      </c>
      <c r="F66">
        <f t="shared" si="1"/>
        <v>1.02233195373223</v>
      </c>
      <c r="G66">
        <v>0.146900425</v>
      </c>
      <c r="H66">
        <v>0.883479096</v>
      </c>
    </row>
    <row r="67" spans="1:8">
      <c r="A67" t="s">
        <v>165</v>
      </c>
      <c r="B67" t="s">
        <v>655</v>
      </c>
      <c r="C67" t="s">
        <v>659</v>
      </c>
      <c r="D67">
        <v>12</v>
      </c>
      <c r="E67">
        <v>-0.075712517</v>
      </c>
      <c r="F67">
        <f t="shared" si="1"/>
        <v>0.927082688765609</v>
      </c>
      <c r="G67">
        <v>0.071313031</v>
      </c>
      <c r="H67">
        <v>0.288375264</v>
      </c>
    </row>
    <row r="68" spans="1:8">
      <c r="A68" t="s">
        <v>168</v>
      </c>
      <c r="B68" t="s">
        <v>655</v>
      </c>
      <c r="C68" t="s">
        <v>658</v>
      </c>
      <c r="D68">
        <v>15</v>
      </c>
      <c r="E68">
        <v>0.165979904</v>
      </c>
      <c r="F68">
        <f t="shared" si="1"/>
        <v>1.18054937716461</v>
      </c>
      <c r="G68">
        <v>0.16445657</v>
      </c>
      <c r="H68">
        <v>0.331265594</v>
      </c>
    </row>
    <row r="69" spans="1:8">
      <c r="A69" t="s">
        <v>168</v>
      </c>
      <c r="B69" t="s">
        <v>655</v>
      </c>
      <c r="C69" t="s">
        <v>659</v>
      </c>
      <c r="D69">
        <v>15</v>
      </c>
      <c r="E69">
        <v>-0.116821695</v>
      </c>
      <c r="F69">
        <f t="shared" si="1"/>
        <v>0.889743824793264</v>
      </c>
      <c r="G69">
        <v>0.052111266</v>
      </c>
      <c r="H69">
        <v>0.024975964</v>
      </c>
    </row>
    <row r="70" spans="1:8">
      <c r="A70" t="s">
        <v>12</v>
      </c>
      <c r="B70" t="s">
        <v>655</v>
      </c>
      <c r="C70" t="s">
        <v>658</v>
      </c>
      <c r="D70">
        <v>19</v>
      </c>
      <c r="E70">
        <v>0.162319308</v>
      </c>
      <c r="F70">
        <f t="shared" si="1"/>
        <v>1.17623576285326</v>
      </c>
      <c r="G70">
        <v>0.106171406</v>
      </c>
      <c r="H70">
        <v>0.144696838</v>
      </c>
    </row>
    <row r="71" spans="1:8">
      <c r="A71" t="s">
        <v>12</v>
      </c>
      <c r="B71" t="s">
        <v>655</v>
      </c>
      <c r="C71" t="s">
        <v>659</v>
      </c>
      <c r="D71">
        <v>19</v>
      </c>
      <c r="E71">
        <v>0.067455465</v>
      </c>
      <c r="F71">
        <f t="shared" si="1"/>
        <v>1.06978261576821</v>
      </c>
      <c r="G71">
        <v>0.047787648</v>
      </c>
      <c r="H71">
        <v>0.158077512</v>
      </c>
    </row>
    <row r="72" spans="1:8">
      <c r="A72" t="s">
        <v>184</v>
      </c>
      <c r="B72" t="s">
        <v>655</v>
      </c>
      <c r="C72" t="s">
        <v>658</v>
      </c>
      <c r="D72">
        <v>13</v>
      </c>
      <c r="E72">
        <v>0.0028242</v>
      </c>
      <c r="F72">
        <f t="shared" si="1"/>
        <v>1.00282819180983</v>
      </c>
      <c r="G72">
        <v>0.154933646</v>
      </c>
      <c r="H72">
        <v>0.985783044</v>
      </c>
    </row>
    <row r="73" spans="1:8">
      <c r="A73" t="s">
        <v>184</v>
      </c>
      <c r="B73" t="s">
        <v>655</v>
      </c>
      <c r="C73" t="s">
        <v>659</v>
      </c>
      <c r="D73">
        <v>13</v>
      </c>
      <c r="E73">
        <v>-0.040359055</v>
      </c>
      <c r="F73">
        <f t="shared" ref="F73:F99" si="2">EXP(E73)</f>
        <v>0.960444524825561</v>
      </c>
      <c r="G73">
        <v>0.067079566</v>
      </c>
      <c r="H73">
        <v>0.547400848</v>
      </c>
    </row>
    <row r="74" spans="1:8">
      <c r="A74" t="s">
        <v>188</v>
      </c>
      <c r="B74" t="s">
        <v>655</v>
      </c>
      <c r="C74" t="s">
        <v>658</v>
      </c>
      <c r="D74">
        <v>17</v>
      </c>
      <c r="E74">
        <v>0.160162077</v>
      </c>
      <c r="F74">
        <f t="shared" si="2"/>
        <v>1.17370108552753</v>
      </c>
      <c r="G74">
        <v>0.18459763</v>
      </c>
      <c r="H74">
        <v>0.399266021</v>
      </c>
    </row>
    <row r="75" spans="1:8">
      <c r="A75" t="s">
        <v>188</v>
      </c>
      <c r="B75" t="s">
        <v>655</v>
      </c>
      <c r="C75" t="s">
        <v>659</v>
      </c>
      <c r="D75">
        <v>17</v>
      </c>
      <c r="E75">
        <v>-0.124926224</v>
      </c>
      <c r="F75">
        <f t="shared" si="2"/>
        <v>0.88256201207781</v>
      </c>
      <c r="G75">
        <v>0.053477371</v>
      </c>
      <c r="H75">
        <v>0.019488235</v>
      </c>
    </row>
    <row r="76" spans="1:8">
      <c r="A76" t="s">
        <v>206</v>
      </c>
      <c r="B76" t="s">
        <v>655</v>
      </c>
      <c r="C76" t="s">
        <v>658</v>
      </c>
      <c r="D76">
        <v>8</v>
      </c>
      <c r="E76">
        <v>-0.125000864</v>
      </c>
      <c r="F76">
        <f t="shared" si="2"/>
        <v>0.882496140107601</v>
      </c>
      <c r="G76">
        <v>0.207569119</v>
      </c>
      <c r="H76">
        <v>0.569075701</v>
      </c>
    </row>
    <row r="77" spans="1:8">
      <c r="A77" t="s">
        <v>206</v>
      </c>
      <c r="B77" t="s">
        <v>655</v>
      </c>
      <c r="C77" t="s">
        <v>659</v>
      </c>
      <c r="D77">
        <v>8</v>
      </c>
      <c r="E77">
        <v>-0.099154724</v>
      </c>
      <c r="F77">
        <f t="shared" si="2"/>
        <v>0.905602578729754</v>
      </c>
      <c r="G77">
        <v>0.055288321</v>
      </c>
      <c r="H77">
        <v>0.072907112</v>
      </c>
    </row>
    <row r="78" spans="1:8">
      <c r="A78" t="s">
        <v>36</v>
      </c>
      <c r="B78" t="s">
        <v>656</v>
      </c>
      <c r="C78" t="s">
        <v>658</v>
      </c>
      <c r="D78">
        <v>18</v>
      </c>
      <c r="E78">
        <v>-0.243766432</v>
      </c>
      <c r="F78">
        <f t="shared" si="2"/>
        <v>0.783670653275482</v>
      </c>
      <c r="G78">
        <v>0.218615116</v>
      </c>
      <c r="H78">
        <v>0.281298421</v>
      </c>
    </row>
    <row r="79" spans="1:8">
      <c r="A79" t="s">
        <v>36</v>
      </c>
      <c r="B79" t="s">
        <v>656</v>
      </c>
      <c r="C79" t="s">
        <v>659</v>
      </c>
      <c r="D79">
        <v>18</v>
      </c>
      <c r="E79">
        <v>-0.159586119</v>
      </c>
      <c r="F79">
        <f t="shared" si="2"/>
        <v>0.852496548084845</v>
      </c>
      <c r="G79">
        <v>0.067827617</v>
      </c>
      <c r="H79">
        <v>0.018631691</v>
      </c>
    </row>
    <row r="80" spans="1:8">
      <c r="A80" t="s">
        <v>231</v>
      </c>
      <c r="B80" t="s">
        <v>656</v>
      </c>
      <c r="C80" t="s">
        <v>658</v>
      </c>
      <c r="D80">
        <v>12</v>
      </c>
      <c r="E80">
        <v>0.115721495</v>
      </c>
      <c r="F80">
        <f t="shared" si="2"/>
        <v>1.12268315571645</v>
      </c>
      <c r="G80">
        <v>0.136374762</v>
      </c>
      <c r="H80">
        <v>0.415978819</v>
      </c>
    </row>
    <row r="81" spans="1:8">
      <c r="A81" t="s">
        <v>231</v>
      </c>
      <c r="B81" t="s">
        <v>656</v>
      </c>
      <c r="C81" t="s">
        <v>659</v>
      </c>
      <c r="D81">
        <v>12</v>
      </c>
      <c r="E81">
        <v>0.085301208</v>
      </c>
      <c r="F81">
        <f t="shared" si="2"/>
        <v>1.0890450463812</v>
      </c>
      <c r="G81">
        <v>0.041420945</v>
      </c>
      <c r="H81">
        <v>0.039458444</v>
      </c>
    </row>
    <row r="82" spans="1:8">
      <c r="A82" t="s">
        <v>244</v>
      </c>
      <c r="B82" t="s">
        <v>656</v>
      </c>
      <c r="C82" t="s">
        <v>658</v>
      </c>
      <c r="D82">
        <v>12</v>
      </c>
      <c r="E82">
        <v>0.092946867</v>
      </c>
      <c r="F82">
        <f t="shared" si="2"/>
        <v>1.09740342538281</v>
      </c>
      <c r="G82">
        <v>0.137939298</v>
      </c>
      <c r="H82">
        <v>0.515695072</v>
      </c>
    </row>
    <row r="83" spans="1:8">
      <c r="A83" t="s">
        <v>244</v>
      </c>
      <c r="B83" t="s">
        <v>656</v>
      </c>
      <c r="C83" t="s">
        <v>659</v>
      </c>
      <c r="D83">
        <v>12</v>
      </c>
      <c r="E83">
        <v>0.144242746</v>
      </c>
      <c r="F83">
        <f t="shared" si="2"/>
        <v>1.15516448605161</v>
      </c>
      <c r="G83">
        <v>0.076898885</v>
      </c>
      <c r="H83">
        <v>0.060690222</v>
      </c>
    </row>
    <row r="84" spans="1:8">
      <c r="A84" t="s">
        <v>257</v>
      </c>
      <c r="B84" t="s">
        <v>656</v>
      </c>
      <c r="C84" t="s">
        <v>658</v>
      </c>
      <c r="D84">
        <v>15</v>
      </c>
      <c r="E84">
        <v>0.099238286</v>
      </c>
      <c r="F84">
        <f t="shared" si="2"/>
        <v>1.10432941444819</v>
      </c>
      <c r="G84">
        <v>0.116150276</v>
      </c>
      <c r="H84">
        <v>0.408355227</v>
      </c>
    </row>
    <row r="85" spans="1:8">
      <c r="A85" t="s">
        <v>257</v>
      </c>
      <c r="B85" t="s">
        <v>656</v>
      </c>
      <c r="C85" t="s">
        <v>659</v>
      </c>
      <c r="D85">
        <v>15</v>
      </c>
      <c r="E85">
        <v>0.087725615</v>
      </c>
      <c r="F85">
        <f t="shared" si="2"/>
        <v>1.0916885379699</v>
      </c>
      <c r="G85">
        <v>0.056273854</v>
      </c>
      <c r="H85">
        <v>0.119018772</v>
      </c>
    </row>
    <row r="86" spans="1:8">
      <c r="A86" t="s">
        <v>12</v>
      </c>
      <c r="B86" t="s">
        <v>656</v>
      </c>
      <c r="C86" t="s">
        <v>659</v>
      </c>
      <c r="D86">
        <v>19</v>
      </c>
      <c r="E86">
        <v>-0.165528844</v>
      </c>
      <c r="F86">
        <f t="shared" si="2"/>
        <v>0.847445419136722</v>
      </c>
      <c r="G86">
        <v>0.061521409</v>
      </c>
      <c r="H86">
        <v>0.007132595</v>
      </c>
    </row>
    <row r="87" spans="1:8">
      <c r="A87" t="s">
        <v>12</v>
      </c>
      <c r="B87" t="s">
        <v>656</v>
      </c>
      <c r="C87" t="s">
        <v>660</v>
      </c>
      <c r="D87">
        <v>19</v>
      </c>
      <c r="E87">
        <v>-0.143758207</v>
      </c>
      <c r="F87">
        <f t="shared" si="2"/>
        <v>0.866097138969079</v>
      </c>
      <c r="G87">
        <v>0.095858011</v>
      </c>
      <c r="H87">
        <v>0.151027712</v>
      </c>
    </row>
    <row r="88" spans="1:8">
      <c r="A88" t="s">
        <v>273</v>
      </c>
      <c r="B88" t="s">
        <v>656</v>
      </c>
      <c r="C88" t="s">
        <v>658</v>
      </c>
      <c r="D88">
        <v>13</v>
      </c>
      <c r="E88">
        <v>-0.17827996</v>
      </c>
      <c r="F88">
        <f t="shared" si="2"/>
        <v>0.836708145883598</v>
      </c>
      <c r="G88">
        <v>0.260361849</v>
      </c>
      <c r="H88">
        <v>0.507679683</v>
      </c>
    </row>
    <row r="89" spans="1:8">
      <c r="A89" t="s">
        <v>273</v>
      </c>
      <c r="B89" t="s">
        <v>656</v>
      </c>
      <c r="C89" t="s">
        <v>659</v>
      </c>
      <c r="D89">
        <v>13</v>
      </c>
      <c r="E89">
        <v>-0.208274975</v>
      </c>
      <c r="F89">
        <f t="shared" si="2"/>
        <v>0.8119837307852</v>
      </c>
      <c r="G89">
        <v>0.09904259</v>
      </c>
      <c r="H89">
        <v>0.035476002</v>
      </c>
    </row>
    <row r="90" spans="1:8">
      <c r="A90" t="s">
        <v>287</v>
      </c>
      <c r="B90" t="s">
        <v>656</v>
      </c>
      <c r="C90" t="s">
        <v>658</v>
      </c>
      <c r="D90">
        <v>6</v>
      </c>
      <c r="E90">
        <v>-0.112658318</v>
      </c>
      <c r="F90">
        <f t="shared" si="2"/>
        <v>0.89345588576195</v>
      </c>
      <c r="G90">
        <v>0.154327905</v>
      </c>
      <c r="H90">
        <v>0.50584707</v>
      </c>
    </row>
    <row r="91" spans="1:8">
      <c r="A91" t="s">
        <v>287</v>
      </c>
      <c r="B91" t="s">
        <v>656</v>
      </c>
      <c r="C91" t="s">
        <v>659</v>
      </c>
      <c r="D91">
        <v>6</v>
      </c>
      <c r="E91">
        <v>-0.171879962</v>
      </c>
      <c r="F91">
        <f t="shared" si="2"/>
        <v>0.842080248730822</v>
      </c>
      <c r="G91">
        <v>0.074009798</v>
      </c>
      <c r="H91">
        <v>0.020211693</v>
      </c>
    </row>
    <row r="92" spans="1:8">
      <c r="A92" t="s">
        <v>294</v>
      </c>
      <c r="B92" t="s">
        <v>656</v>
      </c>
      <c r="C92" t="s">
        <v>658</v>
      </c>
      <c r="D92">
        <v>15</v>
      </c>
      <c r="E92">
        <v>-0.123522007</v>
      </c>
      <c r="F92">
        <f t="shared" si="2"/>
        <v>0.883802191195239</v>
      </c>
      <c r="G92">
        <v>0.19070337</v>
      </c>
      <c r="H92">
        <v>0.528441125</v>
      </c>
    </row>
    <row r="93" spans="1:8">
      <c r="A93" t="s">
        <v>294</v>
      </c>
      <c r="B93" t="s">
        <v>656</v>
      </c>
      <c r="C93" t="s">
        <v>659</v>
      </c>
      <c r="D93">
        <v>15</v>
      </c>
      <c r="E93">
        <v>-0.057371916</v>
      </c>
      <c r="F93">
        <f t="shared" si="2"/>
        <v>0.944242825039362</v>
      </c>
      <c r="G93">
        <v>0.068240545</v>
      </c>
      <c r="H93">
        <v>0.400498862</v>
      </c>
    </row>
    <row r="94" spans="1:8">
      <c r="A94" t="s">
        <v>310</v>
      </c>
      <c r="B94" t="s">
        <v>656</v>
      </c>
      <c r="C94" t="s">
        <v>658</v>
      </c>
      <c r="D94">
        <v>13</v>
      </c>
      <c r="E94">
        <v>-0.390337747</v>
      </c>
      <c r="F94">
        <f t="shared" si="2"/>
        <v>0.676828239182593</v>
      </c>
      <c r="G94">
        <v>0.215338448</v>
      </c>
      <c r="H94">
        <v>0.097236119</v>
      </c>
    </row>
    <row r="95" spans="1:8">
      <c r="A95" t="s">
        <v>310</v>
      </c>
      <c r="B95" t="s">
        <v>656</v>
      </c>
      <c r="C95" t="s">
        <v>659</v>
      </c>
      <c r="D95">
        <v>13</v>
      </c>
      <c r="E95">
        <v>-0.080182129</v>
      </c>
      <c r="F95">
        <f t="shared" si="2"/>
        <v>0.922948235438989</v>
      </c>
      <c r="G95">
        <v>0.068658357</v>
      </c>
      <c r="H95">
        <v>0.24287041</v>
      </c>
    </row>
    <row r="96" spans="1:8">
      <c r="A96" t="s">
        <v>324</v>
      </c>
      <c r="B96" t="s">
        <v>656</v>
      </c>
      <c r="C96" t="s">
        <v>658</v>
      </c>
      <c r="D96">
        <v>11</v>
      </c>
      <c r="E96">
        <v>-0.101789218</v>
      </c>
      <c r="F96">
        <f t="shared" si="2"/>
        <v>0.903219914105619</v>
      </c>
      <c r="G96">
        <v>0.134435587</v>
      </c>
      <c r="H96">
        <v>0.46831247</v>
      </c>
    </row>
    <row r="97" spans="1:8">
      <c r="A97" t="s">
        <v>324</v>
      </c>
      <c r="B97" t="s">
        <v>656</v>
      </c>
      <c r="C97" t="s">
        <v>659</v>
      </c>
      <c r="D97">
        <v>11</v>
      </c>
      <c r="E97">
        <v>0.072890106</v>
      </c>
      <c r="F97">
        <f t="shared" si="2"/>
        <v>1.07561232707847</v>
      </c>
      <c r="G97">
        <v>0.039570981</v>
      </c>
      <c r="H97">
        <v>0.065473825</v>
      </c>
    </row>
    <row r="98" spans="1:8">
      <c r="A98" t="s">
        <v>62</v>
      </c>
      <c r="B98" t="s">
        <v>656</v>
      </c>
      <c r="C98" t="s">
        <v>658</v>
      </c>
      <c r="D98">
        <v>12</v>
      </c>
      <c r="E98">
        <v>0.223394672</v>
      </c>
      <c r="F98">
        <f t="shared" si="2"/>
        <v>1.25031394027404</v>
      </c>
      <c r="G98">
        <v>0.261868476</v>
      </c>
      <c r="H98">
        <v>0.413581401</v>
      </c>
    </row>
    <row r="99" spans="1:8">
      <c r="A99" t="s">
        <v>62</v>
      </c>
      <c r="B99" t="s">
        <v>656</v>
      </c>
      <c r="C99" t="s">
        <v>659</v>
      </c>
      <c r="D99">
        <v>12</v>
      </c>
      <c r="E99">
        <v>0.108344075</v>
      </c>
      <c r="F99">
        <f t="shared" si="2"/>
        <v>1.11443112731675</v>
      </c>
      <c r="G99">
        <v>0.07976338</v>
      </c>
      <c r="H99">
        <v>0.174362644</v>
      </c>
    </row>
  </sheetData>
  <mergeCells count="3">
    <mergeCell ref="A1:G1"/>
    <mergeCell ref="K1:L1"/>
    <mergeCell ref="A38:C38"/>
  </mergeCells>
  <conditionalFormatting sqref="A3:A34">
    <cfRule type="duplicateValues" dxfId="0" priority="1"/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8"/>
  <sheetViews>
    <sheetView workbookViewId="0">
      <selection activeCell="A18" sqref="A18"/>
    </sheetView>
  </sheetViews>
  <sheetFormatPr defaultColWidth="8.88333333333333" defaultRowHeight="14"/>
  <cols>
    <col min="1" max="1" width="42.3333333333333" customWidth="1"/>
    <col min="2" max="2" width="9.33333333333333" customWidth="1"/>
    <col min="3" max="3" width="54.775" customWidth="1"/>
    <col min="4" max="4" width="5.55833333333333" customWidth="1"/>
    <col min="5" max="5" width="11.2166666666667" customWidth="1"/>
    <col min="6" max="6" width="13.775" customWidth="1"/>
    <col min="7" max="7" width="13.1083333333333" customWidth="1"/>
    <col min="8" max="8" width="17.4416666666667" customWidth="1"/>
    <col min="9" max="9" width="21.3333333333333" customWidth="1"/>
    <col min="10" max="10" width="14.3333333333333" customWidth="1"/>
    <col min="11" max="11" width="17.775" customWidth="1"/>
  </cols>
  <sheetData>
    <row r="1" spans="1:11">
      <c r="A1" s="1" t="s">
        <v>661</v>
      </c>
      <c r="B1" s="1"/>
      <c r="C1" s="1"/>
      <c r="D1" s="1"/>
      <c r="E1" s="1"/>
      <c r="F1" s="1"/>
      <c r="G1" s="1"/>
      <c r="J1" s="10" t="s">
        <v>640</v>
      </c>
      <c r="K1" s="10"/>
    </row>
    <row r="2" ht="21" customHeight="1" spans="1:11">
      <c r="A2" s="2" t="s">
        <v>641</v>
      </c>
      <c r="B2" s="2" t="s">
        <v>642</v>
      </c>
      <c r="C2" s="2" t="s">
        <v>643</v>
      </c>
      <c r="D2" s="3" t="s">
        <v>644</v>
      </c>
      <c r="E2" s="3" t="s">
        <v>645</v>
      </c>
      <c r="F2" s="3" t="s">
        <v>647</v>
      </c>
      <c r="G2" s="4" t="s">
        <v>648</v>
      </c>
      <c r="H2" s="3" t="s">
        <v>649</v>
      </c>
      <c r="I2" s="3" t="s">
        <v>650</v>
      </c>
      <c r="J2" s="3" t="s">
        <v>651</v>
      </c>
      <c r="K2" s="3" t="s">
        <v>652</v>
      </c>
    </row>
    <row r="3" spans="1:11">
      <c r="A3" t="s">
        <v>337</v>
      </c>
      <c r="B3" t="s">
        <v>662</v>
      </c>
      <c r="C3" t="s">
        <v>654</v>
      </c>
      <c r="D3">
        <v>10</v>
      </c>
      <c r="E3">
        <v>-0.0139819774169165</v>
      </c>
      <c r="F3">
        <v>0.00452997925541211</v>
      </c>
      <c r="G3">
        <v>0.00202498406880366</v>
      </c>
      <c r="H3">
        <v>0.5118856</v>
      </c>
      <c r="I3">
        <v>0.940458554960475</v>
      </c>
      <c r="J3">
        <v>0</v>
      </c>
      <c r="K3">
        <v>0.563</v>
      </c>
    </row>
    <row r="4" spans="1:11">
      <c r="A4" t="s">
        <v>348</v>
      </c>
      <c r="B4" t="s">
        <v>662</v>
      </c>
      <c r="C4" t="s">
        <v>654</v>
      </c>
      <c r="D4">
        <v>10</v>
      </c>
      <c r="E4">
        <v>-0.0139819774169165</v>
      </c>
      <c r="F4">
        <v>0.00452997925541211</v>
      </c>
      <c r="G4">
        <v>0.00202498406880366</v>
      </c>
      <c r="H4">
        <v>0.5118856</v>
      </c>
      <c r="I4">
        <v>0.940458554960475</v>
      </c>
      <c r="J4">
        <v>0</v>
      </c>
      <c r="K4">
        <v>0.563</v>
      </c>
    </row>
    <row r="5" spans="1:11">
      <c r="A5" t="s">
        <v>349</v>
      </c>
      <c r="B5" t="s">
        <v>662</v>
      </c>
      <c r="C5" t="s">
        <v>654</v>
      </c>
      <c r="D5">
        <v>10</v>
      </c>
      <c r="E5">
        <v>-0.0139819774169165</v>
      </c>
      <c r="F5">
        <v>0.00452997925541211</v>
      </c>
      <c r="G5">
        <v>0.00202498406880366</v>
      </c>
      <c r="H5">
        <v>0.5118856</v>
      </c>
      <c r="I5">
        <v>0.940458554960475</v>
      </c>
      <c r="J5">
        <v>0</v>
      </c>
      <c r="K5">
        <v>0.526</v>
      </c>
    </row>
    <row r="6" spans="1:11">
      <c r="A6" t="s">
        <v>350</v>
      </c>
      <c r="B6" t="s">
        <v>662</v>
      </c>
      <c r="C6" t="s">
        <v>654</v>
      </c>
      <c r="D6">
        <v>14</v>
      </c>
      <c r="E6">
        <v>-0.0274604704577954</v>
      </c>
      <c r="F6">
        <v>0.00902556077572753</v>
      </c>
      <c r="G6">
        <v>0.00234604388131689</v>
      </c>
      <c r="H6">
        <v>0.178062332</v>
      </c>
      <c r="I6">
        <v>0.15052826948714</v>
      </c>
      <c r="J6">
        <v>0</v>
      </c>
      <c r="K6">
        <v>0.221</v>
      </c>
    </row>
    <row r="7" s="5" customFormat="1" spans="1:11">
      <c r="A7" s="5" t="s">
        <v>61</v>
      </c>
      <c r="B7" s="5" t="s">
        <v>662</v>
      </c>
      <c r="C7" s="5" t="s">
        <v>654</v>
      </c>
      <c r="D7" s="5">
        <v>15</v>
      </c>
      <c r="E7" s="5">
        <v>-0.0233365605589168</v>
      </c>
      <c r="F7" s="5">
        <v>0.00841460885259324</v>
      </c>
      <c r="G7" s="5">
        <v>0.00554843351991204</v>
      </c>
      <c r="H7">
        <v>0.030163919</v>
      </c>
      <c r="I7" s="5">
        <v>0.0607443922606237</v>
      </c>
      <c r="J7" s="5">
        <v>0</v>
      </c>
      <c r="K7" s="5">
        <v>0.128</v>
      </c>
    </row>
    <row r="8" s="5" customFormat="1" spans="3:11">
      <c r="C8" s="5" t="s">
        <v>663</v>
      </c>
      <c r="D8" s="5">
        <v>14</v>
      </c>
      <c r="E8" s="5">
        <v>-0.03010718</v>
      </c>
      <c r="F8" s="9">
        <v>0.006942075</v>
      </c>
      <c r="G8" s="9">
        <v>1.444969e-5</v>
      </c>
      <c r="H8" s="9">
        <v>0.3416828</v>
      </c>
      <c r="I8" s="9">
        <v>0.2449088</v>
      </c>
      <c r="J8" s="9">
        <v>0</v>
      </c>
      <c r="K8" s="9">
        <v>0.197</v>
      </c>
    </row>
    <row r="9" s="5" customFormat="1" spans="1:11">
      <c r="A9" s="5" t="s">
        <v>51</v>
      </c>
      <c r="B9" s="5" t="s">
        <v>662</v>
      </c>
      <c r="C9" s="5" t="s">
        <v>654</v>
      </c>
      <c r="D9" s="5">
        <v>15</v>
      </c>
      <c r="E9" s="5">
        <v>-0.0233365605589168</v>
      </c>
      <c r="F9" s="5">
        <v>0.00841460885259324</v>
      </c>
      <c r="G9" s="5">
        <v>0.00554843351991204</v>
      </c>
      <c r="H9">
        <v>0.030163919</v>
      </c>
      <c r="I9" s="5">
        <v>0.0607443922606237</v>
      </c>
      <c r="J9" s="5">
        <v>0</v>
      </c>
      <c r="K9" s="5">
        <v>0.128</v>
      </c>
    </row>
    <row r="10" spans="3:11">
      <c r="C10" s="5" t="s">
        <v>663</v>
      </c>
      <c r="D10" s="5">
        <v>14</v>
      </c>
      <c r="E10" s="5">
        <v>-0.03010718</v>
      </c>
      <c r="F10" s="9">
        <v>0.006942075</v>
      </c>
      <c r="G10" s="9">
        <v>1.444969e-5</v>
      </c>
      <c r="H10" s="9">
        <v>0.3416828</v>
      </c>
      <c r="I10" s="9">
        <v>0.2449088</v>
      </c>
      <c r="J10" s="9">
        <v>0</v>
      </c>
      <c r="K10" s="9">
        <v>0.197</v>
      </c>
    </row>
    <row r="11" spans="1:11">
      <c r="A11" t="s">
        <v>366</v>
      </c>
      <c r="B11" t="s">
        <v>662</v>
      </c>
      <c r="C11" t="s">
        <v>654</v>
      </c>
      <c r="D11">
        <v>11</v>
      </c>
      <c r="E11">
        <v>0.0179410425985153</v>
      </c>
      <c r="F11">
        <v>0.00680554822806335</v>
      </c>
      <c r="G11">
        <v>0.00838309920322157</v>
      </c>
      <c r="H11">
        <v>0.181114857</v>
      </c>
      <c r="I11">
        <v>0.296991062583012</v>
      </c>
      <c r="J11">
        <v>0</v>
      </c>
      <c r="K11">
        <v>0.225</v>
      </c>
    </row>
    <row r="12" spans="1:11">
      <c r="A12" t="s">
        <v>378</v>
      </c>
      <c r="B12" t="s">
        <v>662</v>
      </c>
      <c r="C12" t="s">
        <v>654</v>
      </c>
      <c r="D12">
        <v>11</v>
      </c>
      <c r="E12">
        <v>-0.0264927486756876</v>
      </c>
      <c r="F12">
        <v>0.0121135992815464</v>
      </c>
      <c r="G12">
        <v>0.0287406736579941</v>
      </c>
      <c r="H12">
        <v>0.068680053</v>
      </c>
      <c r="I12">
        <v>0.903031937676543</v>
      </c>
      <c r="J12">
        <v>0</v>
      </c>
      <c r="K12">
        <v>0.098</v>
      </c>
    </row>
    <row r="13" s="5" customFormat="1" spans="1:11">
      <c r="A13" s="5" t="s">
        <v>12</v>
      </c>
      <c r="B13" s="5" t="s">
        <v>662</v>
      </c>
      <c r="C13" s="5" t="s">
        <v>654</v>
      </c>
      <c r="D13" s="5">
        <v>17</v>
      </c>
      <c r="E13" s="5">
        <v>-0.0180401524630941</v>
      </c>
      <c r="F13" s="5">
        <v>0.00838485594996571</v>
      </c>
      <c r="G13" s="5">
        <v>0.0314354874611932</v>
      </c>
      <c r="H13">
        <v>0.017773439</v>
      </c>
      <c r="I13" s="5">
        <v>0.306597524542771</v>
      </c>
      <c r="J13" s="5">
        <v>0</v>
      </c>
      <c r="K13" s="5">
        <v>0.192</v>
      </c>
    </row>
    <row r="14" spans="3:11">
      <c r="C14" s="5" t="s">
        <v>663</v>
      </c>
      <c r="D14" s="5">
        <v>17</v>
      </c>
      <c r="E14" s="5">
        <v>-0.0219272</v>
      </c>
      <c r="F14" s="5">
        <v>0.007195234</v>
      </c>
      <c r="G14" s="5">
        <v>0.002307832</v>
      </c>
      <c r="H14" s="5">
        <v>0.1795016</v>
      </c>
      <c r="I14" s="5">
        <v>0.08315243</v>
      </c>
      <c r="J14" s="5">
        <v>0</v>
      </c>
      <c r="K14" s="5">
        <v>0.08315243</v>
      </c>
    </row>
    <row r="19" spans="1:3">
      <c r="A19" s="1" t="s">
        <v>657</v>
      </c>
      <c r="B19" s="1"/>
      <c r="C19" s="1"/>
    </row>
    <row r="20" spans="1:7">
      <c r="A20" s="3" t="s">
        <v>641</v>
      </c>
      <c r="B20" s="3" t="s">
        <v>642</v>
      </c>
      <c r="C20" s="3" t="s">
        <v>643</v>
      </c>
      <c r="D20" s="3" t="s">
        <v>644</v>
      </c>
      <c r="E20" s="3" t="s">
        <v>645</v>
      </c>
      <c r="F20" s="3" t="s">
        <v>647</v>
      </c>
      <c r="G20" s="4" t="s">
        <v>648</v>
      </c>
    </row>
    <row r="21" spans="1:7">
      <c r="A21" t="s">
        <v>337</v>
      </c>
      <c r="B21" t="s">
        <v>662</v>
      </c>
      <c r="C21" t="s">
        <v>658</v>
      </c>
      <c r="D21">
        <v>10</v>
      </c>
      <c r="E21">
        <v>-0.012553048</v>
      </c>
      <c r="F21">
        <v>0.019099989</v>
      </c>
      <c r="G21">
        <v>0.529484905</v>
      </c>
    </row>
    <row r="22" spans="1:7">
      <c r="A22" t="s">
        <v>337</v>
      </c>
      <c r="B22" t="s">
        <v>662</v>
      </c>
      <c r="C22" t="s">
        <v>659</v>
      </c>
      <c r="D22">
        <v>10</v>
      </c>
      <c r="E22">
        <v>-0.013316832</v>
      </c>
      <c r="F22">
        <v>0.006231659</v>
      </c>
      <c r="G22">
        <v>0.032600919</v>
      </c>
    </row>
    <row r="23" spans="1:7">
      <c r="A23" t="s">
        <v>348</v>
      </c>
      <c r="B23" t="s">
        <v>662</v>
      </c>
      <c r="C23" t="s">
        <v>658</v>
      </c>
      <c r="D23">
        <v>10</v>
      </c>
      <c r="E23">
        <v>-0.012553048</v>
      </c>
      <c r="F23">
        <v>0.019099989</v>
      </c>
      <c r="G23">
        <v>0.529484905</v>
      </c>
    </row>
    <row r="24" spans="1:7">
      <c r="A24" t="s">
        <v>348</v>
      </c>
      <c r="B24" t="s">
        <v>662</v>
      </c>
      <c r="C24" t="s">
        <v>659</v>
      </c>
      <c r="D24">
        <v>10</v>
      </c>
      <c r="E24">
        <v>-0.013316832</v>
      </c>
      <c r="F24">
        <v>0.006024039</v>
      </c>
      <c r="G24">
        <v>0.027062487</v>
      </c>
    </row>
    <row r="25" spans="1:7">
      <c r="A25" t="s">
        <v>349</v>
      </c>
      <c r="B25" t="s">
        <v>662</v>
      </c>
      <c r="C25" t="s">
        <v>658</v>
      </c>
      <c r="D25">
        <v>10</v>
      </c>
      <c r="E25">
        <v>-0.012553048</v>
      </c>
      <c r="F25">
        <v>0.019099989</v>
      </c>
      <c r="G25">
        <v>0.529484905</v>
      </c>
    </row>
    <row r="26" spans="1:7">
      <c r="A26" t="s">
        <v>349</v>
      </c>
      <c r="B26" t="s">
        <v>662</v>
      </c>
      <c r="C26" t="s">
        <v>659</v>
      </c>
      <c r="D26">
        <v>10</v>
      </c>
      <c r="E26">
        <v>-0.013316832</v>
      </c>
      <c r="F26">
        <v>0.006298408</v>
      </c>
      <c r="G26">
        <v>0.034488178</v>
      </c>
    </row>
    <row r="27" spans="1:7">
      <c r="A27" t="s">
        <v>350</v>
      </c>
      <c r="B27" t="s">
        <v>662</v>
      </c>
      <c r="C27" t="s">
        <v>658</v>
      </c>
      <c r="D27">
        <v>14</v>
      </c>
      <c r="E27">
        <v>0.023264091</v>
      </c>
      <c r="F27">
        <v>0.034126715</v>
      </c>
      <c r="G27">
        <v>0.508373935</v>
      </c>
    </row>
    <row r="28" spans="1:7">
      <c r="A28" t="s">
        <v>350</v>
      </c>
      <c r="B28" t="s">
        <v>662</v>
      </c>
      <c r="C28" t="s">
        <v>659</v>
      </c>
      <c r="D28">
        <v>14</v>
      </c>
      <c r="E28">
        <v>-0.023889226</v>
      </c>
      <c r="F28">
        <v>0.011427721</v>
      </c>
      <c r="G28">
        <v>0.036576247</v>
      </c>
    </row>
    <row r="29" spans="1:7">
      <c r="A29" t="s">
        <v>61</v>
      </c>
      <c r="B29" t="s">
        <v>662</v>
      </c>
      <c r="C29" t="s">
        <v>658</v>
      </c>
      <c r="D29">
        <v>15</v>
      </c>
      <c r="E29">
        <v>-0.076867101</v>
      </c>
      <c r="F29">
        <v>0.027338996</v>
      </c>
      <c r="G29">
        <v>0.013859375</v>
      </c>
    </row>
    <row r="30" spans="1:7">
      <c r="A30" t="s">
        <v>61</v>
      </c>
      <c r="B30" t="s">
        <v>662</v>
      </c>
      <c r="C30" t="s">
        <v>659</v>
      </c>
      <c r="D30">
        <v>15</v>
      </c>
      <c r="E30">
        <v>-0.041623007</v>
      </c>
      <c r="F30">
        <v>0.009228038</v>
      </c>
      <c r="G30" s="7">
        <v>6.47e-6</v>
      </c>
    </row>
    <row r="31" spans="1:7">
      <c r="A31" t="s">
        <v>51</v>
      </c>
      <c r="B31" t="s">
        <v>662</v>
      </c>
      <c r="C31" t="s">
        <v>658</v>
      </c>
      <c r="D31">
        <v>15</v>
      </c>
      <c r="E31">
        <v>-0.076867101</v>
      </c>
      <c r="F31">
        <v>0.027338996</v>
      </c>
      <c r="G31">
        <v>0.013859375</v>
      </c>
    </row>
    <row r="32" spans="1:7">
      <c r="A32" t="s">
        <v>51</v>
      </c>
      <c r="B32" t="s">
        <v>662</v>
      </c>
      <c r="C32" t="s">
        <v>659</v>
      </c>
      <c r="D32">
        <v>15</v>
      </c>
      <c r="E32">
        <v>-0.041623007</v>
      </c>
      <c r="F32">
        <v>0.009377264</v>
      </c>
      <c r="G32" s="7">
        <v>9.05e-6</v>
      </c>
    </row>
    <row r="33" spans="1:7">
      <c r="A33" t="s">
        <v>366</v>
      </c>
      <c r="B33" t="s">
        <v>662</v>
      </c>
      <c r="C33" t="s">
        <v>658</v>
      </c>
      <c r="D33">
        <v>11</v>
      </c>
      <c r="E33">
        <v>-0.005692326</v>
      </c>
      <c r="F33">
        <v>0.022384191</v>
      </c>
      <c r="G33">
        <v>0.804977811</v>
      </c>
    </row>
    <row r="34" spans="1:7">
      <c r="A34" t="s">
        <v>366</v>
      </c>
      <c r="B34" t="s">
        <v>662</v>
      </c>
      <c r="C34" t="s">
        <v>659</v>
      </c>
      <c r="D34">
        <v>11</v>
      </c>
      <c r="E34">
        <v>0.014729641</v>
      </c>
      <c r="F34">
        <v>0.008768772</v>
      </c>
      <c r="G34">
        <v>0.092999369</v>
      </c>
    </row>
    <row r="35" spans="1:7">
      <c r="A35" t="s">
        <v>378</v>
      </c>
      <c r="B35" t="s">
        <v>662</v>
      </c>
      <c r="C35" t="s">
        <v>658</v>
      </c>
      <c r="D35">
        <v>11</v>
      </c>
      <c r="E35">
        <v>-0.020920693</v>
      </c>
      <c r="F35">
        <v>0.046259839</v>
      </c>
      <c r="G35">
        <v>0.661796914</v>
      </c>
    </row>
    <row r="36" spans="1:7">
      <c r="A36" t="s">
        <v>378</v>
      </c>
      <c r="B36" t="s">
        <v>662</v>
      </c>
      <c r="C36" t="s">
        <v>659</v>
      </c>
      <c r="D36">
        <v>11</v>
      </c>
      <c r="E36">
        <v>-0.028754962</v>
      </c>
      <c r="F36">
        <v>0.013856517</v>
      </c>
      <c r="G36">
        <v>0.037968549</v>
      </c>
    </row>
    <row r="37" spans="1:7">
      <c r="A37" t="s">
        <v>12</v>
      </c>
      <c r="B37" t="s">
        <v>662</v>
      </c>
      <c r="C37" t="s">
        <v>658</v>
      </c>
      <c r="D37">
        <v>17</v>
      </c>
      <c r="E37">
        <v>-0.068262771</v>
      </c>
      <c r="F37">
        <v>0.022452598</v>
      </c>
      <c r="G37">
        <v>0.007795106</v>
      </c>
    </row>
    <row r="38" spans="1:7">
      <c r="A38" t="s">
        <v>12</v>
      </c>
      <c r="B38" t="s">
        <v>662</v>
      </c>
      <c r="C38" t="s">
        <v>659</v>
      </c>
      <c r="D38">
        <v>17</v>
      </c>
      <c r="E38">
        <v>-0.027377977</v>
      </c>
      <c r="F38">
        <v>0.009275454</v>
      </c>
      <c r="G38">
        <v>0.003160719</v>
      </c>
    </row>
  </sheetData>
  <mergeCells count="3">
    <mergeCell ref="A1:G1"/>
    <mergeCell ref="J1:K1"/>
    <mergeCell ref="A19:C1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"/>
  <sheetViews>
    <sheetView workbookViewId="0">
      <selection activeCell="A1" sqref="$A1:$XFD2"/>
    </sheetView>
  </sheetViews>
  <sheetFormatPr defaultColWidth="8.88333333333333" defaultRowHeight="14"/>
  <cols>
    <col min="1" max="1" width="20.4416666666667" customWidth="1"/>
    <col min="2" max="2" width="11.4416666666667" customWidth="1"/>
    <col min="3" max="3" width="24.4416666666667" customWidth="1"/>
    <col min="4" max="4" width="5.55833333333333" customWidth="1"/>
    <col min="5" max="5" width="10.6666666666667" customWidth="1"/>
    <col min="6" max="7" width="10.1083333333333" customWidth="1"/>
    <col min="8" max="8" width="14.3333333333333" customWidth="1"/>
    <col min="9" max="9" width="14.1083333333333" customWidth="1"/>
    <col min="10" max="10" width="14.775" customWidth="1"/>
    <col min="11" max="11" width="18.3333333333333" customWidth="1"/>
  </cols>
  <sheetData>
    <row r="1" spans="1:8">
      <c r="A1" s="1" t="s">
        <v>664</v>
      </c>
      <c r="B1" s="1"/>
      <c r="C1" s="1"/>
      <c r="D1" s="1"/>
      <c r="E1" s="1"/>
      <c r="F1" s="1"/>
      <c r="G1" s="1"/>
      <c r="H1" s="1"/>
    </row>
    <row r="2" spans="1:11">
      <c r="A2" s="2" t="s">
        <v>641</v>
      </c>
      <c r="B2" s="2" t="s">
        <v>642</v>
      </c>
      <c r="C2" s="2" t="s">
        <v>643</v>
      </c>
      <c r="D2" s="3" t="s">
        <v>644</v>
      </c>
      <c r="E2" s="3" t="s">
        <v>645</v>
      </c>
      <c r="F2" s="3" t="s">
        <v>646</v>
      </c>
      <c r="G2" s="3" t="s">
        <v>647</v>
      </c>
      <c r="H2" s="4" t="s">
        <v>648</v>
      </c>
      <c r="I2" s="3" t="s">
        <v>665</v>
      </c>
      <c r="J2" s="6" t="s">
        <v>666</v>
      </c>
      <c r="K2" s="6" t="s">
        <v>667</v>
      </c>
    </row>
    <row r="3" spans="1:11">
      <c r="A3" t="s">
        <v>668</v>
      </c>
      <c r="B3" t="s">
        <v>669</v>
      </c>
      <c r="C3" t="s">
        <v>658</v>
      </c>
      <c r="D3">
        <v>235</v>
      </c>
      <c r="E3">
        <v>0.000183856592493926</v>
      </c>
      <c r="F3">
        <f>EXP(E3)</f>
        <v>1.00018387349515</v>
      </c>
      <c r="G3">
        <v>0.0106958463616308</v>
      </c>
      <c r="H3">
        <v>0.986299814578001</v>
      </c>
      <c r="I3">
        <v>0.000133744</v>
      </c>
      <c r="J3">
        <v>0.4061844</v>
      </c>
      <c r="K3" s="7"/>
    </row>
    <row r="4" spans="1:8">
      <c r="A4" t="s">
        <v>668</v>
      </c>
      <c r="B4" t="s">
        <v>669</v>
      </c>
      <c r="C4" t="s">
        <v>659</v>
      </c>
      <c r="D4">
        <v>235</v>
      </c>
      <c r="E4">
        <v>0.00432634639337722</v>
      </c>
      <c r="F4">
        <f t="shared" ref="F4:F11" si="0">EXP(E4)</f>
        <v>1.00433571854078</v>
      </c>
      <c r="G4">
        <v>0.00490339282603042</v>
      </c>
      <c r="H4">
        <v>0.37760545592855</v>
      </c>
    </row>
    <row r="5" s="5" customFormat="1" spans="1:11">
      <c r="A5" s="5" t="s">
        <v>668</v>
      </c>
      <c r="B5" s="5" t="s">
        <v>669</v>
      </c>
      <c r="C5" s="5" t="s">
        <v>654</v>
      </c>
      <c r="D5" s="5">
        <v>235</v>
      </c>
      <c r="E5" s="5">
        <v>0.00844661747294325</v>
      </c>
      <c r="F5" s="5">
        <f t="shared" si="0"/>
        <v>1.00848239079657</v>
      </c>
      <c r="G5" s="5">
        <v>0.00397198293686618</v>
      </c>
      <c r="H5" s="5">
        <v>0.0334575501550909</v>
      </c>
      <c r="K5" s="8">
        <v>2.892141e-14</v>
      </c>
    </row>
    <row r="6" spans="1:11">
      <c r="A6" t="s">
        <v>668</v>
      </c>
      <c r="B6" t="s">
        <v>670</v>
      </c>
      <c r="C6" t="s">
        <v>658</v>
      </c>
      <c r="D6">
        <v>226</v>
      </c>
      <c r="E6">
        <v>0.28789337672934</v>
      </c>
      <c r="F6">
        <f t="shared" si="0"/>
        <v>1.33361510213851</v>
      </c>
      <c r="G6">
        <v>0.177360319235097</v>
      </c>
      <c r="H6">
        <v>0.105950566990587</v>
      </c>
      <c r="I6" s="7">
        <v>0.004417057</v>
      </c>
      <c r="J6">
        <v>0.0940902</v>
      </c>
      <c r="K6" s="7"/>
    </row>
    <row r="7" spans="1:9">
      <c r="A7" t="s">
        <v>668</v>
      </c>
      <c r="B7" t="s">
        <v>670</v>
      </c>
      <c r="C7" t="s">
        <v>659</v>
      </c>
      <c r="D7">
        <v>226</v>
      </c>
      <c r="E7">
        <v>0.513722830141287</v>
      </c>
      <c r="F7">
        <f t="shared" si="0"/>
        <v>1.6715023455562</v>
      </c>
      <c r="G7">
        <v>0.0851718358515764</v>
      </c>
      <c r="H7" s="7">
        <v>1.62339672583334e-9</v>
      </c>
      <c r="I7" s="7"/>
    </row>
    <row r="8" s="5" customFormat="1" spans="1:11">
      <c r="A8" s="5" t="s">
        <v>668</v>
      </c>
      <c r="B8" s="5" t="s">
        <v>670</v>
      </c>
      <c r="C8" s="5" t="s">
        <v>654</v>
      </c>
      <c r="D8" s="5">
        <v>226</v>
      </c>
      <c r="E8" s="5">
        <v>0.565060574031194</v>
      </c>
      <c r="F8" s="5">
        <f t="shared" si="0"/>
        <v>1.75955436279465</v>
      </c>
      <c r="G8" s="5">
        <v>0.0656987153145091</v>
      </c>
      <c r="H8" s="8">
        <v>7.91721677091346e-18</v>
      </c>
      <c r="I8" s="8"/>
      <c r="K8" s="8">
        <v>1.689432e-11</v>
      </c>
    </row>
    <row r="9" spans="1:11">
      <c r="A9" t="s">
        <v>668</v>
      </c>
      <c r="B9" t="s">
        <v>671</v>
      </c>
      <c r="C9" t="s">
        <v>658</v>
      </c>
      <c r="D9">
        <v>227</v>
      </c>
      <c r="E9">
        <v>0.0173104854249533</v>
      </c>
      <c r="F9">
        <f t="shared" si="0"/>
        <v>1.01746118015497</v>
      </c>
      <c r="G9">
        <v>0.206487218178115</v>
      </c>
      <c r="H9">
        <v>0.933263585936741</v>
      </c>
      <c r="I9">
        <v>0.004029437</v>
      </c>
      <c r="J9">
        <v>0.193871</v>
      </c>
      <c r="K9" s="7"/>
    </row>
    <row r="10" spans="1:8">
      <c r="A10" t="s">
        <v>668</v>
      </c>
      <c r="B10" t="s">
        <v>671</v>
      </c>
      <c r="C10" t="s">
        <v>659</v>
      </c>
      <c r="D10">
        <v>227</v>
      </c>
      <c r="E10">
        <v>0.244469314490524</v>
      </c>
      <c r="F10">
        <f t="shared" si="0"/>
        <v>1.27694347796195</v>
      </c>
      <c r="G10">
        <v>0.102847457446233</v>
      </c>
      <c r="H10">
        <v>0.0174536703110873</v>
      </c>
    </row>
    <row r="11" s="5" customFormat="1" spans="1:11">
      <c r="A11" s="5" t="s">
        <v>668</v>
      </c>
      <c r="B11" s="5" t="s">
        <v>671</v>
      </c>
      <c r="C11" s="5" t="s">
        <v>654</v>
      </c>
      <c r="D11" s="5">
        <v>227</v>
      </c>
      <c r="E11" s="5">
        <v>0.266778683796575</v>
      </c>
      <c r="F11" s="5">
        <f t="shared" si="0"/>
        <v>1.30575143040069</v>
      </c>
      <c r="G11" s="5">
        <v>0.077496076908008</v>
      </c>
      <c r="H11" s="5">
        <v>0.00057640678851868</v>
      </c>
      <c r="K11" s="8">
        <v>1.679881e-8</v>
      </c>
    </row>
  </sheetData>
  <mergeCells count="1">
    <mergeCell ref="A1:H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"/>
  <sheetViews>
    <sheetView workbookViewId="0">
      <selection activeCell="A1" sqref="$A1:$XFD2"/>
    </sheetView>
  </sheetViews>
  <sheetFormatPr defaultColWidth="8.88333333333333" defaultRowHeight="14"/>
  <cols>
    <col min="1" max="1" width="10.5583333333333" customWidth="1"/>
    <col min="2" max="2" width="13.775" customWidth="1"/>
    <col min="3" max="3" width="17" customWidth="1"/>
    <col min="4" max="4" width="5.33333333333333" customWidth="1"/>
    <col min="5" max="5" width="14.1083333333333"/>
    <col min="6" max="6" width="12.8833333333333"/>
    <col min="7" max="7" width="15.3333333333333" customWidth="1"/>
    <col min="8" max="8" width="16" customWidth="1"/>
    <col min="9" max="9" width="15.4416666666667" customWidth="1"/>
    <col min="10" max="10" width="18.2166666666667" customWidth="1"/>
  </cols>
  <sheetData>
    <row r="1" spans="1:7">
      <c r="A1" s="1" t="s">
        <v>672</v>
      </c>
      <c r="B1" s="1"/>
      <c r="C1" s="1"/>
      <c r="D1" s="1"/>
      <c r="E1" s="1"/>
      <c r="F1" s="1"/>
      <c r="G1" s="1"/>
    </row>
    <row r="2" spans="1:10">
      <c r="A2" s="2" t="s">
        <v>641</v>
      </c>
      <c r="B2" s="2" t="s">
        <v>642</v>
      </c>
      <c r="C2" s="2" t="s">
        <v>643</v>
      </c>
      <c r="D2" s="3" t="s">
        <v>644</v>
      </c>
      <c r="E2" s="3" t="s">
        <v>645</v>
      </c>
      <c r="F2" s="3" t="s">
        <v>647</v>
      </c>
      <c r="G2" s="4" t="s">
        <v>648</v>
      </c>
      <c r="H2" s="3" t="s">
        <v>665</v>
      </c>
      <c r="I2" s="6" t="s">
        <v>666</v>
      </c>
      <c r="J2" s="6" t="s">
        <v>667</v>
      </c>
    </row>
    <row r="3" spans="1:10">
      <c r="A3" t="s">
        <v>669</v>
      </c>
      <c r="B3" t="s">
        <v>662</v>
      </c>
      <c r="C3" t="s">
        <v>658</v>
      </c>
      <c r="D3">
        <v>5</v>
      </c>
      <c r="E3">
        <v>0.471752686028136</v>
      </c>
      <c r="F3">
        <v>1.24489422679551</v>
      </c>
      <c r="G3">
        <v>0.729955197086508</v>
      </c>
      <c r="H3">
        <v>-0.0009649285</v>
      </c>
      <c r="I3">
        <v>0.8876587</v>
      </c>
      <c r="J3" s="7"/>
    </row>
    <row r="4" spans="1:7">
      <c r="A4" t="s">
        <v>669</v>
      </c>
      <c r="B4" t="s">
        <v>662</v>
      </c>
      <c r="C4" t="s">
        <v>659</v>
      </c>
      <c r="D4">
        <v>5</v>
      </c>
      <c r="E4">
        <v>0.66012476854334</v>
      </c>
      <c r="F4">
        <v>0.2511495873426</v>
      </c>
      <c r="G4">
        <v>0.00857843675183274</v>
      </c>
    </row>
    <row r="5" spans="1:10">
      <c r="A5" t="s">
        <v>669</v>
      </c>
      <c r="B5" t="s">
        <v>662</v>
      </c>
      <c r="C5" t="s">
        <v>654</v>
      </c>
      <c r="D5">
        <v>5</v>
      </c>
      <c r="E5">
        <v>0.299284821860864</v>
      </c>
      <c r="F5">
        <v>0.467701166059882</v>
      </c>
      <c r="G5" s="5">
        <v>0.522233658030488</v>
      </c>
      <c r="J5" s="7">
        <v>1.10576e-5</v>
      </c>
    </row>
    <row r="6" spans="1:9">
      <c r="A6" t="s">
        <v>670</v>
      </c>
      <c r="B6" t="s">
        <v>662</v>
      </c>
      <c r="C6" t="s">
        <v>658</v>
      </c>
      <c r="D6">
        <v>5</v>
      </c>
      <c r="E6">
        <v>-0.155708638381608</v>
      </c>
      <c r="F6">
        <v>0.218995911641084</v>
      </c>
      <c r="G6">
        <v>0.5283721833187</v>
      </c>
      <c r="H6">
        <v>0.01057591</v>
      </c>
      <c r="I6">
        <v>0.4875679</v>
      </c>
    </row>
    <row r="7" spans="1:7">
      <c r="A7" t="s">
        <v>670</v>
      </c>
      <c r="B7" t="s">
        <v>662</v>
      </c>
      <c r="C7" t="s">
        <v>659</v>
      </c>
      <c r="D7">
        <v>5</v>
      </c>
      <c r="E7">
        <v>0.0129624428135363</v>
      </c>
      <c r="F7">
        <v>0.0172744371670042</v>
      </c>
      <c r="G7">
        <v>0.453024107433923</v>
      </c>
    </row>
    <row r="8" spans="1:10">
      <c r="A8" t="s">
        <v>670</v>
      </c>
      <c r="B8" t="s">
        <v>662</v>
      </c>
      <c r="C8" t="s">
        <v>654</v>
      </c>
      <c r="D8">
        <v>5</v>
      </c>
      <c r="E8">
        <v>0.0167595717414003</v>
      </c>
      <c r="F8">
        <v>0.0139000778188443</v>
      </c>
      <c r="G8" s="5">
        <v>0.227926305618284</v>
      </c>
      <c r="J8">
        <v>0.3129584</v>
      </c>
    </row>
    <row r="9" spans="1:10">
      <c r="A9" t="s">
        <v>671</v>
      </c>
      <c r="B9" t="s">
        <v>662</v>
      </c>
      <c r="C9" t="s">
        <v>658</v>
      </c>
      <c r="D9">
        <v>21</v>
      </c>
      <c r="E9">
        <v>-0.0167236862126536</v>
      </c>
      <c r="F9">
        <v>0.0502644758899921</v>
      </c>
      <c r="G9">
        <v>0.742993293829882</v>
      </c>
      <c r="H9">
        <v>0.00177153</v>
      </c>
      <c r="I9">
        <v>0.7118852</v>
      </c>
      <c r="J9" s="7"/>
    </row>
    <row r="10" spans="1:7">
      <c r="A10" t="s">
        <v>671</v>
      </c>
      <c r="B10" t="s">
        <v>662</v>
      </c>
      <c r="C10" t="s">
        <v>659</v>
      </c>
      <c r="D10">
        <v>21</v>
      </c>
      <c r="E10">
        <v>0.00159922335730176</v>
      </c>
      <c r="F10">
        <v>0.00857085506470849</v>
      </c>
      <c r="G10">
        <v>0.851983250484004</v>
      </c>
    </row>
    <row r="11" spans="1:10">
      <c r="A11" t="s">
        <v>671</v>
      </c>
      <c r="B11" t="s">
        <v>662</v>
      </c>
      <c r="C11" t="s">
        <v>654</v>
      </c>
      <c r="D11">
        <v>21</v>
      </c>
      <c r="E11">
        <v>0.00136148795085362</v>
      </c>
      <c r="F11">
        <v>0.0138158581092073</v>
      </c>
      <c r="G11" s="5">
        <v>0.921499298835776</v>
      </c>
      <c r="J11" s="7">
        <v>1.63676e-30</v>
      </c>
    </row>
  </sheetData>
  <mergeCells count="1">
    <mergeCell ref="A1:G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"/>
  <sheetViews>
    <sheetView workbookViewId="0">
      <selection activeCell="A1" sqref="$A1:$XFD2"/>
    </sheetView>
  </sheetViews>
  <sheetFormatPr defaultColWidth="8.88333333333333" defaultRowHeight="14"/>
  <cols>
    <col min="1" max="1" width="10.3333333333333" customWidth="1"/>
    <col min="2" max="2" width="28.5583333333333" customWidth="1"/>
    <col min="3" max="3" width="25.3333333333333" customWidth="1"/>
    <col min="4" max="4" width="7.33333333333333" customWidth="1"/>
    <col min="5" max="5" width="14.1083333333333"/>
    <col min="6" max="6" width="12.8833333333333"/>
    <col min="7" max="7" width="15.4416666666667" customWidth="1"/>
    <col min="8" max="8" width="15.1083333333333" customWidth="1"/>
    <col min="9" max="9" width="14.6666666666667" customWidth="1"/>
    <col min="10" max="10" width="19.2166666666667" customWidth="1"/>
    <col min="11" max="11" width="10.6666666666667"/>
  </cols>
  <sheetData>
    <row r="1" spans="1:7">
      <c r="A1" s="1" t="s">
        <v>673</v>
      </c>
      <c r="B1" s="1"/>
      <c r="C1" s="1"/>
      <c r="D1" s="1"/>
      <c r="E1" s="1"/>
      <c r="F1" s="1"/>
      <c r="G1" s="1"/>
    </row>
    <row r="2" spans="1:10">
      <c r="A2" s="2" t="s">
        <v>641</v>
      </c>
      <c r="B2" s="2" t="s">
        <v>642</v>
      </c>
      <c r="C2" s="2" t="s">
        <v>643</v>
      </c>
      <c r="D2" s="3" t="s">
        <v>644</v>
      </c>
      <c r="E2" s="3" t="s">
        <v>645</v>
      </c>
      <c r="F2" s="3" t="s">
        <v>647</v>
      </c>
      <c r="G2" s="4" t="s">
        <v>648</v>
      </c>
      <c r="H2" s="3" t="s">
        <v>665</v>
      </c>
      <c r="I2" s="6" t="s">
        <v>666</v>
      </c>
      <c r="J2" s="6" t="s">
        <v>667</v>
      </c>
    </row>
    <row r="3" spans="1:9">
      <c r="A3" t="s">
        <v>669</v>
      </c>
      <c r="B3" t="s">
        <v>12</v>
      </c>
      <c r="C3" t="s">
        <v>658</v>
      </c>
      <c r="D3">
        <v>4</v>
      </c>
      <c r="E3">
        <v>0.284380655788777</v>
      </c>
      <c r="F3">
        <v>5.36382479316912</v>
      </c>
      <c r="G3">
        <v>0.962536746506898</v>
      </c>
      <c r="H3">
        <v>0.002551467</v>
      </c>
      <c r="I3">
        <v>0.9203425</v>
      </c>
    </row>
    <row r="4" spans="1:7">
      <c r="A4" t="s">
        <v>669</v>
      </c>
      <c r="B4" t="s">
        <v>12</v>
      </c>
      <c r="C4" t="s">
        <v>659</v>
      </c>
      <c r="D4">
        <v>4</v>
      </c>
      <c r="E4">
        <v>1.02897613905069</v>
      </c>
      <c r="F4">
        <v>1.71315447735254</v>
      </c>
      <c r="G4">
        <v>0.548084832099319</v>
      </c>
    </row>
    <row r="5" spans="1:10">
      <c r="A5" t="s">
        <v>669</v>
      </c>
      <c r="B5" t="s">
        <v>12</v>
      </c>
      <c r="C5" t="s">
        <v>654</v>
      </c>
      <c r="D5">
        <v>4</v>
      </c>
      <c r="E5">
        <v>0.866051234022245</v>
      </c>
      <c r="F5">
        <v>1.50966836204123</v>
      </c>
      <c r="G5" s="5">
        <v>0.566191229441756</v>
      </c>
      <c r="J5">
        <v>0.7017655</v>
      </c>
    </row>
    <row r="6" spans="1:9">
      <c r="A6" t="s">
        <v>670</v>
      </c>
      <c r="B6" t="s">
        <v>12</v>
      </c>
      <c r="C6" t="s">
        <v>658</v>
      </c>
      <c r="D6">
        <v>5</v>
      </c>
      <c r="E6">
        <v>-0.0231551359432291</v>
      </c>
      <c r="F6">
        <v>0.370744732576015</v>
      </c>
      <c r="G6">
        <v>0.954128213310779</v>
      </c>
      <c r="H6">
        <v>-0.00518965</v>
      </c>
      <c r="I6">
        <v>0.8510357</v>
      </c>
    </row>
    <row r="7" spans="1:7">
      <c r="A7" t="s">
        <v>670</v>
      </c>
      <c r="B7" t="s">
        <v>12</v>
      </c>
      <c r="C7" t="s">
        <v>659</v>
      </c>
      <c r="D7">
        <v>5</v>
      </c>
      <c r="E7">
        <v>-0.0995121167417009</v>
      </c>
      <c r="F7">
        <v>0.0948271030053124</v>
      </c>
      <c r="G7">
        <v>0.293991366379836</v>
      </c>
    </row>
    <row r="8" spans="1:10">
      <c r="A8" t="s">
        <v>670</v>
      </c>
      <c r="B8" t="s">
        <v>12</v>
      </c>
      <c r="C8" t="s">
        <v>654</v>
      </c>
      <c r="D8">
        <v>5</v>
      </c>
      <c r="E8">
        <v>-0.0973151220460777</v>
      </c>
      <c r="F8">
        <v>0.077269204847583</v>
      </c>
      <c r="G8" s="5">
        <v>0.207875211592219</v>
      </c>
      <c r="J8">
        <v>0.9547636</v>
      </c>
    </row>
    <row r="9" spans="1:9">
      <c r="A9" t="s">
        <v>671</v>
      </c>
      <c r="B9" t="s">
        <v>12</v>
      </c>
      <c r="C9" t="s">
        <v>658</v>
      </c>
      <c r="D9">
        <v>17</v>
      </c>
      <c r="E9">
        <v>-0.131988884084302</v>
      </c>
      <c r="F9">
        <v>0.129520687656399</v>
      </c>
      <c r="G9">
        <v>0.324331939981924</v>
      </c>
      <c r="H9">
        <v>0.01159693</v>
      </c>
      <c r="I9">
        <v>0.3378091</v>
      </c>
    </row>
    <row r="10" spans="1:7">
      <c r="A10" t="s">
        <v>671</v>
      </c>
      <c r="B10" t="s">
        <v>12</v>
      </c>
      <c r="C10" t="s">
        <v>659</v>
      </c>
      <c r="D10">
        <v>17</v>
      </c>
      <c r="E10">
        <v>0.00669981569027487</v>
      </c>
      <c r="F10">
        <v>0.0460994522450056</v>
      </c>
      <c r="G10">
        <v>0.884447207579789</v>
      </c>
    </row>
    <row r="11" spans="1:10">
      <c r="A11" t="s">
        <v>671</v>
      </c>
      <c r="B11" t="s">
        <v>12</v>
      </c>
      <c r="C11" t="s">
        <v>654</v>
      </c>
      <c r="D11">
        <v>17</v>
      </c>
      <c r="E11">
        <v>-0.00855454229123265</v>
      </c>
      <c r="F11">
        <v>0.0351377750860167</v>
      </c>
      <c r="G11" s="5">
        <v>0.807651282291157</v>
      </c>
      <c r="J11">
        <v>0.9765312</v>
      </c>
    </row>
    <row r="12" spans="1:9">
      <c r="A12" t="s">
        <v>669</v>
      </c>
      <c r="B12" t="s">
        <v>61</v>
      </c>
      <c r="C12" t="s">
        <v>658</v>
      </c>
      <c r="D12">
        <v>26</v>
      </c>
      <c r="E12">
        <v>-0.249839344187179</v>
      </c>
      <c r="F12">
        <v>3.88637970922285</v>
      </c>
      <c r="G12">
        <v>0.9492750559361</v>
      </c>
      <c r="H12">
        <v>-0.0007057964</v>
      </c>
      <c r="I12">
        <v>0.9569088</v>
      </c>
    </row>
    <row r="13" spans="1:7">
      <c r="A13" t="s">
        <v>669</v>
      </c>
      <c r="B13" t="s">
        <v>61</v>
      </c>
      <c r="C13" t="s">
        <v>659</v>
      </c>
      <c r="D13">
        <v>26</v>
      </c>
      <c r="E13">
        <v>-0.589303538550744</v>
      </c>
      <c r="F13">
        <v>0.991216898595983</v>
      </c>
      <c r="G13">
        <v>0.552160815962071</v>
      </c>
    </row>
    <row r="14" spans="1:10">
      <c r="A14" t="s">
        <v>669</v>
      </c>
      <c r="B14" t="s">
        <v>61</v>
      </c>
      <c r="C14" t="s">
        <v>654</v>
      </c>
      <c r="D14">
        <v>26</v>
      </c>
      <c r="E14">
        <v>-0.457749167195409</v>
      </c>
      <c r="F14">
        <v>0.777346170023655</v>
      </c>
      <c r="G14" s="5">
        <v>0.555954241877209</v>
      </c>
      <c r="J14">
        <v>0.9999664</v>
      </c>
    </row>
    <row r="15" spans="1:9">
      <c r="A15" t="s">
        <v>669</v>
      </c>
      <c r="B15" t="s">
        <v>51</v>
      </c>
      <c r="C15" t="s">
        <v>658</v>
      </c>
      <c r="D15">
        <v>20</v>
      </c>
      <c r="E15">
        <v>1.1728668973983</v>
      </c>
      <c r="F15">
        <v>3.93258710391328</v>
      </c>
      <c r="G15">
        <v>0.768933001099763</v>
      </c>
      <c r="H15">
        <v>-0.00470392</v>
      </c>
      <c r="I15">
        <v>0.724915</v>
      </c>
    </row>
    <row r="16" spans="1:7">
      <c r="A16" t="s">
        <v>669</v>
      </c>
      <c r="B16" t="s">
        <v>51</v>
      </c>
      <c r="C16" t="s">
        <v>659</v>
      </c>
      <c r="D16">
        <v>20</v>
      </c>
      <c r="E16">
        <v>-0.679428220429567</v>
      </c>
      <c r="F16">
        <v>1.08291305110686</v>
      </c>
      <c r="G16">
        <v>0.530391880224189</v>
      </c>
    </row>
    <row r="17" spans="1:10">
      <c r="A17" t="s">
        <v>669</v>
      </c>
      <c r="B17" t="s">
        <v>51</v>
      </c>
      <c r="C17" t="s">
        <v>654</v>
      </c>
      <c r="D17">
        <v>20</v>
      </c>
      <c r="E17">
        <v>-0.201013550711452</v>
      </c>
      <c r="F17">
        <v>0.831823202757598</v>
      </c>
      <c r="G17" s="5">
        <v>0.809048139437313</v>
      </c>
      <c r="J17">
        <v>0.9998003</v>
      </c>
    </row>
  </sheetData>
  <mergeCells count="1">
    <mergeCell ref="A1:G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"/>
  <sheetViews>
    <sheetView tabSelected="1" workbookViewId="0">
      <selection activeCell="G25" sqref="G25"/>
    </sheetView>
  </sheetViews>
  <sheetFormatPr defaultColWidth="8.88333333333333" defaultRowHeight="14"/>
  <cols>
    <col min="1" max="1" width="18" customWidth="1"/>
    <col min="2" max="2" width="28.1083333333333" customWidth="1"/>
    <col min="3" max="3" width="22.6666666666667" customWidth="1"/>
    <col min="4" max="4" width="6" customWidth="1"/>
    <col min="5" max="5" width="10.775" customWidth="1"/>
    <col min="6" max="6" width="11.775" customWidth="1"/>
    <col min="7" max="7" width="14.775" customWidth="1"/>
    <col min="8" max="8" width="14.3333333333333" customWidth="1"/>
    <col min="9" max="9" width="14.5583333333333" customWidth="1"/>
    <col min="10" max="10" width="18" customWidth="1"/>
  </cols>
  <sheetData>
    <row r="1" spans="1:7">
      <c r="A1" s="1" t="s">
        <v>674</v>
      </c>
      <c r="B1" s="1"/>
      <c r="C1" s="1"/>
      <c r="D1" s="1"/>
      <c r="E1" s="1"/>
      <c r="F1" s="1"/>
      <c r="G1" s="1"/>
    </row>
    <row r="2" ht="22.05" customHeight="1" spans="1:10">
      <c r="A2" s="2" t="s">
        <v>641</v>
      </c>
      <c r="B2" s="2" t="s">
        <v>642</v>
      </c>
      <c r="C2" s="2" t="s">
        <v>643</v>
      </c>
      <c r="D2" s="3" t="s">
        <v>644</v>
      </c>
      <c r="E2" s="3" t="s">
        <v>645</v>
      </c>
      <c r="F2" s="3" t="s">
        <v>647</v>
      </c>
      <c r="G2" s="4" t="s">
        <v>648</v>
      </c>
      <c r="H2" s="3" t="s">
        <v>665</v>
      </c>
      <c r="I2" s="6" t="s">
        <v>666</v>
      </c>
      <c r="J2" s="6" t="s">
        <v>667</v>
      </c>
    </row>
    <row r="3" spans="1:9">
      <c r="A3" t="s">
        <v>662</v>
      </c>
      <c r="B3" t="s">
        <v>12</v>
      </c>
      <c r="C3" t="s">
        <v>658</v>
      </c>
      <c r="D3">
        <v>269</v>
      </c>
      <c r="E3">
        <v>-0.0217598821090664</v>
      </c>
      <c r="F3">
        <v>0.132901425732011</v>
      </c>
      <c r="G3">
        <v>0.870067971318251</v>
      </c>
      <c r="H3">
        <v>0.000559742</v>
      </c>
      <c r="I3">
        <v>0.7886308</v>
      </c>
    </row>
    <row r="4" spans="1:7">
      <c r="A4" t="s">
        <v>662</v>
      </c>
      <c r="B4" t="s">
        <v>12</v>
      </c>
      <c r="C4" t="s">
        <v>659</v>
      </c>
      <c r="D4">
        <v>269</v>
      </c>
      <c r="E4">
        <v>0.0379542750840802</v>
      </c>
      <c r="F4">
        <v>0.0730761874875306</v>
      </c>
      <c r="G4">
        <v>0.603496111031558</v>
      </c>
    </row>
    <row r="5" spans="1:10">
      <c r="A5" t="s">
        <v>662</v>
      </c>
      <c r="B5" t="s">
        <v>12</v>
      </c>
      <c r="C5" t="s">
        <v>654</v>
      </c>
      <c r="D5">
        <v>269</v>
      </c>
      <c r="E5">
        <v>0.0113529273626476</v>
      </c>
      <c r="F5">
        <v>0.0493722753827303</v>
      </c>
      <c r="G5" s="5">
        <v>0.818134201225154</v>
      </c>
      <c r="J5">
        <v>1</v>
      </c>
    </row>
    <row r="6" spans="1:9">
      <c r="A6" t="s">
        <v>662</v>
      </c>
      <c r="B6" t="s">
        <v>51</v>
      </c>
      <c r="C6" t="s">
        <v>658</v>
      </c>
      <c r="D6">
        <v>265</v>
      </c>
      <c r="E6">
        <v>-0.0371131468557866</v>
      </c>
      <c r="F6">
        <v>0.138224423550918</v>
      </c>
      <c r="G6">
        <v>0.788525579457615</v>
      </c>
      <c r="H6">
        <v>0.001128271</v>
      </c>
      <c r="I6">
        <v>0.6031295</v>
      </c>
    </row>
    <row r="7" spans="1:7">
      <c r="A7" t="s">
        <v>662</v>
      </c>
      <c r="B7" t="s">
        <v>51</v>
      </c>
      <c r="C7" t="s">
        <v>659</v>
      </c>
      <c r="D7">
        <v>265</v>
      </c>
      <c r="E7">
        <v>0.0499199652929173</v>
      </c>
      <c r="F7">
        <v>0.078332313368333</v>
      </c>
      <c r="G7">
        <v>0.523939577472664</v>
      </c>
    </row>
    <row r="8" spans="1:10">
      <c r="A8" t="s">
        <v>662</v>
      </c>
      <c r="B8" t="s">
        <v>51</v>
      </c>
      <c r="C8" t="s">
        <v>654</v>
      </c>
      <c r="D8">
        <v>265</v>
      </c>
      <c r="E8">
        <v>0.0295873872146272</v>
      </c>
      <c r="F8">
        <v>0.051831097209754</v>
      </c>
      <c r="G8" s="5">
        <v>0.56810648797135</v>
      </c>
      <c r="J8">
        <v>1</v>
      </c>
    </row>
    <row r="9" spans="1:9">
      <c r="A9" t="s">
        <v>662</v>
      </c>
      <c r="B9" t="s">
        <v>61</v>
      </c>
      <c r="C9" t="s">
        <v>658</v>
      </c>
      <c r="D9">
        <v>265</v>
      </c>
      <c r="E9">
        <v>-0.0371131468557866</v>
      </c>
      <c r="F9">
        <v>0.138224423550918</v>
      </c>
      <c r="G9">
        <v>0.788525579457615</v>
      </c>
      <c r="H9">
        <v>0.001128271</v>
      </c>
      <c r="I9">
        <v>0.6031295</v>
      </c>
    </row>
    <row r="10" spans="1:7">
      <c r="A10" t="s">
        <v>662</v>
      </c>
      <c r="B10" t="s">
        <v>61</v>
      </c>
      <c r="C10" t="s">
        <v>659</v>
      </c>
      <c r="D10">
        <v>265</v>
      </c>
      <c r="E10">
        <v>0.0499199652929173</v>
      </c>
      <c r="F10">
        <v>0.0780180456680216</v>
      </c>
      <c r="G10">
        <v>0.522269132921847</v>
      </c>
    </row>
    <row r="11" spans="1:10">
      <c r="A11" t="s">
        <v>662</v>
      </c>
      <c r="B11" t="s">
        <v>61</v>
      </c>
      <c r="C11" t="s">
        <v>654</v>
      </c>
      <c r="D11">
        <v>265</v>
      </c>
      <c r="E11">
        <v>0.0295873872146272</v>
      </c>
      <c r="F11">
        <v>0.051831097209754</v>
      </c>
      <c r="G11" s="5">
        <v>0.56810648797135</v>
      </c>
      <c r="J11">
        <v>1</v>
      </c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家臣 李</dc:creator>
  <cp:lastModifiedBy>10448</cp:lastModifiedBy>
  <dcterms:created xsi:type="dcterms:W3CDTF">2023-11-29T04:56:00Z</dcterms:created>
  <dcterms:modified xsi:type="dcterms:W3CDTF">2024-09-24T01:5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DDB46DB1DB44D1AEB28B05186B3602_12</vt:lpwstr>
  </property>
  <property fmtid="{D5CDD505-2E9C-101B-9397-08002B2CF9AE}" pid="3" name="KSOProductBuildVer">
    <vt:lpwstr>2052-11.1.0.12165</vt:lpwstr>
  </property>
</Properties>
</file>